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taka/Dropbox/Collagen P4H in Drosoplia/Manuscripts/SingleCell.Mel.Marwan/Yutaka_sc_Figures/"/>
    </mc:Choice>
  </mc:AlternateContent>
  <xr:revisionPtr revIDLastSave="0" documentId="13_ncr:1_{71703F7B-DD72-A441-B38A-CD99DD20427B}" xr6:coauthVersionLast="47" xr6:coauthVersionMax="47" xr10:uidLastSave="{00000000-0000-0000-0000-000000000000}"/>
  <bookViews>
    <workbookView xWindow="2300" yWindow="760" windowWidth="27640" windowHeight="16940" xr2:uid="{499C1AC4-3E88-1748-8851-C443831E917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2" i="1" l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50" i="1"/>
  <c r="AF351" i="1"/>
  <c r="AF352" i="1"/>
  <c r="AF353" i="1"/>
  <c r="AF354" i="1"/>
  <c r="AF355" i="1"/>
  <c r="AF356" i="1"/>
  <c r="AF357" i="1"/>
  <c r="AF358" i="1"/>
  <c r="AF359" i="1"/>
  <c r="AF360" i="1"/>
  <c r="AF361" i="1"/>
  <c r="AF362" i="1"/>
  <c r="AF363" i="1"/>
  <c r="AF364" i="1"/>
  <c r="AF365" i="1"/>
  <c r="AF366" i="1"/>
  <c r="AF367" i="1"/>
  <c r="AF368" i="1"/>
  <c r="AF369" i="1"/>
  <c r="AF370" i="1"/>
  <c r="AF371" i="1"/>
  <c r="AF372" i="1"/>
  <c r="AF373" i="1"/>
  <c r="AF374" i="1"/>
  <c r="AF375" i="1"/>
  <c r="AF2" i="1"/>
</calcChain>
</file>

<file path=xl/sharedStrings.xml><?xml version="1.0" encoding="utf-8"?>
<sst xmlns="http://schemas.openxmlformats.org/spreadsheetml/2006/main" count="1908" uniqueCount="807">
  <si>
    <t>Source</t>
  </si>
  <si>
    <t>Fat Body</t>
  </si>
  <si>
    <t>Col4a1</t>
  </si>
  <si>
    <t>cell</t>
  </si>
  <si>
    <t>adult fat body_10</t>
  </si>
  <si>
    <t>adult fat body_11</t>
  </si>
  <si>
    <t>adult fat body_37</t>
  </si>
  <si>
    <t>adult fat body_41</t>
  </si>
  <si>
    <t>adult fat body_45</t>
  </si>
  <si>
    <t>adult fat body_50</t>
  </si>
  <si>
    <t>adult fat body_89</t>
  </si>
  <si>
    <t>adult fat body_95</t>
  </si>
  <si>
    <t>adult fat body_105</t>
  </si>
  <si>
    <t>adult fat body_119</t>
  </si>
  <si>
    <t>adult fat body_120</t>
  </si>
  <si>
    <t>adult fat body_148</t>
  </si>
  <si>
    <t>adult fat body_187</t>
  </si>
  <si>
    <t>adult fat body_210</t>
  </si>
  <si>
    <t>adult fat body_222</t>
  </si>
  <si>
    <t>adult fat body_224</t>
  </si>
  <si>
    <t>adult fat body_229</t>
  </si>
  <si>
    <t>adult fat body_243</t>
  </si>
  <si>
    <t>adult fat body_260</t>
  </si>
  <si>
    <t>adult fat body_284</t>
  </si>
  <si>
    <t>adult fat body_295</t>
  </si>
  <si>
    <t>adult fat body_305</t>
  </si>
  <si>
    <t>adult fat body_316</t>
  </si>
  <si>
    <t>adult fat body_319</t>
  </si>
  <si>
    <t>adult fat body_320</t>
  </si>
  <si>
    <t>adult fat body_349</t>
  </si>
  <si>
    <t>adult fat body_360</t>
  </si>
  <si>
    <t>adult fat body_361</t>
  </si>
  <si>
    <t>adult fat body_362</t>
  </si>
  <si>
    <t>adult fat body_378</t>
  </si>
  <si>
    <t>adult fat body_386</t>
  </si>
  <si>
    <t>adult fat body_388</t>
  </si>
  <si>
    <t>adult fat body_397</t>
  </si>
  <si>
    <t>adult fat body_405</t>
  </si>
  <si>
    <t>adult fat body_409</t>
  </si>
  <si>
    <t>adult fat body_416</t>
  </si>
  <si>
    <t>adult fat body_427</t>
  </si>
  <si>
    <t>adult fat body_436</t>
  </si>
  <si>
    <t>adult fat body_445</t>
  </si>
  <si>
    <t>adult fat body_489</t>
  </si>
  <si>
    <t>adult fat body_492</t>
  </si>
  <si>
    <t>adult fat body_494</t>
  </si>
  <si>
    <t>adult fat body_503</t>
  </si>
  <si>
    <t>adult fat body_517</t>
  </si>
  <si>
    <t>adult fat body_570</t>
  </si>
  <si>
    <t>adult fat body_584</t>
  </si>
  <si>
    <t>adult fat body_590</t>
  </si>
  <si>
    <t>adult fat body_606</t>
  </si>
  <si>
    <t>adult fat body_607</t>
  </si>
  <si>
    <t>adult fat body_614</t>
  </si>
  <si>
    <t>adult fat body_615</t>
  </si>
  <si>
    <t>adult fat body_638</t>
  </si>
  <si>
    <t>adult fat body_642</t>
  </si>
  <si>
    <t>adult fat body_652</t>
  </si>
  <si>
    <t>adult fat body_677</t>
  </si>
  <si>
    <t>adult fat body_682</t>
  </si>
  <si>
    <t>adult fat body_686</t>
  </si>
  <si>
    <t>adult fat body_708</t>
  </si>
  <si>
    <t>adult fat body_714</t>
  </si>
  <si>
    <t>adult fat body_721</t>
  </si>
  <si>
    <t>adult fat body_723</t>
  </si>
  <si>
    <t>adult fat body_768</t>
  </si>
  <si>
    <t>adult fat body_808</t>
  </si>
  <si>
    <t>adult fat body_814</t>
  </si>
  <si>
    <t>adult fat body_816</t>
  </si>
  <si>
    <t>adult fat body_822</t>
  </si>
  <si>
    <t>adult fat body_825</t>
  </si>
  <si>
    <t>adult fat body_863</t>
  </si>
  <si>
    <t>adult fat body_880</t>
  </si>
  <si>
    <t>adult fat body_881</t>
  </si>
  <si>
    <t>adult fat body_906</t>
  </si>
  <si>
    <t>adult fat body_934</t>
  </si>
  <si>
    <t>adult fat body_935</t>
  </si>
  <si>
    <t>adult fat body_936</t>
  </si>
  <si>
    <t>adult fat body_961</t>
  </si>
  <si>
    <t>adult fat body_979</t>
  </si>
  <si>
    <t>adult fat body_986</t>
  </si>
  <si>
    <t>adult fat body_994</t>
  </si>
  <si>
    <t>adult neuron_7</t>
  </si>
  <si>
    <t>adult oenocyte_8</t>
  </si>
  <si>
    <t>epithelial cell_8</t>
  </si>
  <si>
    <t>epithelial cell_19</t>
  </si>
  <si>
    <t>epithelial cell_28</t>
  </si>
  <si>
    <t>epithelial cell_35</t>
  </si>
  <si>
    <t>epithelial cell_48</t>
  </si>
  <si>
    <t>epithelial cell_62</t>
  </si>
  <si>
    <t>epithelial cell_90</t>
  </si>
  <si>
    <t>epithelial cell_91</t>
  </si>
  <si>
    <t>epithelial cell_98</t>
  </si>
  <si>
    <t>female reproductive system_19</t>
  </si>
  <si>
    <t>hemocyte_300</t>
  </si>
  <si>
    <t>muscle cell_11</t>
  </si>
  <si>
    <t>muscle cell_14</t>
  </si>
  <si>
    <t>muscle cell_16</t>
  </si>
  <si>
    <t>muscle cell_22</t>
  </si>
  <si>
    <t>muscle cell_28</t>
  </si>
  <si>
    <t>muscle cell_29</t>
  </si>
  <si>
    <t>muscle cell_45</t>
  </si>
  <si>
    <t>muscle cell_46</t>
  </si>
  <si>
    <t>muscle cell_47</t>
  </si>
  <si>
    <t>muscle cell_56</t>
  </si>
  <si>
    <t>muscle cell_57</t>
  </si>
  <si>
    <t>muscle cell_66</t>
  </si>
  <si>
    <t>ovary cell_1</t>
  </si>
  <si>
    <t>ovary cell_9</t>
  </si>
  <si>
    <t>ovary cell_17</t>
  </si>
  <si>
    <t>unannotated_4</t>
  </si>
  <si>
    <t>unannotated_36</t>
  </si>
  <si>
    <t>unannotated_38</t>
  </si>
  <si>
    <t>unannotated_39</t>
  </si>
  <si>
    <t>unannotated_75</t>
  </si>
  <si>
    <t>unannotated_78</t>
  </si>
  <si>
    <t>unannotated_87</t>
  </si>
  <si>
    <t>unannotated_101</t>
  </si>
  <si>
    <t>unannotated_103</t>
  </si>
  <si>
    <t>unannotated_114</t>
  </si>
  <si>
    <t>unannotated_131</t>
  </si>
  <si>
    <t>unannotated_138</t>
  </si>
  <si>
    <t>unannotated_149</t>
  </si>
  <si>
    <t>unannotated_178</t>
  </si>
  <si>
    <t>unannotated_206</t>
  </si>
  <si>
    <t>unannotated_207</t>
  </si>
  <si>
    <t>unannotated_210</t>
  </si>
  <si>
    <t>unannotated_216</t>
  </si>
  <si>
    <t>unannotated_218</t>
  </si>
  <si>
    <t>unannotated_237</t>
  </si>
  <si>
    <t>unannotated_238</t>
  </si>
  <si>
    <t>unannotated_241</t>
  </si>
  <si>
    <t>unannotated_242</t>
  </si>
  <si>
    <t>unannotated_244</t>
  </si>
  <si>
    <t>unannotated_247</t>
  </si>
  <si>
    <t>unannotated_254</t>
  </si>
  <si>
    <t>unannotated_264</t>
  </si>
  <si>
    <t>unannotated_266</t>
  </si>
  <si>
    <t>unannotated_270</t>
  </si>
  <si>
    <t>unannotated_276</t>
  </si>
  <si>
    <t>unannotated_284</t>
  </si>
  <si>
    <t>unannotated_285</t>
  </si>
  <si>
    <t>unannotated_296</t>
  </si>
  <si>
    <t>unannotated_301</t>
  </si>
  <si>
    <t>unannotated_306</t>
  </si>
  <si>
    <t>unannotated_314</t>
  </si>
  <si>
    <t>unannotated_319</t>
  </si>
  <si>
    <t>unannotated_327</t>
  </si>
  <si>
    <t>unannotated_329</t>
  </si>
  <si>
    <t>unannotated_352</t>
  </si>
  <si>
    <t>unannotated_365</t>
  </si>
  <si>
    <t>unannotated_371</t>
  </si>
  <si>
    <t>unannotated_385</t>
  </si>
  <si>
    <t>unannotated_390</t>
  </si>
  <si>
    <t>unannotated_392</t>
  </si>
  <si>
    <t>unannotated_397</t>
  </si>
  <si>
    <t>unannotated_404</t>
  </si>
  <si>
    <t>unannotated_415</t>
  </si>
  <si>
    <t>unannotated_422</t>
  </si>
  <si>
    <t>unannotated_431</t>
  </si>
  <si>
    <t>unannotated_436</t>
  </si>
  <si>
    <t>unannotated_448</t>
  </si>
  <si>
    <t>unannotated_460</t>
  </si>
  <si>
    <t>unannotated_477</t>
  </si>
  <si>
    <t>unannotated_482</t>
  </si>
  <si>
    <t>unannotated_488</t>
  </si>
  <si>
    <t>unannotated_493</t>
  </si>
  <si>
    <t>unannotated_495</t>
  </si>
  <si>
    <t>unannotated_497</t>
  </si>
  <si>
    <t>unannotated_503</t>
  </si>
  <si>
    <t>unannotated_511</t>
  </si>
  <si>
    <t>unannotated_549</t>
  </si>
  <si>
    <t>unannotated_550</t>
  </si>
  <si>
    <t>unannotated_554</t>
  </si>
  <si>
    <t>unannotated_568</t>
  </si>
  <si>
    <t>unannotated_577</t>
  </si>
  <si>
    <t>unannotated_587</t>
  </si>
  <si>
    <t>unannotated_604</t>
  </si>
  <si>
    <t>unannotated_609</t>
  </si>
  <si>
    <t>unannotated_614</t>
  </si>
  <si>
    <t>unannotated_616</t>
  </si>
  <si>
    <t>unannotated_636</t>
  </si>
  <si>
    <t>unannotated_650</t>
  </si>
  <si>
    <t>unannotated_654</t>
  </si>
  <si>
    <t>unannotated_657</t>
  </si>
  <si>
    <t>unannotated_662</t>
  </si>
  <si>
    <t>unannotated_680</t>
  </si>
  <si>
    <t>unannotated_683</t>
  </si>
  <si>
    <t>unannotated_685</t>
  </si>
  <si>
    <t>unannotated_691</t>
  </si>
  <si>
    <t>unannotated_693</t>
  </si>
  <si>
    <t>unannotated_699</t>
  </si>
  <si>
    <t>unannotated_711</t>
  </si>
  <si>
    <t>unannotated_715</t>
  </si>
  <si>
    <t>unannotated_721</t>
  </si>
  <si>
    <t>unannotated_723</t>
  </si>
  <si>
    <t>unannotated_724</t>
  </si>
  <si>
    <t>unannotated_729</t>
  </si>
  <si>
    <t>unannotated_737</t>
  </si>
  <si>
    <t>unannotated_739</t>
  </si>
  <si>
    <t>unannotated_758</t>
  </si>
  <si>
    <t>unannotated_769</t>
  </si>
  <si>
    <t>unannotated_785</t>
  </si>
  <si>
    <t>unannotated_786</t>
  </si>
  <si>
    <t>unannotated_798</t>
  </si>
  <si>
    <t>unannotated_800</t>
  </si>
  <si>
    <t>unannotated_811</t>
  </si>
  <si>
    <t>unannotated_813</t>
  </si>
  <si>
    <t>unannotated_818</t>
  </si>
  <si>
    <t>unannotated_820</t>
  </si>
  <si>
    <t>unannotated_837</t>
  </si>
  <si>
    <t>unannotated_851</t>
  </si>
  <si>
    <t>unannotated_854</t>
  </si>
  <si>
    <t>unannotated_857</t>
  </si>
  <si>
    <t>unannotated_872</t>
  </si>
  <si>
    <t>unannotated_876</t>
  </si>
  <si>
    <t>unannotated_885</t>
  </si>
  <si>
    <t>unannotated_894</t>
  </si>
  <si>
    <t>unannotated_895</t>
  </si>
  <si>
    <t>unannotated_898</t>
  </si>
  <si>
    <t>unannotated_913</t>
  </si>
  <si>
    <t>unannotated_919</t>
  </si>
  <si>
    <t>unannotated_936</t>
  </si>
  <si>
    <t>unannotated_939</t>
  </si>
  <si>
    <t>unannotated_940</t>
  </si>
  <si>
    <t>unannotated_944</t>
  </si>
  <si>
    <t>unannotated_949</t>
  </si>
  <si>
    <t>unannotated_954</t>
  </si>
  <si>
    <t>unannotated_961</t>
  </si>
  <si>
    <t>unannotated_964</t>
  </si>
  <si>
    <t>unannotated_984</t>
  </si>
  <si>
    <t>unannotated_988</t>
  </si>
  <si>
    <t>unannotated_989</t>
  </si>
  <si>
    <t>CG11828</t>
  </si>
  <si>
    <t>CG15539</t>
  </si>
  <si>
    <t>CG15864</t>
  </si>
  <si>
    <t>CG18231</t>
  </si>
  <si>
    <t>CG18233</t>
  </si>
  <si>
    <t>CG18234</t>
  </si>
  <si>
    <t>CG18749</t>
  </si>
  <si>
    <t>CG31013</t>
  </si>
  <si>
    <t>CG31016</t>
  </si>
  <si>
    <t>CG31021</t>
  </si>
  <si>
    <t>CG31371</t>
  </si>
  <si>
    <t>CG31524</t>
  </si>
  <si>
    <t>CG32199</t>
  </si>
  <si>
    <t>CG32201</t>
  </si>
  <si>
    <t>CG34041</t>
  </si>
  <si>
    <t>CG34345</t>
  </si>
  <si>
    <t>CG4174</t>
  </si>
  <si>
    <t>CG9698</t>
  </si>
  <si>
    <t>PH4alphaMP</t>
  </si>
  <si>
    <t>PH4alphaNE1</t>
  </si>
  <si>
    <t>PH4alphaNE2</t>
  </si>
  <si>
    <t>PH4alphaNE3</t>
  </si>
  <si>
    <t>PH4alphaPV</t>
  </si>
  <si>
    <t>PH4alphaSG1</t>
  </si>
  <si>
    <t>PH4alphaSG2</t>
  </si>
  <si>
    <t>orig.ident</t>
  </si>
  <si>
    <t>nCount_RNA</t>
  </si>
  <si>
    <t>nFeature_RNA</t>
  </si>
  <si>
    <t>cells_merged</t>
  </si>
  <si>
    <t>annotation</t>
  </si>
  <si>
    <t>adult fat body</t>
  </si>
  <si>
    <t>CGAAGTTGTGTCTAAC-6d9f44c6__FCA46_Female_fatbodyGFP_adult_3dcgGAL4LamGFPT_Jasper_sample1,TCGCAGGAGCCTGGAA-6d9f44c6__FCA46_Female_fatbodyGFP_adult_3dcgGAL4LamGFPT_Jasper_sample1,CCAATGAGTATGAGCG-6d9f44c6__FCA46_Female_fatbodyGFP_adult_3dcgGAL4LamGFPT_Jasper_sample1,GAGGCCTTCGGTATGT-6d9f44c6__FCA46_Female_fatbodyGFP_adult_3dcgGAL4LamGFPT_Jasper_sample1,GTTCTATAGATAACAC-6d9f44c6__FCA46_Female_fatbodyGFP_adult_3dcgGAL4LamGFPT_Jasper_sample1,ACCGTTCGTTGTGCCG-6d9f44c6__FCA46_Female_fatbodyGFP_adult_3dcgGAL4LamGFPT_Jasper_sample1,CGCCATTTCATTCACT-6d9f44c6__FCA46_Female_fatbodyGFP_adult_3dcgGAL4LamGFPT_Jasper_sample1,GGTGAAGTCTAACGCA-6d9f44c6__FCA46_Female_fatbodyGFP_adult_3dcgGAL4LamGFPT_Jasper_sample1,CCCTCTCGTGAACGGT-6d9f44c6__FCA46_Female_fatbodyGFP_adult_3dcgGAL4LamGFPT_Jasper_sample1,GCCATTCAGGAACGTC-6d9f44c6__FCA46_Female_fatbodyGFP_adult_3dcgGAL4LamGFPT_Jasper_sample1,TGAGTCACAGTTACCA-6d9f44c6__FCA46_Female_fatbodyGFP_adult_3dcgGAL4LamGFPT_Jasper_sample1,TTTCCTCGTCAGGAGT-6d9f44c6__FCA46_Female_fatbodyGFP_adult_3dcgGAL4LamGFPT_Jasper_sample1,CGCATAAGTCCCTCAT-6d9f44c6__FCA46_Female_fatbodyGFP_adult_3dcgGAL4LamGFPT_Jasper_sample1,GTTACCCGTACGGGAT-6d9f44c6__FCA46_Female_fatbodyGFP_adult_3dcgGAL4LamGFPT_Jasper_sample1,TACGGGCGTGTTATCG-6d9f44c6__FCA46_Female_fatbodyGFP_adult_3dcgGAL4LamGFPT_Jasper_sample1,TCAGGTAAGCCTCGTG-6d9f44c6__FCA46_Female_fatbodyGFP_adult_3dcgGAL4LamGFPT_Jasper_sample1,CCACGAGAGTCGGCCT-6d9f44c6__FCA46_Female_fatbodyGFP_adult_3dcgGAL4LamGFPT_Jasper_sample1,AACCCAAAGCAGAAAG-6d9f44c6__FCA46_Female_fatbodyGFP_adult_3dcgGAL4LamGFPT_Jasper_sample1,ATTCTACTCTGCGATA-6d9f44c6__FCA46_Female_fatbodyGFP_adult_3dcgGAL4LamGFPT_Jasper_sample1,CTACAGATCAAACGAA-6d9f44c6__FCA46_Female_fatbodyGFP_adult_3dcgGAL4LamGFPT_Jasper_sample1,ACAACCATCGAACCAT-6d9f44c6__FCA46_Female_fatbodyGFP_adult_3dcgGAL4LamGFPT_Jasper_sample1,GGGTATTAGACGCAGT-6d9f44c6__FCA46_Female_fatbodyGFP_adult_3dcgGAL4LamGFPT_Jasper_sample1,ACCAAACTCGAACCAT-6d9f44c6__FCA46_Female_fatbodyGFP_adult_3dcgGAL4LamGFPT_Jasper_sample1,AGATAGACACCCGTAG-6d9f44c6__FCA46_Female_fatbodyGFP_adult_3dcgGAL4LamGFPT_Jasper_sample1,ATGGAGGTCGGTCGGT-6d9f44c6__FCA46_Female_fatbodyGFP_adult_3dcgGAL4LamGFPT_Jasper_sample1</t>
  </si>
  <si>
    <t>TTCACGCGTCCTTGTC-6d9f44c6__FCA46_Female_fatbodyGFP_adult_3dcgGAL4LamGFPT_Jasper_sample1,CGCAGGTAGGATTTAG-6d9f44c6__FCA46_Female_fatbodyGFP_adult_3dcgGAL4LamGFPT_Jasper_sample1,AATTCCTCAGATACTC-6d9f44c6__FCA46_Female_fatbodyGFP_adult_3dcgGAL4LamGFPT_Jasper_sample1,TACATTCTCGCCGATG-6d9f44c6__FCA46_Female_fatbodyGFP_adult_3dcgGAL4LamGFPT_Jasper_sample1,CATGGTAGTACAAGTA-6d9f44c6__FCA46_Female_fatbodyGFP_adult_3dcgGAL4LamGFPT_Jasper_sample1,GTTACCCTCGATTCCC-6d9f44c6__FCA46_Female_fatbodyGFP_adult_3dcgGAL4LamGFPT_Jasper_sample1,GTCTAGAAGCCGGATA-6d9f44c6__FCA46_Female_fatbodyGFP_adult_3dcgGAL4LamGFPT_Jasper_sample1,ACTGCAAGTCAGATTC-6d9f44c6__FCA46_Female_fatbodyGFP_adult_3dcgGAL4LamGFPT_Jasper_sample1,GAGCTGCAGGGTACAC-6d9f44c6__FCA46_Female_fatbodyGFP_adult_3dcgGAL4LamGFPT_Jasper_sample1,CTCCTTTTCTGAGCAT-6d9f44c6__FCA46_Female_fatbodyGFP_adult_3dcgGAL4LamGFPT_Jasper_sample1,GTGTCCTCATGAGGGT-6d9f44c6__FCA46_Female_fatbodyGFP_adult_3dcgGAL4LamGFPT_Jasper_sample1,GAACACTGTTTCGTAG-6d9f44c6__FCA46_Female_fatbodyGFP_adult_3dcgGAL4LamGFPT_Jasper_sample1,AAGTCGTAGATTGACA-6d9f44c6__FCA46_Female_fatbodyGFP_adult_3dcgGAL4LamGFPT_Jasper_sample1,AGTAACCCAGTAACCT-6d9f44c6__FCA46_Female_fatbodyGFP_adult_3dcgGAL4LamGFPT_Jasper_sample1,CAGCCAGAGGACGCTA-6d9f44c6__FCA46_Female_fatbodyGFP_adult_3dcgGAL4LamGFPT_Jasper_sample1,CATTCCGCAGCGTACC-6d9f44c6__FCA46_Female_fatbodyGFP_adult_3dcgGAL4LamGFPT_Jasper_sample1,CATCCACAGTGGACGT-6d9f44c6__FCA46_Female_fatbodyGFP_adult_3dcgGAL4LamGFPT_Jasper_sample1,CTGAATGCACTTGAGT-6d9f44c6__FCA46_Female_fatbodyGFP_adult_3dcgGAL4LamGFPT_Jasper_sample1,TCAAGTGTCCATTTGT-6d9f44c6__FCA46_Female_fatbodyGFP_adult_3dcgGAL4LamGFPT_Jasper_sample1,GCCGTGATCCTGGCTT-6d9f44c6__FCA46_Female_fatbodyGFP_adult_3dcgGAL4LamGFPT_Jasper_sample1,CCATCACCACCGAATT-6d9f44c6__FCA46_Female_fatbodyGFP_adult_3dcgGAL4LamGFPT_Jasper_sample1,TCAGGTATCCGCTGTT-6d9f44c6__FCA46_Female_fatbodyGFP_adult_3dcgGAL4LamGFPT_Jasper_sample1,GTTCCGTTCTGTCGTC-6d9f44c6__FCA46_Female_fatbodyGFP_adult_3dcgGAL4LamGFPT_Jasper_sample1,AGTACCATCGTGTGAT-6d9f44c6__FCA46_Female_fatbodyGFP_adult_3dcgGAL4LamGFPT_Jasper_sample1,AGAGCAGAGGGCAAGG-6d9f44c6__FCA46_Female_fatbodyGFP_adult_3dcgGAL4LamGFPT_Jasper_sample1</t>
  </si>
  <si>
    <t>TACCTGCTCTCGTGAA-6d9f44c6__FCA46_Female_fatbodyGFP_adult_3dcgGAL4LamGFPT_Jasper_sample1,CGGAGAATCTCCCATG-a417df9a__FCA45_Male_fatbody_adult_3dcgGAL4LamGFP_Jasper_sample1,AATAGAGAGTTAGAAC-a417df9a__FCA45_Male_fatbody_adult_3dcgGAL4LamGFP_Jasper_sample1,GACCCTTAGGAGAATG-a417df9a__FCA45_Male_fatbody_adult_3dcgGAL4LamGFP_Jasper_sample1,GTGCTTCGTACTCGAT-a417df9a__FCA45_Male_fatbody_adult_3dcgGAL4LamGFP_Jasper_sample1,ACTCTCGCATAACAGA-a417df9a__FCA45_Male_fatbody_adult_3dcgGAL4LamGFP_Jasper_sample1,TATTTCGGTGGTTCTA-a417df9a__FCA45_Male_fatbody_adult_3dcgGAL4LamGFP_Jasper_sample1,TTCCTTCAGAGTGACC-a417df9a__FCA45_Male_fatbody_adult_3dcgGAL4LamGFP_Jasper_sample1,CCTCAACTCGTGGTAT-6d9f44c6__FCA46_Female_fatbodyGFP_adult_3dcgGAL4LamGFPT_Jasper_sample1,AAGCCATTCTGGCTGG-a417df9a__FCA45_Male_fatbody_adult_3dcgGAL4LamGFP_Jasper_sample1,GTGTTAGGTAGCTTGT-6d9f44c6__FCA46_Female_fatbodyGFP_adult_3dcgGAL4LamGFPT_Jasper_sample1,GTCGTAACAACGGCCT-a417df9a__FCA45_Male_fatbody_adult_3dcgGAL4LamGFP_Jasper_sample1,CAGGGCTGTATAGCTC-a417df9a__FCA45_Male_fatbody_adult_3dcgGAL4LamGFP_Jasper_sample1,ACACAGTAGTTGCCCG-a417df9a__FCA45_Male_fatbody_adult_3dcgGAL4LamGFP_Jasper_sample1,TGATTCTTCACAATGC-a417df9a__FCA45_Male_fatbody_adult_3dcgGAL4LamGFP_Jasper_sample1,ATGAGGGAGACATGCG-a417df9a__FCA45_Male_fatbody_adult_3dcgGAL4LamGFP_Jasper_sample1,CATAAGCAGGACATCG-6d9f44c6__FCA46_Female_fatbodyGFP_adult_3dcgGAL4LamGFPT_Jasper_sample1,AAGAACAAGGGTCTTT-a417df9a__FCA45_Male_fatbody_adult_3dcgGAL4LamGFP_Jasper_sample1,ACTCCCATCGATTCCC-a417df9a__FCA45_Male_fatbody_adult_3dcgGAL4LamGFP_Jasper_sample1,TCATTTGAGTTTCGGT-a417df9a__FCA45_Male_fatbody_adult_3dcgGAL4LamGFP_Jasper_sample1,ACTTTGTAGTGCTCGC-a417df9a__FCA45_Male_fatbody_adult_3dcgGAL4LamGFP_Jasper_sample1,GGGACTCCAAGAGGTC-a417df9a__FCA45_Male_fatbody_adult_3dcgGAL4LamGFP_Jasper_sample1,TTAATCCTCCTTCACG-6d9f44c6__FCA46_Female_fatbodyGFP_adult_3dcgGAL4LamGFPT_Jasper_sample1,TCAAGTGCACTCCGAG-6d9f44c6__FCA46_Female_fatbodyGFP_adult_3dcgGAL4LamGFPT_Jasper_sample1,TGACCCTGTGTTCGTA-a417df9a__FCA45_Male_fatbody_adult_3dcgGAL4LamGFP_Jasper_sample1</t>
  </si>
  <si>
    <t>TATTCCAGTTCTAAGC-6d9f44c6__FCA46_Female_fatbodyGFP_adult_3dcgGAL4LamGFPT_Jasper_sample1,CTTGATTGTTAGAAAC-6d9f44c6__FCA46_Female_fatbodyGFP_adult_3dcgGAL4LamGFPT_Jasper_sample1,GAGCTGCTCAATCAGC-6d9f44c6__FCA46_Female_fatbodyGFP_adult_3dcgGAL4LamGFPT_Jasper_sample1,CCCGAAGTCGGTCGAC-6d9f44c6__FCA46_Female_fatbodyGFP_adult_3dcgGAL4LamGFPT_Jasper_sample1,ATCCGTCTCTATGCCC-6d9f44c6__FCA46_Female_fatbodyGFP_adult_3dcgGAL4LamGFPT_Jasper_sample1,CTGGCAGAGTTGCGCC-6d9f44c6__FCA46_Female_fatbodyGFP_adult_3dcgGAL4LamGFPT_Jasper_sample1,GTTTGGAAGCTTGTTG-6d9f44c6__FCA46_Female_fatbodyGFP_adult_3dcgGAL4LamGFPT_Jasper_sample1,CGAATTGAGCATGTTC-6d9f44c6__FCA46_Female_fatbodyGFP_adult_3dcgGAL4LamGFPT_Jasper_sample1,CATCGCTGTGGCTACC-6d9f44c6__FCA46_Female_fatbodyGFP_adult_3dcgGAL4LamGFPT_Jasper_sample1,TGTTCCGGTCGGTAAG-6d9f44c6__FCA46_Female_fatbodyGFP_adult_3dcgGAL4LamGFPT_Jasper_sample1,TTACCATTCACTCTTA-6d9f44c6__FCA46_Female_fatbodyGFP_adult_3dcgGAL4LamGFPT_Jasper_sample1,CAATCGAAGCAGTCTT-6d9f44c6__FCA46_Female_fatbodyGFP_adult_3dcgGAL4LamGFPT_Jasper_sample1,GTGCTTCGTGCGGTAA-6d9f44c6__FCA46_Female_fatbodyGFP_adult_3dcgGAL4LamGFPT_Jasper_sample1,CTGTAGATCCTGTAAG-6d9f44c6__FCA46_Female_fatbodyGFP_adult_3dcgGAL4LamGFPT_Jasper_sample1,TCCCACACATCATTTC-6d9f44c6__FCA46_Female_fatbodyGFP_adult_3dcgGAL4LamGFPT_Jasper_sample1,TTGAGTGCACCCATAA-6d9f44c6__FCA46_Female_fatbodyGFP_adult_3dcgGAL4LamGFPT_Jasper_sample1,TAGGGTTAGAGTTGTA-6d9f44c6__FCA46_Female_fatbodyGFP_adult_3dcgGAL4LamGFPT_Jasper_sample1,TTACAGGAGACTACCT-6d9f44c6__FCA46_Female_fatbodyGFP_adult_3dcgGAL4LamGFPT_Jasper_sample1,TCACGCTAGACGCCAA-6d9f44c6__FCA46_Female_fatbodyGFP_adult_3dcgGAL4LamGFPT_Jasper_sample1,CTGTGGGGTACAAACA-6d9f44c6__FCA46_Female_fatbodyGFP_adult_3dcgGAL4LamGFPT_Jasper_sample1,GTGCAGCGTAGCTTGT-6d9f44c6__FCA46_Female_fatbodyGFP_adult_3dcgGAL4LamGFPT_Jasper_sample1,AATGAAGTCCATTTAC-6d9f44c6__FCA46_Female_fatbodyGFP_adult_3dcgGAL4LamGFPT_Jasper_sample1,CTGTGGGCACCAGTAT-6d9f44c6__FCA46_Female_fatbodyGFP_adult_3dcgGAL4LamGFPT_Jasper_sample1,GATCAGTAGCTGAGCA-6d9f44c6__FCA46_Female_fatbodyGFP_adult_3dcgGAL4LamGFPT_Jasper_sample1,TGTCCACGTCACAATC-6d9f44c6__FCA46_Female_fatbodyGFP_adult_3dcgGAL4LamGFPT_Jasper_sample1</t>
  </si>
  <si>
    <t>GATTCGAAGAAATTGC-6d9f44c6__FCA46_Female_fatbodyGFP_adult_3dcgGAL4LamGFPT_Jasper_sample1,GTATTTCGTGAGCTCC-6d9f44c6__FCA46_Female_fatbodyGFP_adult_3dcgGAL4LamGFPT_Jasper_sample1,TAGATCGAGCCACCGT-6d9f44c6__FCA46_Female_fatbodyGFP_adult_3dcgGAL4LamGFPT_Jasper_sample1,CCCTCTCCATCCGAAT-6d9f44c6__FCA46_Female_fatbodyGFP_adult_3dcgGAL4LamGFPT_Jasper_sample1,TGGGAAGAGCCTTTGA-6d9f44c6__FCA46_Female_fatbodyGFP_adult_3dcgGAL4LamGFPT_Jasper_sample1,TCGTCCAAGCGAATGC-6d9f44c6__FCA46_Female_fatbodyGFP_adult_3dcgGAL4LamGFPT_Jasper_sample1,GGAATCTCAGACAATA-6d9f44c6__FCA46_Female_fatbodyGFP_adult_3dcgGAL4LamGFPT_Jasper_sample1,TCCCATGTCGAAGGAC-6d9f44c6__FCA46_Female_fatbodyGFP_adult_3dcgGAL4LamGFPT_Jasper_sample1,GAGGGTAAGGGAGTTC-6d9f44c6__FCA46_Female_fatbodyGFP_adult_3dcgGAL4LamGFPT_Jasper_sample1,GGATCTATCCGTTGGG-6d9f44c6__FCA46_Female_fatbodyGFP_adult_3dcgGAL4LamGFPT_Jasper_sample1,ACTGCAAGTCAGATTC-6d9f44c6__FCA46_Female_fatbodyGFP_adult_3dcgGAL4LamGFPT_Jasper_sample1,CAACGGCTCTCCCAAC-6d9f44c6__FCA46_Female_fatbodyGFP_adult_3dcgGAL4LamGFPT_Jasper_sample1,GTTCGCTCATGAGATA-6d9f44c6__FCA46_Female_fatbodyGFP_adult_3dcgGAL4LamGFPT_Jasper_sample1,CTACCTGGTCGACTTA-6d9f44c6__FCA46_Female_fatbodyGFP_adult_3dcgGAL4LamGFPT_Jasper_sample1,CCGCAAGGTGGACCTC-6d9f44c6__FCA46_Female_fatbodyGFP_adult_3dcgGAL4LamGFPT_Jasper_sample1,CTACATTTCCACGGAC-6d9f44c6__FCA46_Female_fatbodyGFP_adult_3dcgGAL4LamGFPT_Jasper_sample1,CTACCTGGTCGCAGTC-6d9f44c6__FCA46_Female_fatbodyGFP_adult_3dcgGAL4LamGFPT_Jasper_sample1,GTCAAGTAGCCAGTAG-6d9f44c6__FCA46_Female_fatbodyGFP_adult_3dcgGAL4LamGFPT_Jasper_sample1,ATCGATGTCGACATTG-6d9f44c6__FCA46_Female_fatbodyGFP_adult_3dcgGAL4LamGFPT_Jasper_sample1,GCTGGGTGTATGAAGT-6d9f44c6__FCA46_Female_fatbodyGFP_adult_3dcgGAL4LamGFPT_Jasper_sample1,GTTATGGGTAACGCGA-6d9f44c6__FCA46_Female_fatbodyGFP_adult_3dcgGAL4LamGFPT_Jasper_sample1,CTGAATGCACTTGAGT-6d9f44c6__FCA46_Female_fatbodyGFP_adult_3dcgGAL4LamGFPT_Jasper_sample1,CCCTCAATCGAACGCC-6d9f44c6__FCA46_Female_fatbodyGFP_adult_3dcgGAL4LamGFPT_Jasper_sample1,TACCCACAGCGTCAAG-6d9f44c6__FCA46_Female_fatbodyGFP_adult_3dcgGAL4LamGFPT_Jasper_sample1,GCTTTCGGTTTCGCTC-6d9f44c6__FCA46_Female_fatbodyGFP_adult_3dcgGAL4LamGFPT_Jasper_sample1</t>
  </si>
  <si>
    <t>GCGTTTCCAGGGCTTC-a417df9a__FCA45_Male_fatbody_adult_3dcgGAL4LamGFP_Jasper_sample1,TCTCTGGCACTTACAG-a417df9a__FCA45_Male_fatbody_adult_3dcgGAL4LamGFP_Jasper_sample1,GGGCCATCACCCTCTA-a417df9a__FCA45_Male_fatbody_adult_3dcgGAL4LamGFP_Jasper_sample1,TAAGTCGGTCGTTCAA-a417df9a__FCA45_Male_fatbody_adult_3dcgGAL4LamGFP_Jasper_sample1,TCTTCCTGTTAGGCCC-a417df9a__FCA45_Male_fatbody_adult_3dcgGAL4LamGFP_Jasper_sample1,TAGCACAGTAAGACCG-a417df9a__FCA45_Male_fatbody_adult_3dcgGAL4LamGFP_Jasper_sample1,GCCGTGAGTAACATAG-a417df9a__FCA45_Male_fatbody_adult_3dcgGAL4LamGFP_Jasper_sample1,ACTATGGTCTTCCAGC-a417df9a__FCA45_Male_fatbody_adult_3dcgGAL4LamGFP_Jasper_sample1,GCAGCCACACCAACAT-a417df9a__FCA45_Male_fatbody_adult_3dcgGAL4LamGFP_Jasper_sample1,TATATCCGTCGGAAAC-a417df9a__FCA45_Male_fatbody_adult_3dcgGAL4LamGFP_Jasper_sample1,ACGTACATCCATTTCA-a417df9a__FCA45_Male_fatbody_adult_3dcgGAL4LamGFP_Jasper_sample1,GTCCTCAAGACTACCT-a417df9a__FCA45_Male_fatbody_adult_3dcgGAL4LamGFP_Jasper_sample1,AGGTAGGGTCTTACTT-a417df9a__FCA45_Male_fatbody_adult_3dcgGAL4LamGFP_Jasper_sample1,AGTAGCTGTTCTATCT-a417df9a__FCA45_Male_fatbody_adult_3dcgGAL4LamGFP_Jasper_sample1,CTTCCGATCTTCGTAT-a417df9a__FCA45_Male_fatbody_adult_3dcgGAL4LamGFP_Jasper_sample1,TCATTCAGTGGTCTAT-a417df9a__FCA45_Male_fatbody_adult_3dcgGAL4LamGFP_Jasper_sample1,AGACCCGGTCCACGCA-a417df9a__FCA45_Male_fatbody_adult_3dcgGAL4LamGFP_Jasper_sample1,TTACTGTGTAGGTCAG-a417df9a__FCA45_Male_fatbody_adult_3dcgGAL4LamGFP_Jasper_sample1,TAATTCCCAGAAGCTG-a417df9a__FCA45_Male_fatbody_adult_3dcgGAL4LamGFP_Jasper_sample1,CATACTTTCGTTTACT-a417df9a__FCA45_Male_fatbody_adult_3dcgGAL4LamGFP_Jasper_sample1,CCTAACCCAGTATACC-a417df9a__FCA45_Male_fatbody_adult_3dcgGAL4LamGFP_Jasper_sample1,GGGACCTAGCGTGTCC-a417df9a__FCA45_Male_fatbody_adult_3dcgGAL4LamGFP_Jasper_sample1,CTCAGGGTCAAACGAA-a417df9a__FCA45_Male_fatbody_adult_3dcgGAL4LamGFP_Jasper_sample1,TGATTTCCACTCACTC-a417df9a__FCA45_Male_fatbody_adult_3dcgGAL4LamGFP_Jasper_sample1,GCCTGTTCAAGCGAAC-a417df9a__FCA45_Male_fatbody_adult_3dcgGAL4LamGFP_Jasper_sample1</t>
  </si>
  <si>
    <t>AACCCAACATAGCACT-6d9f44c6__FCA46_Female_fatbodyGFP_adult_3dcgGAL4LamGFPT_Jasper_sample1,GTTGCGGAGGCATCTT-6d9f44c6__FCA46_Female_fatbodyGFP_adult_3dcgGAL4LamGFPT_Jasper_sample1,CCTCATGTCTCACGAA-6d9f44c6__FCA46_Female_fatbodyGFP_adult_3dcgGAL4LamGFPT_Jasper_sample1,GTCGTAAAGGAAGTGA-6d9f44c6__FCA46_Female_fatbodyGFP_adult_3dcgGAL4LamGFPT_Jasper_sample1,CGTGTCTCACAAACGG-6d9f44c6__FCA46_Female_fatbodyGFP_adult_3dcgGAL4LamGFPT_Jasper_sample1,CACAGGCAGGCCGCTT-6d9f44c6__FCA46_Female_fatbodyGFP_adult_3dcgGAL4LamGFPT_Jasper_sample1,GCCATTCAGGGCCAAT-6d9f44c6__FCA46_Female_fatbodyGFP_adult_3dcgGAL4LamGFPT_Jasper_sample1,CCCAACTCATAATGCC-6d9f44c6__FCA46_Female_fatbodyGFP_adult_3dcgGAL4LamGFPT_Jasper_sample1,GAGACCCGTTCGATTG-6d9f44c6__FCA46_Female_fatbodyGFP_adult_3dcgGAL4LamGFPT_Jasper_sample1,TTCTTCCTCCCATGGG-6d9f44c6__FCA46_Female_fatbodyGFP_adult_3dcgGAL4LamGFPT_Jasper_sample1,GAAGCGAAGTGCCTCG-6d9f44c6__FCA46_Female_fatbodyGFP_adult_3dcgGAL4LamGFPT_Jasper_sample1,TCGAACAAGCTGGCTC-6d9f44c6__FCA46_Female_fatbodyGFP_adult_3dcgGAL4LamGFPT_Jasper_sample1,TCCGGGAGTAACAAGT-6d9f44c6__FCA46_Female_fatbodyGFP_adult_3dcgGAL4LamGFPT_Jasper_sample1,AGAACCTCAAGTCATC-6d9f44c6__FCA46_Female_fatbodyGFP_adult_3dcgGAL4LamGFPT_Jasper_sample1,TTGCTGCTCGCTACGG-6d9f44c6__FCA46_Female_fatbodyGFP_adult_3dcgGAL4LamGFPT_Jasper_sample1,CAATCGAGTCAAGCCC-6d9f44c6__FCA46_Female_fatbodyGFP_adult_3dcgGAL4LamGFPT_Jasper_sample1,CTACCCAGTCCTCAGG-6d9f44c6__FCA46_Female_fatbodyGFP_adult_3dcgGAL4LamGFPT_Jasper_sample1,ATCTTCATCTTCTAAC-6d9f44c6__FCA46_Female_fatbodyGFP_adult_3dcgGAL4LamGFPT_Jasper_sample1,GTGTCCTCATGATAGA-6d9f44c6__FCA46_Female_fatbodyGFP_adult_3dcgGAL4LamGFPT_Jasper_sample1,ACACTGACAGCGTAGA-6d9f44c6__FCA46_Female_fatbodyGFP_adult_3dcgGAL4LamGFPT_Jasper_sample1,GTTCCGTCAGCCCAGT-6d9f44c6__FCA46_Female_fatbodyGFP_adult_3dcgGAL4LamGFPT_Jasper_sample1,CTCTCGAAGTTGTAAG-6d9f44c6__FCA46_Female_fatbodyGFP_adult_3dcgGAL4LamGFPT_Jasper_sample1,CTCTCAGTCAGCGCAC-6d9f44c6__FCA46_Female_fatbodyGFP_adult_3dcgGAL4LamGFPT_Jasper_sample1,TGCGGGTGTCAACACT-6d9f44c6__FCA46_Female_fatbodyGFP_adult_3dcgGAL4LamGFPT_Jasper_sample1,ACCGTTCTCCTTGAAG-6d9f44c6__FCA46_Female_fatbodyGFP_adult_3dcgGAL4LamGFPT_Jasper_sample1</t>
  </si>
  <si>
    <t>AACGAAAGTGCAACGA-6d9f44c6__FCA46_Female_fatbodyGFP_adult_3dcgGAL4LamGFPT_Jasper_sample1,TTCTCTCGTACTGAGG-6d9f44c6__FCA46_Female_fatbodyGFP_adult_3dcgGAL4LamGFPT_Jasper_sample1,TCTATCAAGAGGTCGT-6d9f44c6__FCA46_Female_fatbodyGFP_adult_3dcgGAL4LamGFPT_Jasper_sample1,GCGTTTCCAAAGTGTA-6d9f44c6__FCA46_Female_fatbodyGFP_adult_3dcgGAL4LamGFPT_Jasper_sample1,AACGGGAAGAATTGTG-6d9f44c6__FCA46_Female_fatbodyGFP_adult_3dcgGAL4LamGFPT_Jasper_sample1,CTTACCGAGCGCCTAC-6d9f44c6__FCA46_Female_fatbodyGFP_adult_3dcgGAL4LamGFPT_Jasper_sample1,CAAGAGGCACTACACA-6d9f44c6__FCA46_Female_fatbodyGFP_adult_3dcgGAL4LamGFPT_Jasper_sample1,CTCCTCCAGTCGGGAT-6d9f44c6__FCA46_Female_fatbodyGFP_adult_3dcgGAL4LamGFPT_Jasper_sample1,GGAACCCGTCATACCA-6d9f44c6__FCA46_Female_fatbodyGFP_adult_3dcgGAL4LamGFPT_Jasper_sample1,CTAACTTGTACGATTC-6d9f44c6__FCA46_Female_fatbodyGFP_adult_3dcgGAL4LamGFPT_Jasper_sample1,TTGTGGACACGCAGTC-6d9f44c6__FCA46_Female_fatbodyGFP_adult_3dcgGAL4LamGFPT_Jasper_sample1,TCGCACTTCGAGCCTG-6d9f44c6__FCA46_Female_fatbodyGFP_adult_3dcgGAL4LamGFPT_Jasper_sample1,CCCTAACAGCTCTATG-6d9f44c6__FCA46_Female_fatbodyGFP_adult_3dcgGAL4LamGFPT_Jasper_sample1,AGGTTACCATGTGCTA-6d9f44c6__FCA46_Female_fatbodyGFP_adult_3dcgGAL4LamGFPT_Jasper_sample1,TCCGAAATCCGTTGAA-6d9f44c6__FCA46_Female_fatbodyGFP_adult_3dcgGAL4LamGFPT_Jasper_sample1,TCTATACGTTTGGAAA-6d9f44c6__FCA46_Female_fatbodyGFP_adult_3dcgGAL4LamGFPT_Jasper_sample1,GTCAAGTAGGAAGAAC-6d9f44c6__FCA46_Female_fatbodyGFP_adult_3dcgGAL4LamGFPT_Jasper_sample1,TGATGCAGTTCTCAGA-6d9f44c6__FCA46_Female_fatbodyGFP_adult_3dcgGAL4LamGFPT_Jasper_sample1,TACAGGTCACGCACCA-6d9f44c6__FCA46_Female_fatbodyGFP_adult_3dcgGAL4LamGFPT_Jasper_sample1,CTCAGAATCTGCTGAA-6d9f44c6__FCA46_Female_fatbodyGFP_adult_3dcgGAL4LamGFPT_Jasper_sample1,GTTCATTCAAATTAGG-6d9f44c6__FCA46_Female_fatbodyGFP_adult_3dcgGAL4LamGFPT_Jasper_sample1,GAAACCTTCCCTAGGG-6d9f44c6__FCA46_Female_fatbodyGFP_adult_3dcgGAL4LamGFPT_Jasper_sample1,CCGGGTAGTAGGAGTC-6d9f44c6__FCA46_Female_fatbodyGFP_adult_3dcgGAL4LamGFPT_Jasper_sample1,GATCCCTCATACAGAA-6d9f44c6__FCA46_Female_fatbodyGFP_adult_3dcgGAL4LamGFPT_Jasper_sample1,CGGGCATTCACGGTCG-6d9f44c6__FCA46_Female_fatbodyGFP_adult_3dcgGAL4LamGFPT_Jasper_sample1</t>
  </si>
  <si>
    <t>CAAGAGGCACTACACA-6d9f44c6__FCA46_Female_fatbodyGFP_adult_3dcgGAL4LamGFPT_Jasper_sample1,GTTCATTCAAATTAGG-6d9f44c6__FCA46_Female_fatbodyGFP_adult_3dcgGAL4LamGFPT_Jasper_sample1,AACGAAAGTGCAACGA-6d9f44c6__FCA46_Female_fatbodyGFP_adult_3dcgGAL4LamGFPT_Jasper_sample1,CTCCTCCAGTCGGGAT-6d9f44c6__FCA46_Female_fatbodyGFP_adult_3dcgGAL4LamGFPT_Jasper_sample1,TACACCCTCTTGGCTC-6d9f44c6__FCA46_Female_fatbodyGFP_adult_3dcgGAL4LamGFPT_Jasper_sample1,CGGCAGTTCTACCAGA-6d9f44c6__FCA46_Female_fatbodyGFP_adult_3dcgGAL4LamGFPT_Jasper_sample1,TTGTGTTAGCCAGACA-6d9f44c6__FCA46_Female_fatbodyGFP_adult_3dcgGAL4LamGFPT_Jasper_sample1,ACTGTCCGTGGTTTAC-6d9f44c6__FCA46_Female_fatbodyGFP_adult_3dcgGAL4LamGFPT_Jasper_sample1,GCCAGGTCAGTTTGGT-6d9f44c6__FCA46_Female_fatbodyGFP_adult_3dcgGAL4LamGFPT_Jasper_sample1,CATCCCAAGTATGAAC-6d9f44c6__FCA46_Female_fatbodyGFP_adult_3dcgGAL4LamGFPT_Jasper_sample1,TCTATCAAGAGGTCGT-6d9f44c6__FCA46_Female_fatbodyGFP_adult_3dcgGAL4LamGFPT_Jasper_sample1,GGAGATGGTTCATCGA-6d9f44c6__FCA46_Female_fatbodyGFP_adult_3dcgGAL4LamGFPT_Jasper_sample1,AACGGGAAGAATTGTG-6d9f44c6__FCA46_Female_fatbodyGFP_adult_3dcgGAL4LamGFPT_Jasper_sample1,CCGGGTAGTAGGAGTC-6d9f44c6__FCA46_Female_fatbodyGFP_adult_3dcgGAL4LamGFPT_Jasper_sample1,CACGAATTCCTGGGTG-6d9f44c6__FCA46_Female_fatbodyGFP_adult_3dcgGAL4LamGFPT_Jasper_sample1,TTAGTCTTCCAAGCTA-6d9f44c6__FCA46_Female_fatbodyGFP_adult_3dcgGAL4LamGFPT_Jasper_sample1,AGGAATACAAGCTGTT-6d9f44c6__FCA46_Female_fatbodyGFP_adult_3dcgGAL4LamGFPT_Jasper_sample1,GGTAACTCATTCACCC-6d9f44c6__FCA46_Female_fatbodyGFP_adult_3dcgGAL4LamGFPT_Jasper_sample1,ACTCTCGAGGGAGATA-6d9f44c6__FCA46_Female_fatbodyGFP_adult_3dcgGAL4LamGFPT_Jasper_sample1,ATCCATTCAGAGACTG-6d9f44c6__FCA46_Female_fatbodyGFP_adult_3dcgGAL4LamGFPT_Jasper_sample1,CATTCTACATCGTGGC-6d9f44c6__FCA46_Female_fatbodyGFP_adult_3dcgGAL4LamGFPT_Jasper_sample1,TCGTAGAGTTAAGCAA-6d9f44c6__FCA46_Female_fatbodyGFP_adult_3dcgGAL4LamGFPT_Jasper_sample1,AATGGCTCAGGATCTT-6d9f44c6__FCA46_Female_fatbodyGFP_adult_3dcgGAL4LamGFPT_Jasper_sample1,GTCCACTAGTGTTCCA-6d9f44c6__FCA46_Female_fatbodyGFP_adult_3dcgGAL4LamGFPT_Jasper_sample1,TGATGCAGTTCTCAGA-6d9f44c6__FCA46_Female_fatbodyGFP_adult_3dcgGAL4LamGFPT_Jasper_sample1</t>
  </si>
  <si>
    <t>GCCATTCAGGGCCAAT-6d9f44c6__FCA46_Female_fatbodyGFP_adult_3dcgGAL4LamGFPT_Jasper_sample1,AACGGGAAGAATTGTG-6d9f44c6__FCA46_Female_fatbodyGFP_adult_3dcgGAL4LamGFPT_Jasper_sample1,GGGATGATCGGTCTAA-6d9f44c6__FCA46_Female_fatbodyGFP_adult_3dcgGAL4LamGFPT_Jasper_sample1,AGTTCCCGTTTGCAGT-6d9f44c6__FCA46_Female_fatbodyGFP_adult_3dcgGAL4LamGFPT_Jasper_sample1,CACAGGCAGGCCGCTT-6d9f44c6__FCA46_Female_fatbodyGFP_adult_3dcgGAL4LamGFPT_Jasper_sample1,TAGAGTCCAGAGACTG-6d9f44c6__FCA46_Female_fatbodyGFP_adult_3dcgGAL4LamGFPT_Jasper_sample1,CGGCAGTTCTACCAGA-6d9f44c6__FCA46_Female_fatbodyGFP_adult_3dcgGAL4LamGFPT_Jasper_sample1,AAGGTAAAGCTCTGTA-6d9f44c6__FCA46_Female_fatbodyGFP_adult_3dcgGAL4LamGFPT_Jasper_sample1,TTGAGTGGTCATGCAT-6d9f44c6__FCA46_Female_fatbodyGFP_adult_3dcgGAL4LamGFPT_Jasper_sample1,GAGACCCGTTCGATTG-6d9f44c6__FCA46_Female_fatbodyGFP_adult_3dcgGAL4LamGFPT_Jasper_sample1,TGTCAGAAGTAAACAC-6d9f44c6__FCA46_Female_fatbodyGFP_adult_3dcgGAL4LamGFPT_Jasper_sample1,GTTAGACAGCCACCGT-6d9f44c6__FCA46_Female_fatbodyGFP_adult_3dcgGAL4LamGFPT_Jasper_sample1,TAGAGTCAGGTTACCT-6d9f44c6__FCA46_Female_fatbodyGFP_adult_3dcgGAL4LamGFPT_Jasper_sample1,GAAACCTTCCCTAGGG-6d9f44c6__FCA46_Female_fatbodyGFP_adult_3dcgGAL4LamGFPT_Jasper_sample1,CTCCATGGTGGTGATG-6d9f44c6__FCA46_Female_fatbodyGFP_adult_3dcgGAL4LamGFPT_Jasper_sample1,GATAGAACAGCATTGT-6d9f44c6__FCA46_Female_fatbodyGFP_adult_3dcgGAL4LamGFPT_Jasper_sample1,GTACAACGTACCTGTA-6d9f44c6__FCA46_Female_fatbodyGFP_adult_3dcgGAL4LamGFPT_Jasper_sample1,ATCTTCATCTTCTAAC-6d9f44c6__FCA46_Female_fatbodyGFP_adult_3dcgGAL4LamGFPT_Jasper_sample1,GTCCACTAGTGTTCCA-6d9f44c6__FCA46_Female_fatbodyGFP_adult_3dcgGAL4LamGFPT_Jasper_sample1,AGCGCCATCTCGACCT-6d9f44c6__FCA46_Female_fatbodyGFP_adult_3dcgGAL4LamGFPT_Jasper_sample1,CTTTCAACATCTAACG-6d9f44c6__FCA46_Female_fatbodyGFP_adult_3dcgGAL4LamGFPT_Jasper_sample1,ACACCAAAGCGCAATG-6d9f44c6__FCA46_Female_fatbodyGFP_adult_3dcgGAL4LamGFPT_Jasper_sample1,GATGACTAGATCCGAG-6d9f44c6__FCA46_Female_fatbodyGFP_adult_3dcgGAL4LamGFPT_Jasper_sample1,CACCGTTTCACTTATC-6d9f44c6__FCA46_Female_fatbodyGFP_adult_3dcgGAL4LamGFPT_Jasper_sample1,TACGGTACAATTGGTC-6d9f44c6__FCA46_Female_fatbodyGFP_adult_3dcgGAL4LamGFPT_Jasper_sample1</t>
  </si>
  <si>
    <t>ACACCAACAGCAGAAC-6d9f44c6__FCA46_Female_fatbodyGFP_adult_3dcgGAL4LamGFPT_Jasper_sample1,CGGGTCACAACTGCCG-6d9f44c6__FCA46_Female_fatbodyGFP_adult_3dcgGAL4LamGFPT_Jasper_sample1,CCTGCATCAATTTCTC-6d9f44c6__FCA46_Female_fatbodyGFP_adult_3dcgGAL4LamGFPT_Jasper_sample1,GGTAGAGAGATGCCGA-6d9f44c6__FCA46_Female_fatbodyGFP_adult_3dcgGAL4LamGFPT_Jasper_sample1,AGAAGTAAGGACGGAG-6d9f44c6__FCA46_Female_fatbodyGFP_adult_3dcgGAL4LamGFPT_Jasper_sample1,AACCTTTGTGGCTTAT-6d9f44c6__FCA46_Female_fatbodyGFP_adult_3dcgGAL4LamGFPT_Jasper_sample1,TCCTAATGTAACACGG-6d9f44c6__FCA46_Female_fatbodyGFP_adult_3dcgGAL4LamGFPT_Jasper_sample1,GCTACCTCATGACAAA-6d9f44c6__FCA46_Female_fatbodyGFP_adult_3dcgGAL4LamGFPT_Jasper_sample1,CCACCATGTAACAGTA-6d9f44c6__FCA46_Female_fatbodyGFP_adult_3dcgGAL4LamGFPT_Jasper_sample1,GAGTGAGAGCCGGATA-6d9f44c6__FCA46_Female_fatbodyGFP_adult_3dcgGAL4LamGFPT_Jasper_sample1,TTTATGCAGTAGAATC-6d9f44c6__FCA46_Female_fatbodyGFP_adult_3dcgGAL4LamGFPT_Jasper_sample1,GTTACAGAGGCTCACC-6d9f44c6__FCA46_Female_fatbodyGFP_adult_3dcgGAL4LamGFPT_Jasper_sample1,GTGCAGCAGAGAATCT-6d9f44c6__FCA46_Female_fatbodyGFP_adult_3dcgGAL4LamGFPT_Jasper_sample1,TGCAGATAGAAACACT-6d9f44c6__FCA46_Female_fatbodyGFP_adult_3dcgGAL4LamGFPT_Jasper_sample1,ATTCGTTGTAAGATAC-6d9f44c6__FCA46_Female_fatbodyGFP_adult_3dcgGAL4LamGFPT_Jasper_sample1,TGTGTGATCTCATAGG-6d9f44c6__FCA46_Female_fatbodyGFP_adult_3dcgGAL4LamGFPT_Jasper_sample1,CTCCGATAGCCGAATG-6d9f44c6__FCA46_Female_fatbodyGFP_adult_3dcgGAL4LamGFPT_Jasper_sample1,GGGAGATCAGTCCCGA-6d9f44c6__FCA46_Female_fatbodyGFP_adult_3dcgGAL4LamGFPT_Jasper_sample1,CACCAAAGTCTCAAGT-6d9f44c6__FCA46_Female_fatbodyGFP_adult_3dcgGAL4LamGFPT_Jasper_sample1,GAAGGACCATCGTCCT-6d9f44c6__FCA46_Female_fatbodyGFP_adult_3dcgGAL4LamGFPT_Jasper_sample1,ACGTACATCCACGGAC-6d9f44c6__FCA46_Female_fatbodyGFP_adult_3dcgGAL4LamGFPT_Jasper_sample1,ACTACGACAAGCCTGC-6d9f44c6__FCA46_Female_fatbodyGFP_adult_3dcgGAL4LamGFPT_Jasper_sample1,CAGCCAGTCAGATGCT-6d9f44c6__FCA46_Female_fatbodyGFP_adult_3dcgGAL4LamGFPT_Jasper_sample1,CCCTAACCAGAACCGA-6d9f44c6__FCA46_Female_fatbodyGFP_adult_3dcgGAL4LamGFPT_Jasper_sample1,ACTGATGGTCGAAGCA-6d9f44c6__FCA46_Female_fatbodyGFP_adult_3dcgGAL4LamGFPT_Jasper_sample1</t>
  </si>
  <si>
    <t>CCCTAACCAGCGGTCT-6d9f44c6__FCA46_Female_fatbodyGFP_adult_3dcgGAL4LamGFPT_Jasper_sample1,TAAGTCGAGAGGTCAC-6d9f44c6__FCA46_Female_fatbodyGFP_adult_3dcgGAL4LamGFPT_Jasper_sample1,TTTATGCCAAGGTCAG-6d9f44c6__FCA46_Female_fatbodyGFP_adult_3dcgGAL4LamGFPT_Jasper_sample1,ATCTTCAAGCGATGGT-6d9f44c6__FCA46_Female_fatbodyGFP_adult_3dcgGAL4LamGFPT_Jasper_sample1,AGTGATCGTCTTGGTA-6d9f44c6__FCA46_Female_fatbodyGFP_adult_3dcgGAL4LamGFPT_Jasper_sample1,TCCGATCGTTCACCGG-6d9f44c6__FCA46_Female_fatbodyGFP_adult_3dcgGAL4LamGFPT_Jasper_sample1,CTCCGATTCGCCCAGA-6d9f44c6__FCA46_Female_fatbodyGFP_adult_3dcgGAL4LamGFPT_Jasper_sample1,GGTAGAGCACCCAAGC-6d9f44c6__FCA46_Female_fatbodyGFP_adult_3dcgGAL4LamGFPT_Jasper_sample1,GCTTGGGGTACCGGCT-6d9f44c6__FCA46_Female_fatbodyGFP_adult_3dcgGAL4LamGFPT_Jasper_sample1,TAAGCGTAGACATAGT-6d9f44c6__FCA46_Female_fatbodyGFP_adult_3dcgGAL4LamGFPT_Jasper_sample1,CATTCATTCGGAAGGT-6d9f44c6__FCA46_Female_fatbodyGFP_adult_3dcgGAL4LamGFPT_Jasper_sample1,CATCCCAAGTATGAAC-6d9f44c6__FCA46_Female_fatbodyGFP_adult_3dcgGAL4LamGFPT_Jasper_sample1,ATTCTACCAACTGATC-6d9f44c6__FCA46_Female_fatbodyGFP_adult_3dcgGAL4LamGFPT_Jasper_sample1,TGTAGACCATCCGATA-6d9f44c6__FCA46_Female_fatbodyGFP_adult_3dcgGAL4LamGFPT_Jasper_sample1,ATTCCCGAGCTCGCAC-6d9f44c6__FCA46_Female_fatbodyGFP_adult_3dcgGAL4LamGFPT_Jasper_sample1,TTCGGTCCAGAGTCAG-6d9f44c6__FCA46_Female_fatbodyGFP_adult_3dcgGAL4LamGFPT_Jasper_sample1,ATGATCGTCCGGTAGC-6d9f44c6__FCA46_Female_fatbodyGFP_adult_3dcgGAL4LamGFPT_Jasper_sample1,GAGTGTTGTGTTAACC-6d9f44c6__FCA46_Female_fatbodyGFP_adult_3dcgGAL4LamGFPT_Jasper_sample1,GGAGATGGTTCATCGA-6d9f44c6__FCA46_Female_fatbodyGFP_adult_3dcgGAL4LamGFPT_Jasper_sample1,TTTGGAGCAAGGGTCA-6d9f44c6__FCA46_Female_fatbodyGFP_adult_3dcgGAL4LamGFPT_Jasper_sample1,ACTGTCCGTGGTTTAC-6d9f44c6__FCA46_Female_fatbodyGFP_adult_3dcgGAL4LamGFPT_Jasper_sample1,ATTATCCTCCTTGAAG-6d9f44c6__FCA46_Female_fatbodyGFP_adult_3dcgGAL4LamGFPT_Jasper_sample1,ACGTACATCCACGGAC-6d9f44c6__FCA46_Female_fatbodyGFP_adult_3dcgGAL4LamGFPT_Jasper_sample1,CAGCACGAGGTTCACT-6d9f44c6__FCA46_Female_fatbodyGFP_adult_3dcgGAL4LamGFPT_Jasper_sample1,TCATGTTCAACTGATC-6d9f44c6__FCA46_Female_fatbodyGFP_adult_3dcgGAL4LamGFPT_Jasper_sample1</t>
  </si>
  <si>
    <t>TACCCGTCATGAATCC-6d9f44c6__FCA46_Female_fatbodyGFP_adult_3dcgGAL4LamGFPT_Jasper_sample1,CCCATTGCATGAATAG-6d9f44c6__FCA46_Female_fatbodyGFP_adult_3dcgGAL4LamGFPT_Jasper_sample1,CATCAAGGTAGACAGC-6d9f44c6__FCA46_Female_fatbodyGFP_adult_3dcgGAL4LamGFPT_Jasper_sample1,GTTTACTGTGCCTTTC-6d9f44c6__FCA46_Female_fatbodyGFP_adult_3dcgGAL4LamGFPT_Jasper_sample1,CATTCCGCACGTACAT-6d9f44c6__FCA46_Female_fatbodyGFP_adult_3dcgGAL4LamGFPT_Jasper_sample1,ACTATTCAGTAGTCTC-6d9f44c6__FCA46_Female_fatbodyGFP_adult_3dcgGAL4LamGFPT_Jasper_sample1,GGGAAGTGTGACTAAA-6d9f44c6__FCA46_Female_fatbodyGFP_adult_3dcgGAL4LamGFPT_Jasper_sample1,CCTGCATCAATTTCTC-6d9f44c6__FCA46_Female_fatbodyGFP_adult_3dcgGAL4LamGFPT_Jasper_sample1,GCTGCAGGTAACGTTC-6d9f44c6__FCA46_Female_fatbodyGFP_adult_3dcgGAL4LamGFPT_Jasper_sample1,GAAACCTGTTGTACGT-6d9f44c6__FCA46_Female_fatbodyGFP_adult_3dcgGAL4LamGFPT_Jasper_sample1,TGAGGAGAGCACCCAC-6d9f44c6__FCA46_Female_fatbodyGFP_adult_3dcgGAL4LamGFPT_Jasper_sample1,GGATCTAGTAGTCACT-6d9f44c6__FCA46_Female_fatbodyGFP_adult_3dcgGAL4LamGFPT_Jasper_sample1,GCTTGGGGTACCGGCT-6d9f44c6__FCA46_Female_fatbodyGFP_adult_3dcgGAL4LamGFPT_Jasper_sample1,CCGTTCACATCGAAGG-6d9f44c6__FCA46_Female_fatbodyGFP_adult_3dcgGAL4LamGFPT_Jasper_sample1,CCCAACTAGATGGCGT-6d9f44c6__FCA46_Female_fatbodyGFP_adult_3dcgGAL4LamGFPT_Jasper_sample1,ACATTTCGTGAATATG-6d9f44c6__FCA46_Female_fatbodyGFP_adult_3dcgGAL4LamGFPT_Jasper_sample1,GTCCTCAAGACATCAA-6d9f44c6__FCA46_Female_fatbodyGFP_adult_3dcgGAL4LamGFPT_Jasper_sample1,GGTGTTATCGAAACAA-6d9f44c6__FCA46_Female_fatbodyGFP_adult_3dcgGAL4LamGFPT_Jasper_sample1,GTCACGGCACCATTCC-6d9f44c6__FCA46_Female_fatbodyGFP_adult_3dcgGAL4LamGFPT_Jasper_sample1,GGGACAACATATCTCT-6d9f44c6__FCA46_Female_fatbodyGFP_adult_3dcgGAL4LamGFPT_Jasper_sample1,CGTTGGGAGCGTATAA-6d9f44c6__FCA46_Female_fatbodyGFP_adult_3dcgGAL4LamGFPT_Jasper_sample1,TGACAGTAGTATAACG-6d9f44c6__FCA46_Female_fatbodyGFP_adult_3dcgGAL4LamGFPT_Jasper_sample1,ATTCGTTTCGCTAAAC-6d9f44c6__FCA46_Female_fatbodyGFP_adult_3dcgGAL4LamGFPT_Jasper_sample1,TCCGAAACATATTCGG-6d9f44c6__FCA46_Female_fatbodyGFP_adult_3dcgGAL4LamGFPT_Jasper_sample1,CAGTGCGTCAAGCTGT-6d9f44c6__FCA46_Female_fatbodyGFP_adult_3dcgGAL4LamGFPT_Jasper_sample1</t>
  </si>
  <si>
    <t>ATCTTCACAGTCACGC-a417df9a__FCA45_Male_fatbody_adult_3dcgGAL4LamGFP_Jasper_sample1,CTGAGCGGTTAGAGTA-a417df9a__FCA45_Male_fatbody_adult_3dcgGAL4LamGFP_Jasper_sample1,CAATTTCAGCCGGATA-a417df9a__FCA45_Male_fatbody_adult_3dcgGAL4LamGFP_Jasper_sample1,CGACAGCGTTTGTGGT-a417df9a__FCA45_Male_fatbody_adult_3dcgGAL4LamGFP_Jasper_sample1,ACAACCACACAAGCCC-a417df9a__FCA45_Male_fatbody_adult_3dcgGAL4LamGFP_Jasper_sample1,CATACTTGTTGAGAGC-a417df9a__FCA45_Male_fatbody_adult_3dcgGAL4LamGFP_Jasper_sample1,CCTCAGTCAGGTGGAT-a417df9a__FCA45_Male_fatbody_adult_3dcgGAL4LamGFP_Jasper_sample1,CATAAGCGTCTCAGGC-a417df9a__FCA45_Male_fatbody_adult_3dcgGAL4LamGFP_Jasper_sample1,GTCTACCGTTAAGGAT-a417df9a__FCA45_Male_fatbody_adult_3dcgGAL4LamGFP_Jasper_sample1,AAAGAACCATGGCCCA-a417df9a__FCA45_Male_fatbody_adult_3dcgGAL4LamGFP_Jasper_sample1,CCGGACAAGGAACGCT-a417df9a__FCA45_Male_fatbody_adult_3dcgGAL4LamGFP_Jasper_sample1,GATCATGAGCCTCGTG-a417df9a__FCA45_Male_fatbody_adult_3dcgGAL4LamGFP_Jasper_sample1,GAGTTTGGTTTGGCTA-a417df9a__FCA45_Male_fatbody_adult_3dcgGAL4LamGFP_Jasper_sample1,GTAGTACCACCAGTTA-a417df9a__FCA45_Male_fatbody_adult_3dcgGAL4LamGFP_Jasper_sample1,AAATGGATCTGAGCAT-a417df9a__FCA45_Male_fatbody_adult_3dcgGAL4LamGFP_Jasper_sample1,TTGTTTGTCGGAGCAA-a417df9a__FCA45_Male_fatbody_adult_3dcgGAL4LamGFP_Jasper_sample1,GTGCACGCAGTTAGAA-a417df9a__FCA45_Male_fatbody_adult_3dcgGAL4LamGFP_Jasper_sample1,AACCTGAAGTTGAATG-a417df9a__FCA45_Male_fatbody_adult_3dcgGAL4LamGFP_Jasper_sample1,CTCATGCGTTGAAGTA-a417df9a__FCA45_Male_fatbody_adult_3dcgGAL4LamGFP_Jasper_sample1,GTCTGTCCACAGCGCT-a417df9a__FCA45_Male_fatbody_adult_3dcgGAL4LamGFP_Jasper_sample1,CTGCAGGAGAAATCCA-a417df9a__FCA45_Male_fatbody_adult_3dcgGAL4LamGFP_Jasper_sample1,CTAACTTCAGGTTACT-a417df9a__FCA45_Male_fatbody_adult_3dcgGAL4LamGFP_Jasper_sample1,TCATTCACAGAGGTAC-a417df9a__FCA45_Male_fatbody_adult_3dcgGAL4LamGFP_Jasper_sample1,TGCTCCAAGGGTTAGC-a417df9a__FCA45_Male_fatbody_adult_3dcgGAL4LamGFP_Jasper_sample1,GGGTTTACATAGGTAA-a417df9a__FCA45_Male_fatbody_adult_3dcgGAL4LamGFP_Jasper_sample1</t>
  </si>
  <si>
    <t>TATTGCTGTGAGCTCC-6d9f44c6__FCA46_Female_fatbodyGFP_adult_3dcgGAL4LamGFPT_Jasper_sample1,CATGCCTAGAGGTTAT-6d9f44c6__FCA46_Female_fatbodyGFP_adult_3dcgGAL4LamGFPT_Jasper_sample1,TCATATCGTGGTCTGC-6d9f44c6__FCA46_Female_fatbodyGFP_adult_3dcgGAL4LamGFPT_Jasper_sample1,GTGTTCCAGCTTAAGA-6d9f44c6__FCA46_Female_fatbodyGFP_adult_3dcgGAL4LamGFPT_Jasper_sample1,TACATTCCATTGAAAG-6d9f44c6__FCA46_Female_fatbodyGFP_adult_3dcgGAL4LamGFPT_Jasper_sample1,CCTCATGTCAGCCTCT-6d9f44c6__FCA46_Female_fatbodyGFP_adult_3dcgGAL4LamGFPT_Jasper_sample1,TAGGAGGTCACAGTGT-6d9f44c6__FCA46_Female_fatbodyGFP_adult_3dcgGAL4LamGFPT_Jasper_sample1,TTGTGTTCAAGGACAC-6d9f44c6__FCA46_Female_fatbodyGFP_adult_3dcgGAL4LamGFPT_Jasper_sample1,TTCTGTAAGCAGGTCA-6d9f44c6__FCA46_Female_fatbodyGFP_adult_3dcgGAL4LamGFPT_Jasper_sample1,CCTCCTCAGCCAGAGT-6d9f44c6__FCA46_Female_fatbodyGFP_adult_3dcgGAL4LamGFPT_Jasper_sample1,GAGACTTGTGTGAATA-6d9f44c6__FCA46_Female_fatbodyGFP_adult_3dcgGAL4LamGFPT_Jasper_sample1,TTCAATCAGGTAAGAG-6d9f44c6__FCA46_Female_fatbodyGFP_adult_3dcgGAL4LamGFPT_Jasper_sample1,ATTACTCAGAGAAGGT-6d9f44c6__FCA46_Female_fatbodyGFP_adult_3dcgGAL4LamGFPT_Jasper_sample1,TAATTCCCACTACAGT-6d9f44c6__FCA46_Female_fatbodyGFP_adult_3dcgGAL4LamGFPT_Jasper_sample1,TGATTCTCAACCTATG-6d9f44c6__FCA46_Female_fatbodyGFP_adult_3dcgGAL4LamGFPT_Jasper_sample1,GATTCGATCTCTATGT-6d9f44c6__FCA46_Female_fatbodyGFP_adult_3dcgGAL4LamGFPT_Jasper_sample1,TCGCAGGGTTCGGTCG-6d9f44c6__FCA46_Female_fatbodyGFP_adult_3dcgGAL4LamGFPT_Jasper_sample1,CAATACGAGGCATCAG-6d9f44c6__FCA46_Female_fatbodyGFP_adult_3dcgGAL4LamGFPT_Jasper_sample1,TCGGGACAGTTTCTTC-6d9f44c6__FCA46_Female_fatbodyGFP_adult_3dcgGAL4LamGFPT_Jasper_sample1,ATACCTTGTCTCCTGT-6d9f44c6__FCA46_Female_fatbodyGFP_adult_3dcgGAL4LamGFPT_Jasper_sample1,TCGTAGAGTTAAGCAA-6d9f44c6__FCA46_Female_fatbodyGFP_adult_3dcgGAL4LamGFPT_Jasper_sample1,GTGCGTGTCAAGTCTG-6d9f44c6__FCA46_Female_fatbodyGFP_adult_3dcgGAL4LamGFPT_Jasper_sample1,CCTCAACGTGGGTTGA-6d9f44c6__FCA46_Female_fatbodyGFP_adult_3dcgGAL4LamGFPT_Jasper_sample1,TGAGCGCCACGACGCT-6d9f44c6__FCA46_Female_fatbodyGFP_adult_3dcgGAL4LamGFPT_Jasper_sample1,AGCTTCCTCATTTGTC-6d9f44c6__FCA46_Female_fatbodyGFP_adult_3dcgGAL4LamGFPT_Jasper_sample1</t>
  </si>
  <si>
    <t>CCTATCGAGCACTCTA-6d9f44c6__FCA46_Female_fatbodyGFP_adult_3dcgGAL4LamGFPT_Jasper_sample1,TGCGGGTGTCAACACT-6d9f44c6__FCA46_Female_fatbodyGFP_adult_3dcgGAL4LamGFPT_Jasper_sample1,AGACAGGGTATGCAAA-6d9f44c6__FCA46_Female_fatbodyGFP_adult_3dcgGAL4LamGFPT_Jasper_sample1,GACCCAGAGGCTGTAG-6d9f44c6__FCA46_Female_fatbodyGFP_adult_3dcgGAL4LamGFPT_Jasper_sample1,GTTACAGCAGGCGAAT-6d9f44c6__FCA46_Female_fatbodyGFP_adult_3dcgGAL4LamGFPT_Jasper_sample1,GAAGCGAAGTGCCTCG-6d9f44c6__FCA46_Female_fatbodyGFP_adult_3dcgGAL4LamGFPT_Jasper_sample1,TTACGCCGTAGACGTG-6d9f44c6__FCA46_Female_fatbodyGFP_adult_3dcgGAL4LamGFPT_Jasper_sample1,ATTCCATCACGTTCGG-6d9f44c6__FCA46_Female_fatbodyGFP_adult_3dcgGAL4LamGFPT_Jasper_sample1,GTTGCGGAGGCATCTT-6d9f44c6__FCA46_Female_fatbodyGFP_adult_3dcgGAL4LamGFPT_Jasper_sample1,TTGTGGATCCATTGTT-6d9f44c6__FCA46_Female_fatbodyGFP_adult_3dcgGAL4LamGFPT_Jasper_sample1,TGGGAAGCACGCAGTC-6d9f44c6__FCA46_Female_fatbodyGFP_adult_3dcgGAL4LamGFPT_Jasper_sample1,TCGAACAAGCTGGCTC-6d9f44c6__FCA46_Female_fatbodyGFP_adult_3dcgGAL4LamGFPT_Jasper_sample1,CCGTAGGGTCCTGGTG-6d9f44c6__FCA46_Female_fatbodyGFP_adult_3dcgGAL4LamGFPT_Jasper_sample1,GTCGTAAAGGAAGTGA-6d9f44c6__FCA46_Female_fatbodyGFP_adult_3dcgGAL4LamGFPT_Jasper_sample1,TTCTTCCTCCCATGGG-6d9f44c6__FCA46_Female_fatbodyGFP_adult_3dcgGAL4LamGFPT_Jasper_sample1,ACACTGACAGCGTAGA-6d9f44c6__FCA46_Female_fatbodyGFP_adult_3dcgGAL4LamGFPT_Jasper_sample1,TACAGGTCACGCACCA-6d9f44c6__FCA46_Female_fatbodyGFP_adult_3dcgGAL4LamGFPT_Jasper_sample1,CGTGCTTAGGACACTG-6d9f44c6__FCA46_Female_fatbodyGFP_adult_3dcgGAL4LamGFPT_Jasper_sample1,AACCCAACATAGCACT-6d9f44c6__FCA46_Female_fatbodyGFP_adult_3dcgGAL4LamGFPT_Jasper_sample1,AGTACTGCAGCCCAGT-6d9f44c6__FCA46_Female_fatbodyGFP_adult_3dcgGAL4LamGFPT_Jasper_sample1,CTACCCAGTCCTCAGG-6d9f44c6__FCA46_Female_fatbodyGFP_adult_3dcgGAL4LamGFPT_Jasper_sample1,CTCTCGAAGTTGTAAG-6d9f44c6__FCA46_Female_fatbodyGFP_adult_3dcgGAL4LamGFPT_Jasper_sample1,GATCCCTCATACAGAA-6d9f44c6__FCA46_Female_fatbodyGFP_adult_3dcgGAL4LamGFPT_Jasper_sample1,TTAGTCTGTTCCTAAG-6d9f44c6__FCA46_Female_fatbodyGFP_adult_3dcgGAL4LamGFPT_Jasper_sample1,GGTTGTAAGACAGCGT-6d9f44c6__FCA46_Female_fatbodyGFP_adult_3dcgGAL4LamGFPT_Jasper_sample1</t>
  </si>
  <si>
    <t>CTCAACCGTAGATCCT-6d9f44c6__FCA46_Female_fatbodyGFP_adult_3dcgGAL4LamGFPT_Jasper_sample1,GAAGTAAGTTCCATTT-6d9f44c6__FCA46_Female_fatbodyGFP_adult_3dcgGAL4LamGFPT_Jasper_sample1,TGGATCAAGTCGCGAA-6d9f44c6__FCA46_Female_fatbodyGFP_adult_3dcgGAL4LamGFPT_Jasper_sample1,AATCGACGTGATAGAT-6d9f44c6__FCA46_Female_fatbodyGFP_adult_3dcgGAL4LamGFPT_Jasper_sample1,GTGGGAAAGAGCTTTC-6d9f44c6__FCA46_Female_fatbodyGFP_adult_3dcgGAL4LamGFPT_Jasper_sample1,CCGTTCAAGCTTGTGT-6d9f44c6__FCA46_Female_fatbodyGFP_adult_3dcgGAL4LamGFPT_Jasper_sample1,AGACAGGAGGTTCACT-a417df9a__FCA45_Male_fatbody_adult_3dcgGAL4LamGFP_Jasper_sample1,GCTACCTGTAATTGGA-6d9f44c6__FCA46_Female_fatbodyGFP_adult_3dcgGAL4LamGFPT_Jasper_sample1,GTGAGTTGTTCAAGGG-6d9f44c6__FCA46_Female_fatbodyGFP_adult_3dcgGAL4LamGFPT_Jasper_sample1,GCACTAAAGATGACCG-6d9f44c6__FCA46_Female_fatbodyGFP_adult_3dcgGAL4LamGFPT_Jasper_sample1,ATGACCAGTCACTTCC-6d9f44c6__FCA46_Female_fatbodyGFP_adult_3dcgGAL4LamGFPT_Jasper_sample1,ACTGTCCGTGAACCGA-6d9f44c6__FCA46_Female_fatbodyGFP_adult_3dcgGAL4LamGFPT_Jasper_sample1,GTAGGTTTCGATCCAA-6d9f44c6__FCA46_Female_fatbodyGFP_adult_3dcgGAL4LamGFPT_Jasper_sample1,ACGGAAGAGTCTTCCC-6d9f44c6__FCA46_Female_fatbodyGFP_adult_3dcgGAL4LamGFPT_Jasper_sample1,GAGTTTGAGCCTGGAA-6d9f44c6__FCA46_Female_fatbodyGFP_adult_3dcgGAL4LamGFPT_Jasper_sample1,AAGTTCGCAAGAGTGC-6d9f44c6__FCA46_Female_fatbodyGFP_adult_3dcgGAL4LamGFPT_Jasper_sample1,TTTCACAAGAATTGTG-6d9f44c6__FCA46_Female_fatbodyGFP_adult_3dcgGAL4LamGFPT_Jasper_sample1,GAACGTTTCTTTACAC-6d9f44c6__FCA46_Female_fatbodyGFP_adult_3dcgGAL4LamGFPT_Jasper_sample1,CTGAGGCTCCTGGGAC-6d9f44c6__FCA46_Female_fatbodyGFP_adult_3dcgGAL4LamGFPT_Jasper_sample1,TATTGCTAGAGAGCGG-6d9f44c6__FCA46_Female_fatbodyGFP_adult_3dcgGAL4LamGFPT_Jasper_sample1,AGACCATCAGAAATTG-6d9f44c6__FCA46_Female_fatbodyGFP_adult_3dcgGAL4LamGFPT_Jasper_sample1,CCCTTAGTCTTCGGAA-6d9f44c6__FCA46_Female_fatbodyGFP_adult_3dcgGAL4LamGFPT_Jasper_sample1,TACGTCCAGACTTCCA-6d9f44c6__FCA46_Female_fatbodyGFP_adult_3dcgGAL4LamGFPT_Jasper_sample1,TGATCAGGTGAGTAAT-6d9f44c6__FCA46_Female_fatbodyGFP_adult_3dcgGAL4LamGFPT_Jasper_sample1,GGGTGAACAAATGAAC-6d9f44c6__FCA46_Female_fatbodyGFP_adult_3dcgGAL4LamGFPT_Jasper_sample1</t>
  </si>
  <si>
    <t>GTCGTAATCTATACTC-6d9f44c6__FCA46_Female_fatbodyGFP_adult_3dcgGAL4LamGFPT_Jasper_sample1,TGCGATAAGTAGGGTC-6d9f44c6__FCA46_Female_fatbodyGFP_adult_3dcgGAL4LamGFPT_Jasper_sample1,TGTGAGTCAGTAACCT-6d9f44c6__FCA46_Female_fatbodyGFP_adult_3dcgGAL4LamGFPT_Jasper_sample1,CTAACTTAGCGCAATG-6d9f44c6__FCA46_Female_fatbodyGFP_adult_3dcgGAL4LamGFPT_Jasper_sample1,TGATTTCTCTTCGCTG-6d9f44c6__FCA46_Female_fatbodyGFP_adult_3dcgGAL4LamGFPT_Jasper_sample1,GAAACCTGTTGTACGT-6d9f44c6__FCA46_Female_fatbodyGFP_adult_3dcgGAL4LamGFPT_Jasper_sample1,TCAAGCACATACATCG-6d9f44c6__FCA46_Female_fatbodyGFP_adult_3dcgGAL4LamGFPT_Jasper_sample1,GGGAAGTGTGACTAAA-6d9f44c6__FCA46_Female_fatbodyGFP_adult_3dcgGAL4LamGFPT_Jasper_sample1,CCTCAACAGGTTCTTG-6d9f44c6__FCA46_Female_fatbodyGFP_adult_3dcgGAL4LamGFPT_Jasper_sample1,GGGAAGTGTCAAACGG-6d9f44c6__FCA46_Female_fatbodyGFP_adult_3dcgGAL4LamGFPT_Jasper_sample1,TGCTTCGAGCCACAAG-6d9f44c6__FCA46_Female_fatbodyGFP_adult_3dcgGAL4LamGFPT_Jasper_sample1,CTCCGATTCACAATGC-6d9f44c6__FCA46_Female_fatbodyGFP_adult_3dcgGAL4LamGFPT_Jasper_sample1,GATCCCTTCTCACTCG-6d9f44c6__FCA46_Female_fatbodyGFP_adult_3dcgGAL4LamGFPT_Jasper_sample1,GCATTAGGTTGGAGAC-6d9f44c6__FCA46_Female_fatbodyGFP_adult_3dcgGAL4LamGFPT_Jasper_sample1,GACCAATTCGGTCAGC-6d9f44c6__FCA46_Female_fatbodyGFP_adult_3dcgGAL4LamGFPT_Jasper_sample1,GGGTTTATCATTTCCA-6d9f44c6__FCA46_Female_fatbodyGFP_adult_3dcgGAL4LamGFPT_Jasper_sample1,CATCAAGGTAGACAGC-6d9f44c6__FCA46_Female_fatbodyGFP_adult_3dcgGAL4LamGFPT_Jasper_sample1,AGCTACACATTGAGGG-6d9f44c6__FCA46_Female_fatbodyGFP_adult_3dcgGAL4LamGFPT_Jasper_sample1,TGGATCACAGCGGTTC-6d9f44c6__FCA46_Female_fatbodyGFP_adult_3dcgGAL4LamGFPT_Jasper_sample1,CATTCCGCAGATCACT-6d9f44c6__FCA46_Female_fatbodyGFP_adult_3dcgGAL4LamGFPT_Jasper_sample1,CCACTTGCATCCTGTC-6d9f44c6__FCA46_Female_fatbodyGFP_adult_3dcgGAL4LamGFPT_Jasper_sample1,TGACAGTAGTATGGAT-6d9f44c6__FCA46_Female_fatbodyGFP_adult_3dcgGAL4LamGFPT_Jasper_sample1,AAAGGGCTCCTTATCA-6d9f44c6__FCA46_Female_fatbodyGFP_adult_3dcgGAL4LamGFPT_Jasper_sample1,GTATTTCCACACAGAG-6d9f44c6__FCA46_Female_fatbodyGFP_adult_3dcgGAL4LamGFPT_Jasper_sample1,GGTAGAGTCCGTAATG-6d9f44c6__FCA46_Female_fatbodyGFP_adult_3dcgGAL4LamGFPT_Jasper_sample1</t>
  </si>
  <si>
    <t>TCGCAGGTCCATTTCA-6d9f44c6__FCA46_Female_fatbodyGFP_adult_3dcgGAL4LamGFPT_Jasper_sample1,AGGTGTTCAGCTTCCT-6d9f44c6__FCA46_Female_fatbodyGFP_adult_3dcgGAL4LamGFPT_Jasper_sample1,TACTTACCAAATACGA-6d9f44c6__FCA46_Female_fatbodyGFP_adult_3dcgGAL4LamGFPT_Jasper_sample1,AGTTCCCGTTTGCAGT-6d9f44c6__FCA46_Female_fatbodyGFP_adult_3dcgGAL4LamGFPT_Jasper_sample1,GGAGCAAGTTGGCCTG-6d9f44c6__FCA46_Female_fatbodyGFP_adult_3dcgGAL4LamGFPT_Jasper_sample1,TAGCACACACGGTGTC-6d9f44c6__FCA46_Female_fatbodyGFP_adult_3dcgGAL4LamGFPT_Jasper_sample1,GGCTTGGCATCCTGTC-6d9f44c6__FCA46_Female_fatbodyGFP_adult_3dcgGAL4LamGFPT_Jasper_sample1,CGATGGCAGCACTCAT-6d9f44c6__FCA46_Female_fatbodyGFP_adult_3dcgGAL4LamGFPT_Jasper_sample1,TTTACTGCACGGCTAC-6d9f44c6__FCA46_Female_fatbodyGFP_adult_3dcgGAL4LamGFPT_Jasper_sample1,CGGACACGTGCCTGCA-6d9f44c6__FCA46_Female_fatbodyGFP_adult_3dcgGAL4LamGFPT_Jasper_sample1,GAAACCTTCTGCGGGT-6d9f44c6__FCA46_Female_fatbodyGFP_adult_3dcgGAL4LamGFPT_Jasper_sample1,TGCACGGGTACAATAG-6d9f44c6__FCA46_Female_fatbodyGFP_adult_3dcgGAL4LamGFPT_Jasper_sample1,TGGTTAGAGGCACCAA-6d9f44c6__FCA46_Female_fatbodyGFP_adult_3dcgGAL4LamGFPT_Jasper_sample1,ATTATCCCAAATCGTC-6d9f44c6__FCA46_Female_fatbodyGFP_adult_3dcgGAL4LamGFPT_Jasper_sample1,GGGATGATCGGTCTAA-6d9f44c6__FCA46_Female_fatbodyGFP_adult_3dcgGAL4LamGFPT_Jasper_sample1,TACTTGTAGCCGGAAT-6d9f44c6__FCA46_Female_fatbodyGFP_adult_3dcgGAL4LamGFPT_Jasper_sample1,GTTCCGTGTGACCGTC-6d9f44c6__FCA46_Female_fatbodyGFP_adult_3dcgGAL4LamGFPT_Jasper_sample1,AAGCATCGTCTAGGTT-6d9f44c6__FCA46_Female_fatbodyGFP_adult_3dcgGAL4LamGFPT_Jasper_sample1,CTGCATCAGAGTGGCT-6d9f44c6__FCA46_Female_fatbodyGFP_adult_3dcgGAL4LamGFPT_Jasper_sample1,CCTGCATAGAAGGTAG-6d9f44c6__FCA46_Female_fatbodyGFP_adult_3dcgGAL4LamGFPT_Jasper_sample1,GGGCCATTCTCCAATT-6d9f44c6__FCA46_Female_fatbodyGFP_adult_3dcgGAL4LamGFPT_Jasper_sample1,CGTGATATCAACGAGG-6d9f44c6__FCA46_Female_fatbodyGFP_adult_3dcgGAL4LamGFPT_Jasper_sample1,CATGCCTGTCCAGCCA-6d9f44c6__FCA46_Female_fatbodyGFP_adult_3dcgGAL4LamGFPT_Jasper_sample1,TTACGCCAGACGCAGT-6d9f44c6__FCA46_Female_fatbodyGFP_adult_3dcgGAL4LamGFPT_Jasper_sample1,TGCGACGCAGCGTGAA-6d9f44c6__FCA46_Female_fatbodyGFP_adult_3dcgGAL4LamGFPT_Jasper_sample1</t>
  </si>
  <si>
    <t>ATGGTTGTCGTCAGAT-6d9f44c6__FCA46_Female_fatbodyGFP_adult_3dcgGAL4LamGFPT_Jasper_sample1,AGGGTCCTCAAACCTG-6d9f44c6__FCA46_Female_fatbodyGFP_adult_3dcgGAL4LamGFPT_Jasper_sample1,ACGTACATCCACGGAC-6d9f44c6__FCA46_Female_fatbodyGFP_adult_3dcgGAL4LamGFPT_Jasper_sample1,TCTTCCTAGGATTCCT-6d9f44c6__FCA46_Female_fatbodyGFP_adult_3dcgGAL4LamGFPT_Jasper_sample1,GAAACCTGTTGTACGT-6d9f44c6__FCA46_Female_fatbodyGFP_adult_3dcgGAL4LamGFPT_Jasper_sample1,AGCTACACATTGAGGG-6d9f44c6__FCA46_Female_fatbodyGFP_adult_3dcgGAL4LamGFPT_Jasper_sample1,CTTTCAATCTTAGCTT-6d9f44c6__FCA46_Female_fatbodyGFP_adult_3dcgGAL4LamGFPT_Jasper_sample1,GATAGAACAGCATTGT-6d9f44c6__FCA46_Female_fatbodyGFP_adult_3dcgGAL4LamGFPT_Jasper_sample1,GGGTATTAGTTACTCG-6d9f44c6__FCA46_Female_fatbodyGFP_adult_3dcgGAL4LamGFPT_Jasper_sample1,AACCTTTGTGGCTTAT-6d9f44c6__FCA46_Female_fatbodyGFP_adult_3dcgGAL4LamGFPT_Jasper_sample1,TCATACTCACCCTGTT-6d9f44c6__FCA46_Female_fatbodyGFP_adult_3dcgGAL4LamGFPT_Jasper_sample1,TACACCCTCTTGGCTC-6d9f44c6__FCA46_Female_fatbodyGFP_adult_3dcgGAL4LamGFPT_Jasper_sample1,GCTGCAGGTAACGTTC-6d9f44c6__FCA46_Female_fatbodyGFP_adult_3dcgGAL4LamGFPT_Jasper_sample1,GCCAGCATCGTCTACC-6d9f44c6__FCA46_Female_fatbodyGFP_adult_3dcgGAL4LamGFPT_Jasper_sample1,CGGCAGTTCTACCAGA-6d9f44c6__FCA46_Female_fatbodyGFP_adult_3dcgGAL4LamGFPT_Jasper_sample1,TGTCCACAGGAACGAA-6d9f44c6__FCA46_Female_fatbodyGFP_adult_3dcgGAL4LamGFPT_Jasper_sample1,CATTGCCTCACGGAGA-6d9f44c6__FCA46_Female_fatbodyGFP_adult_3dcgGAL4LamGFPT_Jasper_sample1,AACGGGAAGAATTGTG-6d9f44c6__FCA46_Female_fatbodyGFP_adult_3dcgGAL4LamGFPT_Jasper_sample1,GTGGCGTGTGACATCT-6d9f44c6__FCA46_Female_fatbodyGFP_adult_3dcgGAL4LamGFPT_Jasper_sample1,GAGTTGTCAAAGGCTG-6d9f44c6__FCA46_Female_fatbodyGFP_adult_3dcgGAL4LamGFPT_Jasper_sample1,GGGACTCGTCATCCCT-6d9f44c6__FCA46_Female_fatbodyGFP_adult_3dcgGAL4LamGFPT_Jasper_sample1,GCATCGGCACGCACCA-6d9f44c6__FCA46_Female_fatbodyGFP_adult_3dcgGAL4LamGFPT_Jasper_sample1,CATTCTACATCGTGGC-6d9f44c6__FCA46_Female_fatbodyGFP_adult_3dcgGAL4LamGFPT_Jasper_sample1,GTTCATTCAAATTAGG-6d9f44c6__FCA46_Female_fatbodyGFP_adult_3dcgGAL4LamGFPT_Jasper_sample1,TTAATCCTCTCGTCGT-6d9f44c6__FCA46_Female_fatbodyGFP_adult_3dcgGAL4LamGFPT_Jasper_sample1</t>
  </si>
  <si>
    <t>CAGTTAGGTCGGTAAG-6d9f44c6__FCA46_Female_fatbodyGFP_adult_3dcgGAL4LamGFPT_Jasper_sample1,TCCTCTTTCCCTTCCC-6d9f44c6__FCA46_Female_fatbodyGFP_adult_3dcgGAL4LamGFPT_Jasper_sample1,CAGGGCTGTTAAGACA-6d9f44c6__FCA46_Female_fatbodyGFP_adult_3dcgGAL4LamGFPT_Jasper_sample1,CTTCCGAAGGTAGTAT-6d9f44c6__FCA46_Female_fatbodyGFP_adult_3dcgGAL4LamGFPT_Jasper_sample1,TAATTCCGTGGTCTAT-6d9f44c6__FCA46_Female_fatbodyGFP_adult_3dcgGAL4LamGFPT_Jasper_sample1,ACTACGATCATGAAAG-6d9f44c6__FCA46_Female_fatbodyGFP_adult_3dcgGAL4LamGFPT_Jasper_sample1,GGTAACTCATTCACCC-6d9f44c6__FCA46_Female_fatbodyGFP_adult_3dcgGAL4LamGFPT_Jasper_sample1,AAGTCGTTCGGTGCAC-6d9f44c6__FCA46_Female_fatbodyGFP_adult_3dcgGAL4LamGFPT_Jasper_sample1,TAGGAGGTCACAGTGT-6d9f44c6__FCA46_Female_fatbodyGFP_adult_3dcgGAL4LamGFPT_Jasper_sample1,ATCCATTCAGAGACTG-6d9f44c6__FCA46_Female_fatbodyGFP_adult_3dcgGAL4LamGFPT_Jasper_sample1,AGCGTATGTCTTCTAT-6d9f44c6__FCA46_Female_fatbodyGFP_adult_3dcgGAL4LamGFPT_Jasper_sample1,AGACTCAGTTGGACCC-6d9f44c6__FCA46_Female_fatbodyGFP_adult_3dcgGAL4LamGFPT_Jasper_sample1,AGTTCCCGTTTGCAGT-6d9f44c6__FCA46_Female_fatbodyGFP_adult_3dcgGAL4LamGFPT_Jasper_sample1,TACTTACCAAATACGA-6d9f44c6__FCA46_Female_fatbodyGFP_adult_3dcgGAL4LamGFPT_Jasper_sample1,GATTCGATCTCTATGT-6d9f44c6__FCA46_Female_fatbodyGFP_adult_3dcgGAL4LamGFPT_Jasper_sample1,TTGTGTTCAAGGACAC-6d9f44c6__FCA46_Female_fatbodyGFP_adult_3dcgGAL4LamGFPT_Jasper_sample1,TACTTGTAGCCGGAAT-6d9f44c6__FCA46_Female_fatbodyGFP_adult_3dcgGAL4LamGFPT_Jasper_sample1,AGAGAGCTCACGGTCG-6d9f44c6__FCA46_Female_fatbodyGFP_adult_3dcgGAL4LamGFPT_Jasper_sample1,ATCGTAGGTCACCGCA-6d9f44c6__FCA46_Female_fatbodyGFP_adult_3dcgGAL4LamGFPT_Jasper_sample1,ATTATCCCAAATCGTC-6d9f44c6__FCA46_Female_fatbodyGFP_adult_3dcgGAL4LamGFPT_Jasper_sample1,CCTCATGTCAGCCTCT-6d9f44c6__FCA46_Female_fatbodyGFP_adult_3dcgGAL4LamGFPT_Jasper_sample1,TTCAATCAGGTAAGAG-6d9f44c6__FCA46_Female_fatbodyGFP_adult_3dcgGAL4LamGFPT_Jasper_sample1,CGTGATATCAACGAGG-6d9f44c6__FCA46_Female_fatbodyGFP_adult_3dcgGAL4LamGFPT_Jasper_sample1,CATTCTATCCTCTTTC-6d9f44c6__FCA46_Female_fatbodyGFP_adult_3dcgGAL4LamGFPT_Jasper_sample1,CTGCATCAGAGTGGCT-6d9f44c6__FCA46_Female_fatbodyGFP_adult_3dcgGAL4LamGFPT_Jasper_sample1</t>
  </si>
  <si>
    <t>GACTTCCCAACTGATC-6d9f44c6__FCA46_Female_fatbodyGFP_adult_3dcgGAL4LamGFPT_Jasper_sample1,ATCGTGAAGGAACTAT-6d9f44c6__FCA46_Female_fatbodyGFP_adult_3dcgGAL4LamGFPT_Jasper_sample1,AGTACTGGTCTCTCTG-6d9f44c6__FCA46_Female_fatbodyGFP_adult_3dcgGAL4LamGFPT_Jasper_sample1,TACCCACCAGGACAGT-6d9f44c6__FCA46_Female_fatbodyGFP_adult_3dcgGAL4LamGFPT_Jasper_sample1,GTTGAACCACAGCTTA-6d9f44c6__FCA46_Female_fatbodyGFP_adult_3dcgGAL4LamGFPT_Jasper_sample1,CCTACGTAGGCTAACG-6d9f44c6__FCA46_Female_fatbodyGFP_adult_3dcgGAL4LamGFPT_Jasper_sample1,CGTAGTAGTTTCCCAC-6d9f44c6__FCA46_Female_fatbodyGFP_adult_3dcgGAL4LamGFPT_Jasper_sample1,CGTCCATAGGACAACC-6d9f44c6__FCA46_Female_fatbodyGFP_adult_3dcgGAL4LamGFPT_Jasper_sample1,ACTGTCCTCTTCTGGC-6d9f44c6__FCA46_Female_fatbodyGFP_adult_3dcgGAL4LamGFPT_Jasper_sample1,AGATCCATCTCGTGGG-6d9f44c6__FCA46_Female_fatbodyGFP_adult_3dcgGAL4LamGFPT_Jasper_sample1,TTTCATGGTCCAGCAC-6d9f44c6__FCA46_Female_fatbodyGFP_adult_3dcgGAL4LamGFPT_Jasper_sample1,CCCTCTCCATTGTGCA-6d9f44c6__FCA46_Female_fatbodyGFP_adult_3dcgGAL4LamGFPT_Jasper_sample1,CATACTTTCGGCTTGG-6d9f44c6__FCA46_Female_fatbodyGFP_adult_3dcgGAL4LamGFPT_Jasper_sample1,ATGGATCAGAGGCGGA-6d9f44c6__FCA46_Female_fatbodyGFP_adult_3dcgGAL4LamGFPT_Jasper_sample1,TTGCTGCAGATAACGT-6d9f44c6__FCA46_Female_fatbodyGFP_adult_3dcgGAL4LamGFPT_Jasper_sample1,ATTCTTGTCATTCGGA-6d9f44c6__FCA46_Female_fatbodyGFP_adult_3dcgGAL4LamGFPT_Jasper_sample1,CTGTACCCACAACATC-6d9f44c6__FCA46_Female_fatbodyGFP_adult_3dcgGAL4LamGFPT_Jasper_sample1,GAGGGTAAGAGCAGTC-6d9f44c6__FCA46_Female_fatbodyGFP_adult_3dcgGAL4LamGFPT_Jasper_sample1,CAACCTCCAATCGCCG-6d9f44c6__FCA46_Female_fatbodyGFP_adult_3dcgGAL4LamGFPT_Jasper_sample1,ACGTAGTCACACCTTC-6d9f44c6__FCA46_Female_fatbodyGFP_adult_3dcgGAL4LamGFPT_Jasper_sample1,AATCACGGTGTGGTCC-6d9f44c6__FCA46_Female_fatbodyGFP_adult_3dcgGAL4LamGFPT_Jasper_sample1,AACGAAATCGCCAGTG-6d9f44c6__FCA46_Female_fatbodyGFP_adult_3dcgGAL4LamGFPT_Jasper_sample1,ATGAGTCAGCTATCCA-6d9f44c6__FCA46_Female_fatbodyGFP_adult_3dcgGAL4LamGFPT_Jasper_sample1,CTTTCGGAGACCTCCG-6d9f44c6__FCA46_Female_fatbodyGFP_adult_3dcgGAL4LamGFPT_Jasper_sample1,ATGAGTCAGGCCCACT-6d9f44c6__FCA46_Female_fatbodyGFP_adult_3dcgGAL4LamGFPT_Jasper_sample1</t>
  </si>
  <si>
    <t>TTTGTTGAGCTCCCTT-6d9f44c6__FCA46_Female_fatbodyGFP_adult_3dcgGAL4LamGFPT_Jasper_sample1,CTCTGGTCACTTCATT-6d9f44c6__FCA46_Female_fatbodyGFP_adult_3dcgGAL4LamGFPT_Jasper_sample1,TATTGCTGTGAGCTCC-6d9f44c6__FCA46_Female_fatbodyGFP_adult_3dcgGAL4LamGFPT_Jasper_sample1,CACGAATGTACCACGC-6d9f44c6__FCA46_Female_fatbodyGFP_adult_3dcgGAL4LamGFPT_Jasper_sample1,GAGTCATGTTGCTCGG-6d9f44c6__FCA46_Female_fatbodyGFP_adult_3dcgGAL4LamGFPT_Jasper_sample1,TTGTGTTCAAGGACAC-6d9f44c6__FCA46_Female_fatbodyGFP_adult_3dcgGAL4LamGFPT_Jasper_sample1,GAATCGTAGAAGTCAT-6d9f44c6__FCA46_Female_fatbodyGFP_adult_3dcgGAL4LamGFPT_Jasper_sample1,TGACCCTGTCTTAGTG-6d9f44c6__FCA46_Female_fatbodyGFP_adult_3dcgGAL4LamGFPT_Jasper_sample1,CAAGACTGTGTATACC-6d9f44c6__FCA46_Female_fatbodyGFP_adult_3dcgGAL4LamGFPT_Jasper_sample1,GACCAATGTCATGACT-6d9f44c6__FCA46_Female_fatbodyGFP_adult_3dcgGAL4LamGFPT_Jasper_sample1,CGTGCTTTCTAGATCG-6d9f44c6__FCA46_Female_fatbodyGFP_adult_3dcgGAL4LamGFPT_Jasper_sample1,GCTACCTCAATACCCA-6d9f44c6__FCA46_Female_fatbodyGFP_adult_3dcgGAL4LamGFPT_Jasper_sample1,GTGTTCCAGCTTAAGA-6d9f44c6__FCA46_Female_fatbodyGFP_adult_3dcgGAL4LamGFPT_Jasper_sample1,CTGCAGGTCTTACGGA-6d9f44c6__FCA46_Female_fatbodyGFP_adult_3dcgGAL4LamGFPT_Jasper_sample1,GAGGGATAGCTTTCTT-6d9f44c6__FCA46_Female_fatbodyGFP_adult_3dcgGAL4LamGFPT_Jasper_sample1,ACATTTCCAATTGAAG-6d9f44c6__FCA46_Female_fatbodyGFP_adult_3dcgGAL4LamGFPT_Jasper_sample1,GCTTGGGCAACACGTT-6d9f44c6__FCA46_Female_fatbodyGFP_adult_3dcgGAL4LamGFPT_Jasper_sample1,AAGGTAATCCCACAGG-6d9f44c6__FCA46_Female_fatbodyGFP_adult_3dcgGAL4LamGFPT_Jasper_sample1,TCCGAAATCCGTTGAA-6d9f44c6__FCA46_Female_fatbodyGFP_adult_3dcgGAL4LamGFPT_Jasper_sample1,TACATTCCATTGAAAG-6d9f44c6__FCA46_Female_fatbodyGFP_adult_3dcgGAL4LamGFPT_Jasper_sample1,ATCGGATTCCTTCTGG-6d9f44c6__FCA46_Female_fatbodyGFP_adult_3dcgGAL4LamGFPT_Jasper_sample1,TCGGGTGGTTCTATCT-6d9f44c6__FCA46_Female_fatbodyGFP_adult_3dcgGAL4LamGFPT_Jasper_sample1,TCAGTCCTCGTCCATC-6d9f44c6__FCA46_Female_fatbodyGFP_adult_3dcgGAL4LamGFPT_Jasper_sample1,TAGGTTGGTTGTGGAG-6d9f44c6__FCA46_Female_fatbodyGFP_adult_3dcgGAL4LamGFPT_Jasper_sample1,GGCAGTCCATAAGATG-6d9f44c6__FCA46_Female_fatbodyGFP_adult_3dcgGAL4LamGFPT_Jasper_sample1</t>
  </si>
  <si>
    <t>GGATGTTCAACGATTC-6d9f44c6__FCA46_Female_fatbodyGFP_adult_3dcgGAL4LamGFPT_Jasper_sample1,AGGGCCTAGTCTACCA-6d9f44c6__FCA46_Female_fatbodyGFP_adult_3dcgGAL4LamGFPT_Jasper_sample1,ATTCCATCACGTTCGG-6d9f44c6__FCA46_Female_fatbodyGFP_adult_3dcgGAL4LamGFPT_Jasper_sample1,AACCTTTGTGGGCTCT-6d9f44c6__FCA46_Female_fatbodyGFP_adult_3dcgGAL4LamGFPT_Jasper_sample1,TGTGCGGCAGAGACTG-6d9f44c6__FCA46_Female_fatbodyGFP_adult_3dcgGAL4LamGFPT_Jasper_sample1,AACCCAACATAGCACT-6d9f44c6__FCA46_Female_fatbodyGFP_adult_3dcgGAL4LamGFPT_Jasper_sample1,GTCTTTAGTTCGGTAT-6d9f44c6__FCA46_Female_fatbodyGFP_adult_3dcgGAL4LamGFPT_Jasper_sample1,TACAACGGTTAGAAGT-6d9f44c6__FCA46_Female_fatbodyGFP_adult_3dcgGAL4LamGFPT_Jasper_sample1,CGGGCATTCCTAGCCT-6d9f44c6__FCA46_Female_fatbodyGFP_adult_3dcgGAL4LamGFPT_Jasper_sample1,TGCGGCAGTCGCATGC-6d9f44c6__FCA46_Female_fatbodyGFP_adult_3dcgGAL4LamGFPT_Jasper_sample1,GTGGGAAAGATGCCGA-6d9f44c6__FCA46_Female_fatbodyGFP_adult_3dcgGAL4LamGFPT_Jasper_sample1,TGTCCTGCACCCTCTA-6d9f44c6__FCA46_Female_fatbodyGFP_adult_3dcgGAL4LamGFPT_Jasper_sample1,AGCCAGCAGGACACTG-6d9f44c6__FCA46_Female_fatbodyGFP_adult_3dcgGAL4LamGFPT_Jasper_sample1,CCCTTAGAGCGTGAGT-6d9f44c6__FCA46_Female_fatbodyGFP_adult_3dcgGAL4LamGFPT_Jasper_sample1,AGGCTGCAGGATACGC-6d9f44c6__FCA46_Female_fatbodyGFP_adult_3dcgGAL4LamGFPT_Jasper_sample1,TGTGTGATCTCATGCC-6d9f44c6__FCA46_Female_fatbodyGFP_adult_3dcgGAL4LamGFPT_Jasper_sample1,TCATATCAGAGATTCA-6d9f44c6__FCA46_Female_fatbodyGFP_adult_3dcgGAL4LamGFPT_Jasper_sample1,GCGAGAATCTCCATAT-6d9f44c6__FCA46_Female_fatbodyGFP_adult_3dcgGAL4LamGFPT_Jasper_sample1,CTTCCGATCAATCCAG-6d9f44c6__FCA46_Female_fatbodyGFP_adult_3dcgGAL4LamGFPT_Jasper_sample1,ATAGAGACACGGGTAA-6d9f44c6__FCA46_Female_fatbodyGFP_adult_3dcgGAL4LamGFPT_Jasper_sample1,TGGATCATCCGATCTC-6d9f44c6__FCA46_Female_fatbodyGFP_adult_3dcgGAL4LamGFPT_Jasper_sample1,TCAGCAATCTTACGGA-6d9f44c6__FCA46_Female_fatbodyGFP_adult_3dcgGAL4LamGFPT_Jasper_sample1,GAGATGGAGAGGGTCT-6d9f44c6__FCA46_Female_fatbodyGFP_adult_3dcgGAL4LamGFPT_Jasper_sample1,CACACAACACCTGCAG-6d9f44c6__FCA46_Female_fatbodyGFP_adult_3dcgGAL4LamGFPT_Jasper_sample1,TCGGGCAAGTATGATG-6d9f44c6__FCA46_Female_fatbodyGFP_adult_3dcgGAL4LamGFPT_Jasper_sample1</t>
  </si>
  <si>
    <t>GATCATGTCAATCCAG-6d9f44c6__FCA46_Female_fatbodyGFP_adult_3dcgGAL4LamGFPT_Jasper_sample1,GAGTGTTAGGAGTACC-6d9f44c6__FCA46_Female_fatbodyGFP_adult_3dcgGAL4LamGFPT_Jasper_sample1,ACTATGGGTGTCATTG-6d9f44c6__FCA46_Female_fatbodyGFP_adult_3dcgGAL4LamGFPT_Jasper_sample1,GTAACACGTACCGGCT-6d9f44c6__FCA46_Female_fatbodyGFP_adult_3dcgGAL4LamGFPT_Jasper_sample1,TTCTTCCAGACAGCTG-6d9f44c6__FCA46_Female_fatbodyGFP_adult_3dcgGAL4LamGFPT_Jasper_sample1,GGAATGGGTCTGCAAT-6d9f44c6__FCA46_Female_fatbodyGFP_adult_3dcgGAL4LamGFPT_Jasper_sample1,TGGAACTCATGACGTT-6d9f44c6__FCA46_Female_fatbodyGFP_adult_3dcgGAL4LamGFPT_Jasper_sample1,CAATACGTCTAGGCAT-6d9f44c6__FCA46_Female_fatbodyGFP_adult_3dcgGAL4LamGFPT_Jasper_sample1,TGGTACAAGCCTCAGC-6d9f44c6__FCA46_Female_fatbodyGFP_adult_3dcgGAL4LamGFPT_Jasper_sample1,AATCACGGTGCGTCGT-6d9f44c6__FCA46_Female_fatbodyGFP_adult_3dcgGAL4LamGFPT_Jasper_sample1,ACCCTTGTCAGCAGAG-6d9f44c6__FCA46_Female_fatbodyGFP_adult_3dcgGAL4LamGFPT_Jasper_sample1,TACGCTCGTATGTCTG-6d9f44c6__FCA46_Female_fatbodyGFP_adult_3dcgGAL4LamGFPT_Jasper_sample1,TAGAGTCCAGATCCAT-6d9f44c6__FCA46_Female_fatbodyGFP_adult_3dcgGAL4LamGFPT_Jasper_sample1,ACCAAACTCACCTCGT-6d9f44c6__FCA46_Female_fatbodyGFP_adult_3dcgGAL4LamGFPT_Jasper_sample1,GTGAGGATCCACTTCG-6d9f44c6__FCA46_Female_fatbodyGFP_adult_3dcgGAL4LamGFPT_Jasper_sample1,TGTAACGCAGGACGAT-6d9f44c6__FCA46_Female_fatbodyGFP_adult_3dcgGAL4LamGFPT_Jasper_sample1,GATAGAACAGTCGTTA-6d9f44c6__FCA46_Female_fatbodyGFP_adult_3dcgGAL4LamGFPT_Jasper_sample1,CTACATTTCTTGCAGA-6d9f44c6__FCA46_Female_fatbodyGFP_adult_3dcgGAL4LamGFPT_Jasper_sample1,TTACAGGAGCAGCCTC-6d9f44c6__FCA46_Female_fatbodyGFP_adult_3dcgGAL4LamGFPT_Jasper_sample1,CTACAGAAGACGATAT-6d9f44c6__FCA46_Female_fatbodyGFP_adult_3dcgGAL4LamGFPT_Jasper_sample1,GATTGGTAGACTTCGT-6d9f44c6__FCA46_Female_fatbodyGFP_adult_3dcgGAL4LamGFPT_Jasper_sample1,AGAGAATGTCCTTGTC-6d9f44c6__FCA46_Female_fatbodyGFP_adult_3dcgGAL4LamGFPT_Jasper_sample1,ATGTCCCCACACCAGC-6d9f44c6__FCA46_Female_fatbodyGFP_adult_3dcgGAL4LamGFPT_Jasper_sample1,TATTGCTCAGGTCAGA-6d9f44c6__FCA46_Female_fatbodyGFP_adult_3dcgGAL4LamGFPT_Jasper_sample1,CCCTTAGGTGCTTATG-6d9f44c6__FCA46_Female_fatbodyGFP_adult_3dcgGAL4LamGFPT_Jasper_sample1</t>
  </si>
  <si>
    <t>ATGACCAGTAGATGTA-6d9f44c6__FCA46_Female_fatbodyGFP_adult_3dcgGAL4LamGFPT_Jasper_sample1,GGGTGAAGTCCATACA-6d9f44c6__FCA46_Female_fatbodyGFP_adult_3dcgGAL4LamGFPT_Jasper_sample1,ACCATTTTCCAACTGA-6d9f44c6__FCA46_Female_fatbodyGFP_adult_3dcgGAL4LamGFPT_Jasper_sample1,TACCGGGGTCTCTCTG-6d9f44c6__FCA46_Female_fatbodyGFP_adult_3dcgGAL4LamGFPT_Jasper_sample1,GTTTGGACACTCCTTG-6d9f44c6__FCA46_Female_fatbodyGFP_adult_3dcgGAL4LamGFPT_Jasper_sample1,CTGAATGAGTTAGTGA-6d9f44c6__FCA46_Female_fatbodyGFP_adult_3dcgGAL4LamGFPT_Jasper_sample1,TCGACGGGTACTGCCG-6d9f44c6__FCA46_Female_fatbodyGFP_adult_3dcgGAL4LamGFPT_Jasper_sample1,ACCGTTCAGCGTTACT-6d9f44c6__FCA46_Female_fatbodyGFP_adult_3dcgGAL4LamGFPT_Jasper_sample1,ATCGGCGCACTGTCCT-6d9f44c6__FCA46_Female_fatbodyGFP_adult_3dcgGAL4LamGFPT_Jasper_sample1,TCCCAGTCACTTCTCG-6d9f44c6__FCA46_Female_fatbodyGFP_adult_3dcgGAL4LamGFPT_Jasper_sample1,AAAGAACGTCAATCTG-6d9f44c6__FCA46_Female_fatbodyGFP_adult_3dcgGAL4LamGFPT_Jasper_sample1,TCAGTTTTCCACTTTA-6d9f44c6__FCA46_Female_fatbodyGFP_adult_3dcgGAL4LamGFPT_Jasper_sample1,CCTCTAGCATCATCTT-6d9f44c6__FCA46_Female_fatbodyGFP_adult_3dcgGAL4LamGFPT_Jasper_sample1,CGTCCATCAATGTCAC-6d9f44c6__FCA46_Female_fatbodyGFP_adult_3dcgGAL4LamGFPT_Jasper_sample1,GAGGCCTTCACCACAA-6d9f44c6__FCA46_Female_fatbodyGFP_adult_3dcgGAL4LamGFPT_Jasper_sample1,TACCGGGTCCTCTCTT-6d9f44c6__FCA46_Female_fatbodyGFP_adult_3dcgGAL4LamGFPT_Jasper_sample1,CGTGCTTGTCATCGCG-6d9f44c6__FCA46_Female_fatbodyGFP_adult_3dcgGAL4LamGFPT_Jasper_sample1,CTACCCACAGCTCCTT-6d9f44c6__FCA46_Female_fatbodyGFP_adult_3dcgGAL4LamGFPT_Jasper_sample1,CCGTGAGCAATAGGGC-6d9f44c6__FCA46_Female_fatbodyGFP_adult_3dcgGAL4LamGFPT_Jasper_sample1,TCGATTTCAGACATCT-6d9f44c6__FCA46_Female_fatbodyGFP_adult_3dcgGAL4LamGFPT_Jasper_sample1,TGCGGCAGTCGCATGC-6d9f44c6__FCA46_Female_fatbodyGFP_adult_3dcgGAL4LamGFPT_Jasper_sample1,AAAGTCCCACACCTTC-6d9f44c6__FCA46_Female_fatbodyGFP_adult_3dcgGAL4LamGFPT_Jasper_sample1,AAAGAACAGTTGAATG-6d9f44c6__FCA46_Female_fatbodyGFP_adult_3dcgGAL4LamGFPT_Jasper_sample1,CTGGCAGGTGTTATCG-6d9f44c6__FCA46_Female_fatbodyGFP_adult_3dcgGAL4LamGFPT_Jasper_sample1,GTCTTTACAAAGACGC-6d9f44c6__FCA46_Female_fatbodyGFP_adult_3dcgGAL4LamGFPT_Jasper_sample1</t>
  </si>
  <si>
    <t>TACTTCACATAATCCG-6d9f44c6__FCA46_Female_fatbodyGFP_adult_3dcgGAL4LamGFPT_Jasper_sample1,ATCTTCAAGCGATGGT-6d9f44c6__FCA46_Female_fatbodyGFP_adult_3dcgGAL4LamGFPT_Jasper_sample1,TCTTCCTAGCTCTGTA-6d9f44c6__FCA46_Female_fatbodyGFP_adult_3dcgGAL4LamGFPT_Jasper_sample1,CCCTAACCAGCGGTCT-6d9f44c6__FCA46_Female_fatbodyGFP_adult_3dcgGAL4LamGFPT_Jasper_sample1,CATTCATCAAAGCTCT-6d9f44c6__FCA46_Female_fatbodyGFP_adult_3dcgGAL4LamGFPT_Jasper_sample1,ACGTACATCCACGGAC-6d9f44c6__FCA46_Female_fatbodyGFP_adult_3dcgGAL4LamGFPT_Jasper_sample1,TGTAGACCATCCGATA-6d9f44c6__FCA46_Female_fatbodyGFP_adult_3dcgGAL4LamGFPT_Jasper_sample1,GCTGCAGGTAACGTTC-6d9f44c6__FCA46_Female_fatbodyGFP_adult_3dcgGAL4LamGFPT_Jasper_sample1,CCCAACTAGATGGCGT-6d9f44c6__FCA46_Female_fatbodyGFP_adult_3dcgGAL4LamGFPT_Jasper_sample1,GTGAGGACAGCGTAGA-6d9f44c6__FCA46_Female_fatbodyGFP_adult_3dcgGAL4LamGFPT_Jasper_sample1,TTACCGCAGCTTCATG-6d9f44c6__FCA46_Female_fatbodyGFP_adult_3dcgGAL4LamGFPT_Jasper_sample1,ATTATCCTCCTTGAAG-6d9f44c6__FCA46_Female_fatbodyGFP_adult_3dcgGAL4LamGFPT_Jasper_sample1,ACGTACAGTGTTGAGG-6d9f44c6__FCA46_Female_fatbodyGFP_adult_3dcgGAL4LamGFPT_Jasper_sample1,TCATGTTCACATGACT-6d9f44c6__FCA46_Female_fatbodyGFP_adult_3dcgGAL4LamGFPT_Jasper_sample1,CTGAATGAGCTGTTCA-6d9f44c6__FCA46_Female_fatbodyGFP_adult_3dcgGAL4LamGFPT_Jasper_sample1,TACACCCTCTTGGCTC-6d9f44c6__FCA46_Female_fatbodyGFP_adult_3dcgGAL4LamGFPT_Jasper_sample1,GGTAGAGCACCCAAGC-6d9f44c6__FCA46_Female_fatbodyGFP_adult_3dcgGAL4LamGFPT_Jasper_sample1,GTCATCCTCTTAGGAC-6d9f44c6__FCA46_Female_fatbodyGFP_adult_3dcgGAL4LamGFPT_Jasper_sample1,TCCGATCGTTCACCGG-6d9f44c6__FCA46_Female_fatbodyGFP_adult_3dcgGAL4LamGFPT_Jasper_sample1,ATCGCCTCACGGTGAA-6d9f44c6__FCA46_Female_fatbodyGFP_adult_3dcgGAL4LamGFPT_Jasper_sample1,GCTTGGGGTACCGGCT-6d9f44c6__FCA46_Female_fatbodyGFP_adult_3dcgGAL4LamGFPT_Jasper_sample1,CATAGACGTAGTAAGT-6d9f44c6__FCA46_Female_fatbodyGFP_adult_3dcgGAL4LamGFPT_Jasper_sample1,ATGGTTGTCGTCAGAT-6d9f44c6__FCA46_Female_fatbodyGFP_adult_3dcgGAL4LamGFPT_Jasper_sample1,TTTGGAGCAAGGGTCA-6d9f44c6__FCA46_Female_fatbodyGFP_adult_3dcgGAL4LamGFPT_Jasper_sample1,ATGATCGTCCGGTAGC-6d9f44c6__FCA46_Female_fatbodyGFP_adult_3dcgGAL4LamGFPT_Jasper_sample1</t>
  </si>
  <si>
    <t>GTAGGTTGTAAGGCCA-a417df9a__FCA45_Male_fatbody_adult_3dcgGAL4LamGFP_Jasper_sample1,TGTGAGTAGCTGAAAT-a417df9a__FCA45_Male_fatbody_adult_3dcgGAL4LamGFP_Jasper_sample1,TGGGAGAGTTCTCTAT-a417df9a__FCA45_Male_fatbody_adult_3dcgGAL4LamGFP_Jasper_sample1,ACACTGAAGAGCTTTC-a417df9a__FCA45_Male_fatbody_adult_3dcgGAL4LamGFP_Jasper_sample1,TTCCTCTGTTGTTTGG-a417df9a__FCA45_Male_fatbody_adult_3dcgGAL4LamGFP_Jasper_sample1,AATGAAGGTCAGGCAA-a417df9a__FCA45_Male_fatbody_adult_3dcgGAL4LamGFP_Jasper_sample1,TCCTAATAGGATTACA-a417df9a__FCA45_Male_fatbody_adult_3dcgGAL4LamGFP_Jasper_sample1,CGGGTGTGTCCGACGT-a417df9a__FCA45_Male_fatbody_adult_3dcgGAL4LamGFP_Jasper_sample1,TCATTCACAATAAGGT-a417df9a__FCA45_Male_fatbody_adult_3dcgGAL4LamGFP_Jasper_sample1,TCAATCTGTCTCAAGT-a417df9a__FCA45_Male_fatbody_adult_3dcgGAL4LamGFP_Jasper_sample1,AACCATGCATGACAAA-a417df9a__FCA45_Male_fatbody_adult_3dcgGAL4LamGFP_Jasper_sample1,TCCTCGACATCCGCGA-a417df9a__FCA45_Male_fatbody_adult_3dcgGAL4LamGFP_Jasper_sample1,CTCCAACGTAACTTCG-a417df9a__FCA45_Male_fatbody_adult_3dcgGAL4LamGFP_Jasper_sample1,AGAACCTAGCTTCATG-a417df9a__FCA45_Male_fatbody_adult_3dcgGAL4LamGFP_Jasper_sample1,GTTGAACGTCACTTCC-a417df9a__FCA45_Male_fatbody_adult_3dcgGAL4LamGFP_Jasper_sample1,ACGTAGTAGGTAAGTT-a417df9a__FCA45_Male_fatbody_adult_3dcgGAL4LamGFP_Jasper_sample1,TCTGGCTGTTTACGAC-a417df9a__FCA45_Male_fatbody_adult_3dcgGAL4LamGFP_Jasper_sample1,TGCGATAGTTTACTTC-a417df9a__FCA45_Male_fatbody_adult_3dcgGAL4LamGFP_Jasper_sample1,CGGCAGTGTTGTGTTG-a417df9a__FCA45_Male_fatbody_adult_3dcgGAL4LamGFP_Jasper_sample1,TACATTCGTGCGGTAA-a417df9a__FCA45_Male_fatbody_adult_3dcgGAL4LamGFP_Jasper_sample1,CTTCAATCATTGGCAT-a417df9a__FCA45_Male_fatbody_adult_3dcgGAL4LamGFP_Jasper_sample1,AAGTGAAAGCAATAGT-a417df9a__FCA45_Male_fatbody_adult_3dcgGAL4LamGFP_Jasper_sample1,TCCTTCTTCGCTTTAT-a417df9a__FCA45_Male_fatbody_adult_3dcgGAL4LamGFP_Jasper_sample1,TTTATGCCATTCAGGT-a417df9a__FCA45_Male_fatbody_adult_3dcgGAL4LamGFP_Jasper_sample1,GTTGTGAGTACTGGGA-a417df9a__FCA45_Male_fatbody_adult_3dcgGAL4LamGFP_Jasper_sample1</t>
  </si>
  <si>
    <t>AGGTCTAAGCGATGCA-a417df9a__FCA45_Male_fatbody_adult_3dcgGAL4LamGFP_Jasper_sample1,CCGTGAGTCACACCCT-a417df9a__FCA45_Male_fatbody_adult_3dcgGAL4LamGFP_Jasper_sample1,AAGTTCGGTCACAGAG-a417df9a__FCA45_Male_fatbody_adult_3dcgGAL4LamGFP_Jasper_sample1,TGTCCCATCGAAGAAT-a417df9a__FCA45_Male_fatbody_adult_3dcgGAL4LamGFP_Jasper_sample1,GCAACATTCCTCATAT-a417df9a__FCA45_Male_fatbody_adult_3dcgGAL4LamGFP_Jasper_sample1,GACCCAGAGGCTGTAG-6d9f44c6__FCA46_Female_fatbodyGFP_adult_3dcgGAL4LamGFPT_Jasper_sample1,CCGGACATCAGCCCAG-a417df9a__FCA45_Male_fatbody_adult_3dcgGAL4LamGFP_Jasper_sample1,CATCGTCCATCTTCGC-a417df9a__FCA45_Male_fatbody_adult_3dcgGAL4LamGFP_Jasper_sample1,ACTCTCGGTTCTCAGA-a417df9a__FCA45_Male_fatbody_adult_3dcgGAL4LamGFP_Jasper_sample1,CTGGTCTAGGGAGTTC-a417df9a__FCA45_Male_fatbody_adult_3dcgGAL4LamGFP_Jasper_sample1,TTCATGTAGATGAACT-a417df9a__FCA45_Male_fatbody_adult_3dcgGAL4LamGFP_Jasper_sample1,CCTCTAGAGGTCGAGT-a417df9a__FCA45_Male_fatbody_adult_3dcgGAL4LamGFP_Jasper_sample1,GACTCTCAGACCTTTG-a417df9a__FCA45_Male_fatbody_adult_3dcgGAL4LamGFP_Jasper_sample1,CCGGGTAAGAGTCTGG-a417df9a__FCA45_Male_fatbody_adult_3dcgGAL4LamGFP_Jasper_sample1,AGTCATGAGGTAACTA-a417df9a__FCA45_Male_fatbody_adult_3dcgGAL4LamGFP_Jasper_sample1,GTGAGGACAGAGACTG-a417df9a__FCA45_Male_fatbody_adult_3dcgGAL4LamGFP_Jasper_sample1,TGGAGGAGTCGGTAAG-a417df9a__FCA45_Male_fatbody_adult_3dcgGAL4LamGFP_Jasper_sample1,TACGGGCGTCACCGAC-a417df9a__FCA45_Male_fatbody_adult_3dcgGAL4LamGFP_Jasper_sample1,GGTAACTTCAAGTGGG-a417df9a__FCA45_Male_fatbody_adult_3dcgGAL4LamGFP_Jasper_sample1,TTGTTGTGTTTGACAC-a417df9a__FCA45_Male_fatbody_adult_3dcgGAL4LamGFP_Jasper_sample1,CCCTAACTCGGACCAC-a417df9a__FCA45_Male_fatbody_adult_3dcgGAL4LamGFP_Jasper_sample1,TCACAAGGTCAGACGA-a417df9a__FCA45_Male_fatbody_adult_3dcgGAL4LamGFP_Jasper_sample1,CTACCCAGTCCTCAGG-6d9f44c6__FCA46_Female_fatbodyGFP_adult_3dcgGAL4LamGFPT_Jasper_sample1,CTGCATCCACGTGTGC-a417df9a__FCA45_Male_fatbody_adult_3dcgGAL4LamGFP_Jasper_sample1,TCTCAGCCAGAAGTGC-a417df9a__FCA45_Male_fatbody_adult_3dcgGAL4LamGFP_Jasper_sample1</t>
  </si>
  <si>
    <t>GAACACTGTACGTACT-6d9f44c6__FCA46_Female_fatbodyGFP_adult_3dcgGAL4LamGFPT_Jasper_sample1,AGCCACGAGCTAATGA-6d9f44c6__FCA46_Female_fatbodyGFP_adult_3dcgGAL4LamGFPT_Jasper_sample1,ATCCGTCTCTATGCCC-6d9f44c6__FCA46_Female_fatbodyGFP_adult_3dcgGAL4LamGFPT_Jasper_sample1,TGGCGTGTCAAGTCTG-6d9f44c6__FCA46_Female_fatbodyGFP_adult_3dcgGAL4LamGFPT_Jasper_sample1,TCCCATGTCGAAGGAC-6d9f44c6__FCA46_Female_fatbodyGFP_adult_3dcgGAL4LamGFPT_Jasper_sample1,CGAAGGACATTGACCA-6d9f44c6__FCA46_Female_fatbodyGFP_adult_3dcgGAL4LamGFPT_Jasper_sample1,GATTCTTCACCAGTTA-6d9f44c6__FCA46_Female_fatbodyGFP_adult_3dcgGAL4LamGFPT_Jasper_sample1,TCATCATAGCTAGTTC-6d9f44c6__FCA46_Female_fatbodyGFP_adult_3dcgGAL4LamGFPT_Jasper_sample1,ATCGGATGTATTGCCA-6d9f44c6__FCA46_Female_fatbodyGFP_adult_3dcgGAL4LamGFPT_Jasper_sample1,AACAGGGGTGACTAAA-6d9f44c6__FCA46_Female_fatbodyGFP_adult_3dcgGAL4LamGFPT_Jasper_sample1,TGAGGGAAGTAAACAC-6d9f44c6__FCA46_Female_fatbodyGFP_adult_3dcgGAL4LamGFPT_Jasper_sample1,ATCGTAGCAAGGGCAT-6d9f44c6__FCA46_Female_fatbodyGFP_adult_3dcgGAL4LamGFPT_Jasper_sample1,GACTTCCGTCTGTAGT-6d9f44c6__FCA46_Female_fatbodyGFP_adult_3dcgGAL4LamGFPT_Jasper_sample1,ACGTCCTGTCTCGACG-6d9f44c6__FCA46_Female_fatbodyGFP_adult_3dcgGAL4LamGFPT_Jasper_sample1,GAGTGAGAGGGCATGT-6d9f44c6__FCA46_Female_fatbodyGFP_adult_3dcgGAL4LamGFPT_Jasper_sample1,GAGCTGCAGGGTACAC-6d9f44c6__FCA46_Female_fatbodyGFP_adult_3dcgGAL4LamGFPT_Jasper_sample1,AATCGACCAGAGCTAG-6d9f44c6__FCA46_Female_fatbodyGFP_adult_3dcgGAL4LamGFPT_Jasper_sample1,TTCCACGGTCGTACTA-6d9f44c6__FCA46_Female_fatbodyGFP_adult_3dcgGAL4LamGFPT_Jasper_sample1,ATCATTCAGTTGTACC-6d9f44c6__FCA46_Female_fatbodyGFP_adult_3dcgGAL4LamGFPT_Jasper_sample1,CAACGGCTCTCCCAAC-6d9f44c6__FCA46_Female_fatbodyGFP_adult_3dcgGAL4LamGFPT_Jasper_sample1,GGAAGTGGTCACTGAT-6d9f44c6__FCA46_Female_fatbodyGFP_adult_3dcgGAL4LamGFPT_Jasper_sample1,TGCTGAATCTCGCTCA-6d9f44c6__FCA46_Female_fatbodyGFP_adult_3dcgGAL4LamGFPT_Jasper_sample1,CTCAAGATCAAGGTGG-6d9f44c6__FCA46_Female_fatbodyGFP_adult_3dcgGAL4LamGFPT_Jasper_sample1,ATACCGAGTATCGAGG-6d9f44c6__FCA46_Female_fatbodyGFP_adult_3dcgGAL4LamGFPT_Jasper_sample1,CCCTCTCCATCCGAAT-6d9f44c6__FCA46_Female_fatbodyGFP_adult_3dcgGAL4LamGFPT_Jasper_sample1</t>
  </si>
  <si>
    <t>GAGTTGTAGGACTTCT-6d9f44c6__FCA46_Female_fatbodyGFP_adult_3dcgGAL4LamGFPT_Jasper_sample1,CCTGCATGTCTTGCTC-6d9f44c6__FCA46_Female_fatbodyGFP_adult_3dcgGAL4LamGFPT_Jasper_sample1,CCTCAACAGGATAATC-6d9f44c6__FCA46_Female_fatbodyGFP_adult_3dcgGAL4LamGFPT_Jasper_sample1,CTCAGTCTCGCTACGG-6d9f44c6__FCA46_Female_fatbodyGFP_adult_3dcgGAL4LamGFPT_Jasper_sample1,ATCTTCAGTATGAGAT-6d9f44c6__FCA46_Female_fatbodyGFP_adult_3dcgGAL4LamGFPT_Jasper_sample1,TACGCTCCACCTGAAT-6d9f44c6__FCA46_Female_fatbodyGFP_adult_3dcgGAL4LamGFPT_Jasper_sample1,CCAATGAAGAACTGAT-6d9f44c6__FCA46_Female_fatbodyGFP_adult_3dcgGAL4LamGFPT_Jasper_sample1,CACTGTCAGAAAGTCT-6d9f44c6__FCA46_Female_fatbodyGFP_adult_3dcgGAL4LamGFPT_Jasper_sample1,GTTCGCTAGATAGTCA-6d9f44c6__FCA46_Female_fatbodyGFP_adult_3dcgGAL4LamGFPT_Jasper_sample1,TCCTAATAGCCTAACT-6d9f44c6__FCA46_Female_fatbodyGFP_adult_3dcgGAL4LamGFPT_Jasper_sample1,AAACCCAGTCTCAGAT-6d9f44c6__FCA46_Female_fatbodyGFP_adult_3dcgGAL4LamGFPT_Jasper_sample1,TATTTCGAGATTTGCC-6d9f44c6__FCA46_Female_fatbodyGFP_adult_3dcgGAL4LamGFPT_Jasper_sample1,CGAGGCTTCCAATGCA-6d9f44c6__FCA46_Female_fatbodyGFP_adult_3dcgGAL4LamGFPT_Jasper_sample1,ATGAAAGAGAGATCGC-6d9f44c6__FCA46_Female_fatbodyGFP_adult_3dcgGAL4LamGFPT_Jasper_sample1,TGAATGCCAAGAGGCT-6d9f44c6__FCA46_Female_fatbodyGFP_adult_3dcgGAL4LamGFPT_Jasper_sample1,TGTGAGTGTACGTGAG-6d9f44c6__FCA46_Female_fatbodyGFP_adult_3dcgGAL4LamGFPT_Jasper_sample1,AAGCCATAGTCCGTCG-6d9f44c6__FCA46_Female_fatbodyGFP_adult_3dcgGAL4LamGFPT_Jasper_sample1,AGGAGGTCAGGTACGA-6d9f44c6__FCA46_Female_fatbodyGFP_adult_3dcgGAL4LamGFPT_Jasper_sample1,CCCTCTCGTGAACGGT-6d9f44c6__FCA46_Female_fatbodyGFP_adult_3dcgGAL4LamGFPT_Jasper_sample1,CACTGAAGTGGAACAC-6d9f44c6__FCA46_Female_fatbodyGFP_adult_3dcgGAL4LamGFPT_Jasper_sample1,ACAGGGAAGAAGAGCA-6d9f44c6__FCA46_Female_fatbodyGFP_adult_3dcgGAL4LamGFPT_Jasper_sample1,GGAACCCGTTCAAGGG-6d9f44c6__FCA46_Female_fatbodyGFP_adult_3dcgGAL4LamGFPT_Jasper_sample1,CGCCAGAGTGGAAATT-6d9f44c6__FCA46_Female_fatbodyGFP_adult_3dcgGAL4LamGFPT_Jasper_sample1,TTGTTGTCAAGGCCTC-6d9f44c6__FCA46_Female_fatbodyGFP_adult_3dcgGAL4LamGFPT_Jasper_sample1,GTGAGTTAGACTGAGC-6d9f44c6__FCA46_Female_fatbodyGFP_adult_3dcgGAL4LamGFPT_Jasper_sample1</t>
  </si>
  <si>
    <t>TCGCAGGTCCATTTCA-6d9f44c6__FCA46_Female_fatbodyGFP_adult_3dcgGAL4LamGFPT_Jasper_sample1,ATCATTCGTCCTATAG-6d9f44c6__FCA46_Female_fatbodyGFP_adult_3dcgGAL4LamGFPT_Jasper_sample1,GATTCGAAGATTGCGG-6d9f44c6__FCA46_Female_fatbodyGFP_adult_3dcgGAL4LamGFPT_Jasper_sample1,CCAAGCGCAGGCGAAT-6d9f44c6__FCA46_Female_fatbodyGFP_adult_3dcgGAL4LamGFPT_Jasper_sample1,CCTGCATAGAAGGTAG-6d9f44c6__FCA46_Female_fatbodyGFP_adult_3dcgGAL4LamGFPT_Jasper_sample1,TTTACTGCACGGCTAC-6d9f44c6__FCA46_Female_fatbodyGFP_adult_3dcgGAL4LamGFPT_Jasper_sample1,GTTCATTAGAATTGCA-6d9f44c6__FCA46_Female_fatbodyGFP_adult_3dcgGAL4LamGFPT_Jasper_sample1,GATTCGATCTCTATGT-6d9f44c6__FCA46_Female_fatbodyGFP_adult_3dcgGAL4LamGFPT_Jasper_sample1,CGGAGAATCGCCAGAC-6d9f44c6__FCA46_Female_fatbodyGFP_adult_3dcgGAL4LamGFPT_Jasper_sample1,ATGGTTGTCGTGGGAA-6d9f44c6__FCA46_Female_fatbodyGFP_adult_3dcgGAL4LamGFPT_Jasper_sample1,CTCAGTCTCAATCGGT-6d9f44c6__FCA46_Female_fatbodyGFP_adult_3dcgGAL4LamGFPT_Jasper_sample1,GTAACACTCGTCGATA-6d9f44c6__FCA46_Female_fatbodyGFP_adult_3dcgGAL4LamGFPT_Jasper_sample1,ATCAGGTCATTGGATC-6d9f44c6__FCA46_Female_fatbodyGFP_adult_3dcgGAL4LamGFPT_Jasper_sample1,TTCTGTAAGCAGGTCA-6d9f44c6__FCA46_Female_fatbodyGFP_adult_3dcgGAL4LamGFPT_Jasper_sample1,TAGACTGCACACGGAA-6d9f44c6__FCA46_Female_fatbodyGFP_adult_3dcgGAL4LamGFPT_Jasper_sample1,CGGGACTCATCACCAA-6d9f44c6__FCA46_Female_fatbodyGFP_adult_3dcgGAL4LamGFPT_Jasper_sample1,AAAGGATGTCAGGAGT-6d9f44c6__FCA46_Female_fatbodyGFP_adult_3dcgGAL4LamGFPT_Jasper_sample1,CCTCTAGTCCTGGCTT-6d9f44c6__FCA46_Female_fatbodyGFP_adult_3dcgGAL4LamGFPT_Jasper_sample1,GGTAACTCATTCACCC-6d9f44c6__FCA46_Female_fatbodyGFP_adult_3dcgGAL4LamGFPT_Jasper_sample1,TCAGCAAAGGACGCTA-6d9f44c6__FCA46_Female_fatbodyGFP_adult_3dcgGAL4LamGFPT_Jasper_sample1,AGTTCCCGTTTGCAGT-6d9f44c6__FCA46_Female_fatbodyGFP_adult_3dcgGAL4LamGFPT_Jasper_sample1,GAAACCTAGGTCTGGA-6d9f44c6__FCA46_Female_fatbodyGFP_adult_3dcgGAL4LamGFPT_Jasper_sample1,TGGGATTCACGCTGAC-6d9f44c6__FCA46_Female_fatbodyGFP_adult_3dcgGAL4LamGFPT_Jasper_sample1,ACTACGATCATGAAAG-6d9f44c6__FCA46_Female_fatbodyGFP_adult_3dcgGAL4LamGFPT_Jasper_sample1,TAGCACACACGGTGTC-6d9f44c6__FCA46_Female_fatbodyGFP_adult_3dcgGAL4LamGFPT_Jasper_sample1</t>
  </si>
  <si>
    <t>CATGGTATCCAACTGA-6d9f44c6__FCA46_Female_fatbodyGFP_adult_3dcgGAL4LamGFPT_Jasper_sample1,GCCTGTTTCCCGTAAA-6d9f44c6__FCA46_Female_fatbodyGFP_adult_3dcgGAL4LamGFPT_Jasper_sample1,AAGGAATCATACCATG-6d9f44c6__FCA46_Female_fatbodyGFP_adult_3dcgGAL4LamGFPT_Jasper_sample1,ACCTGTCCATTCCTAT-6d9f44c6__FCA46_Female_fatbodyGFP_adult_3dcgGAL4LamGFPT_Jasper_sample1,GCGTTTCAGGGAGGTG-6d9f44c6__FCA46_Female_fatbodyGFP_adult_3dcgGAL4LamGFPT_Jasper_sample1,GATGACTAGATCCGAG-6d9f44c6__FCA46_Female_fatbodyGFP_adult_3dcgGAL4LamGFPT_Jasper_sample1,GTGTGATTCGGTCGGT-6d9f44c6__FCA46_Female_fatbodyGFP_adult_3dcgGAL4LamGFPT_Jasper_sample1,TTTACGTTCGGCTGGT-6d9f44c6__FCA46_Female_fatbodyGFP_adult_3dcgGAL4LamGFPT_Jasper_sample1,TAAGTCGGTTGTCATG-6d9f44c6__FCA46_Female_fatbodyGFP_adult_3dcgGAL4LamGFPT_Jasper_sample1,CCACGAGTCACCGACG-6d9f44c6__FCA46_Female_fatbodyGFP_adult_3dcgGAL4LamGFPT_Jasper_sample1,GATTCGAAGGTGATCG-6d9f44c6__FCA46_Female_fatbodyGFP_adult_3dcgGAL4LamGFPT_Jasper_sample1,GTAGAAAAGTTCTCTT-6d9f44c6__FCA46_Female_fatbodyGFP_adult_3dcgGAL4LamGFPT_Jasper_sample1,GTAGATCGTGTAAATG-6d9f44c6__FCA46_Female_fatbodyGFP_adult_3dcgGAL4LamGFPT_Jasper_sample1,TCCCAGTGTTTGTTGG-6d9f44c6__FCA46_Female_fatbodyGFP_adult_3dcgGAL4LamGFPT_Jasper_sample1,ACAGAAAGTTAGGAGC-6d9f44c6__FCA46_Female_fatbodyGFP_adult_3dcgGAL4LamGFPT_Jasper_sample1,GGGTCACTCGCCAGAC-6d9f44c6__FCA46_Female_fatbodyGFP_adult_3dcgGAL4LamGFPT_Jasper_sample1,TCACTCGGTCTAGTGT-6d9f44c6__FCA46_Female_fatbodyGFP_adult_3dcgGAL4LamGFPT_Jasper_sample1,CATGGATTCTGACCCT-6d9f44c6__FCA46_Female_fatbodyGFP_adult_3dcgGAL4LamGFPT_Jasper_sample1,ATTGTTCAGACCTCCG-6d9f44c6__FCA46_Female_fatbodyGFP_adult_3dcgGAL4LamGFPT_Jasper_sample1,ATGACCACATTGGCAT-6d9f44c6__FCA46_Female_fatbodyGFP_adult_3dcgGAL4LamGFPT_Jasper_sample1,AGAGAGCTCACGGTCG-6d9f44c6__FCA46_Female_fatbodyGFP_adult_3dcgGAL4LamGFPT_Jasper_sample1,GTTGTCCGTAAGATCA-6d9f44c6__FCA46_Female_fatbodyGFP_adult_3dcgGAL4LamGFPT_Jasper_sample1,TAACTTCCAGGCATGA-6d9f44c6__FCA46_Female_fatbodyGFP_adult_3dcgGAL4LamGFPT_Jasper_sample1,ATCGCCTTCGGAATTC-6d9f44c6__FCA46_Female_fatbodyGFP_adult_3dcgGAL4LamGFPT_Jasper_sample1,TGCGACGGTATCCTCC-6d9f44c6__FCA46_Female_fatbodyGFP_adult_3dcgGAL4LamGFPT_Jasper_sample1</t>
  </si>
  <si>
    <t>GCACATAAGACCTTTG-6d9f44c6__FCA46_Female_fatbodyGFP_adult_3dcgGAL4LamGFPT_Jasper_sample1,TCTATCAGTCCGGCAT-6d9f44c6__FCA46_Female_fatbodyGFP_adult_3dcgGAL4LamGFPT_Jasper_sample1,GAACTGTTCCGCCTAT-6d9f44c6__FCA46_Female_fatbodyGFP_adult_3dcgGAL4LamGFPT_Jasper_sample1,CATCCGTAGGTTGAGC-6d9f44c6__FCA46_Female_fatbodyGFP_adult_3dcgGAL4LamGFPT_Jasper_sample1,TGATCTTTCCTAGCGG-6d9f44c6__FCA46_Female_fatbodyGFP_adult_3dcgGAL4LamGFPT_Jasper_sample1,GGCACGTGTTGGACCC-6d9f44c6__FCA46_Female_fatbodyGFP_adult_3dcgGAL4LamGFPT_Jasper_sample1,CCCTAACCACTATCGA-6d9f44c6__FCA46_Female_fatbodyGFP_adult_3dcgGAL4LamGFPT_Jasper_sample1,CTGGCAGCACACCGAC-6d9f44c6__FCA46_Female_fatbodyGFP_adult_3dcgGAL4LamGFPT_Jasper_sample1,GTGGCGTGTGACATCT-6d9f44c6__FCA46_Female_fatbodyGFP_adult_3dcgGAL4LamGFPT_Jasper_sample1,TGAGGAGAGCACCCAC-6d9f44c6__FCA46_Female_fatbodyGFP_adult_3dcgGAL4LamGFPT_Jasper_sample1,TCCTTTCTCTTTACAC-6d9f44c6__FCA46_Female_fatbodyGFP_adult_3dcgGAL4LamGFPT_Jasper_sample1,AGTGATCGTCTTGGTA-6d9f44c6__FCA46_Female_fatbodyGFP_adult_3dcgGAL4LamGFPT_Jasper_sample1,AGGTCTAAGTGGATTA-6d9f44c6__FCA46_Female_fatbodyGFP_adult_3dcgGAL4LamGFPT_Jasper_sample1,ACAAGCTGTGCGTCGT-6d9f44c6__FCA46_Female_fatbodyGFP_adult_3dcgGAL4LamGFPT_Jasper_sample1,CTCTCAGGTCGCCTAG-6d9f44c6__FCA46_Female_fatbodyGFP_adult_3dcgGAL4LamGFPT_Jasper_sample1,ACGATGTAGATGATTG-6d9f44c6__FCA46_Female_fatbodyGFP_adult_3dcgGAL4LamGFPT_Jasper_sample1,AGGCTGCAGCAGTAAT-6d9f44c6__FCA46_Female_fatbodyGFP_adult_3dcgGAL4LamGFPT_Jasper_sample1,ATACCTTCAAGAAATC-6d9f44c6__FCA46_Female_fatbodyGFP_adult_3dcgGAL4LamGFPT_Jasper_sample1,CTACATTCAGACTGCC-6d9f44c6__FCA46_Female_fatbodyGFP_adult_3dcgGAL4LamGFPT_Jasper_sample1,GATGAGGCAACACAAA-a417df9a__FCA45_Male_fatbody_adult_3dcgGAL4LamGFP_Jasper_sample1,GTGAGTTGTTCCGGTG-6d9f44c6__FCA46_Female_fatbodyGFP_adult_3dcgGAL4LamGFPT_Jasper_sample1,ATGACCAGTAAGATAC-6d9f44c6__FCA46_Female_fatbodyGFP_adult_3dcgGAL4LamGFPT_Jasper_sample1,CCGGGTATCTACTGCC-6d9f44c6__FCA46_Female_fatbodyGFP_adult_3dcgGAL4LamGFPT_Jasper_sample1,GCTACCTGTCGCAGTC-6d9f44c6__FCA46_Female_fatbodyGFP_adult_3dcgGAL4LamGFPT_Jasper_sample1,TCCATCGGTTCAGCGC-6d9f44c6__FCA46_Female_fatbodyGFP_adult_3dcgGAL4LamGFPT_Jasper_sample1</t>
  </si>
  <si>
    <t>TAGGAGGTCACAGTGT-6d9f44c6__FCA46_Female_fatbodyGFP_adult_3dcgGAL4LamGFPT_Jasper_sample1,TTACCATAGGTGAGAA-6d9f44c6__FCA46_Female_fatbodyGFP_adult_3dcgGAL4LamGFPT_Jasper_sample1,TGCACGGAGAGATGCC-6d9f44c6__FCA46_Female_fatbodyGFP_adult_3dcgGAL4LamGFPT_Jasper_sample1,TCGGGTGGTTCTATCT-6d9f44c6__FCA46_Female_fatbodyGFP_adult_3dcgGAL4LamGFPT_Jasper_sample1,GCGATCGTCTACAGGT-6d9f44c6__FCA46_Female_fatbodyGFP_adult_3dcgGAL4LamGFPT_Jasper_sample1,GTGTTCCAGCTTAAGA-6d9f44c6__FCA46_Female_fatbodyGFP_adult_3dcgGAL4LamGFPT_Jasper_sample1,TACATTCCATTGAAAG-6d9f44c6__FCA46_Female_fatbodyGFP_adult_3dcgGAL4LamGFPT_Jasper_sample1,TATTGCTGTGAGCTCC-6d9f44c6__FCA46_Female_fatbodyGFP_adult_3dcgGAL4LamGFPT_Jasper_sample1,TCTGCCAGTCCCAAAT-6d9f44c6__FCA46_Female_fatbodyGFP_adult_3dcgGAL4LamGFPT_Jasper_sample1,CATTCCGCAAGACGGT-6d9f44c6__FCA46_Female_fatbodyGFP_adult_3dcgGAL4LamGFPT_Jasper_sample1,CTTCTAAAGTATGACA-6d9f44c6__FCA46_Female_fatbodyGFP_adult_3dcgGAL4LamGFPT_Jasper_sample1,ATTTCTGTCGAGAACG-6d9f44c6__FCA46_Female_fatbodyGFP_adult_3dcgGAL4LamGFPT_Jasper_sample1,TCCTGCACACATACTG-6d9f44c6__FCA46_Female_fatbodyGFP_adult_3dcgGAL4LamGFPT_Jasper_sample1,ATTACTCAGAGAAGGT-6d9f44c6__FCA46_Female_fatbodyGFP_adult_3dcgGAL4LamGFPT_Jasper_sample1,TGGGAAGCACGCAGTC-6d9f44c6__FCA46_Female_fatbodyGFP_adult_3dcgGAL4LamGFPT_Jasper_sample1,CGTGCTTTCTAGATCG-6d9f44c6__FCA46_Female_fatbodyGFP_adult_3dcgGAL4LamGFPT_Jasper_sample1,AAACGAAGTGCATCTA-6d9f44c6__FCA46_Female_fatbodyGFP_adult_3dcgGAL4LamGFPT_Jasper_sample1,ACGTAACAGGCGATAC-6d9f44c6__FCA46_Female_fatbodyGFP_adult_3dcgGAL4LamGFPT_Jasper_sample1,CATCCCAGTCCCGCAA-6d9f44c6__FCA46_Female_fatbodyGFP_adult_3dcgGAL4LamGFPT_Jasper_sample1,TTGTGTTCAAGGACAC-6d9f44c6__FCA46_Female_fatbodyGFP_adult_3dcgGAL4LamGFPT_Jasper_sample1,GAGTCATGTTGCTCGG-6d9f44c6__FCA46_Female_fatbodyGFP_adult_3dcgGAL4LamGFPT_Jasper_sample1,CATCGCTTCTCATGGA-6d9f44c6__FCA46_Female_fatbodyGFP_adult_3dcgGAL4LamGFPT_Jasper_sample1,TTCAATCAGGTAAGAG-6d9f44c6__FCA46_Female_fatbodyGFP_adult_3dcgGAL4LamGFPT_Jasper_sample1,TGACCCTGTCTTAGTG-6d9f44c6__FCA46_Female_fatbodyGFP_adult_3dcgGAL4LamGFPT_Jasper_sample1,CTGCAGGTCTTACGGA-6d9f44c6__FCA46_Female_fatbodyGFP_adult_3dcgGAL4LamGFPT_Jasper_sample1</t>
  </si>
  <si>
    <t>AGTCAACGTAACAGTA-6d9f44c6__FCA46_Female_fatbodyGFP_adult_3dcgGAL4LamGFPT_Jasper_sample1,GTCCTCAGTGTCGATT-6d9f44c6__FCA46_Female_fatbodyGFP_adult_3dcgGAL4LamGFPT_Jasper_sample1,GGGTCACCACCTGATA-6d9f44c6__FCA46_Female_fatbodyGFP_adult_3dcgGAL4LamGFPT_Jasper_sample1,GATTGGTCAGACAATA-6d9f44c6__FCA46_Female_fatbodyGFP_adult_3dcgGAL4LamGFPT_Jasper_sample1,GTTCGCTCATGAGATA-6d9f44c6__FCA46_Female_fatbodyGFP_adult_3dcgGAL4LamGFPT_Jasper_sample1,TACCCGTGTCGTACAT-6d9f44c6__FCA46_Female_fatbodyGFP_adult_3dcgGAL4LamGFPT_Jasper_sample1,CTCCTTTTCTGAGCAT-6d9f44c6__FCA46_Female_fatbodyGFP_adult_3dcgGAL4LamGFPT_Jasper_sample1,ATTCTACTCTGCGATA-6d9f44c6__FCA46_Female_fatbodyGFP_adult_3dcgGAL4LamGFPT_Jasper_sample1,ATCGATGTCGACATTG-6d9f44c6__FCA46_Female_fatbodyGFP_adult_3dcgGAL4LamGFPT_Jasper_sample1,GAGATGGGTTGGTAGG-6d9f44c6__FCA46_Female_fatbodyGFP_adult_3dcgGAL4LamGFPT_Jasper_sample1,GCCATTCAGGAACGTC-6d9f44c6__FCA46_Female_fatbodyGFP_adult_3dcgGAL4LamGFPT_Jasper_sample1,TAGATCGAGCCACCGT-6d9f44c6__FCA46_Female_fatbodyGFP_adult_3dcgGAL4LamGFPT_Jasper_sample1,CGCCATTTCATTCACT-6d9f44c6__FCA46_Female_fatbodyGFP_adult_3dcgGAL4LamGFPT_Jasper_sample1,CGGGCATGTCCGGTCA-6d9f44c6__FCA46_Female_fatbodyGFP_adult_3dcgGAL4LamGFPT_Jasper_sample1,CGAAGTTGTGTCTAAC-6d9f44c6__FCA46_Female_fatbodyGFP_adult_3dcgGAL4LamGFPT_Jasper_sample1,GTTCTATAGATAACAC-6d9f44c6__FCA46_Female_fatbodyGFP_adult_3dcgGAL4LamGFPT_Jasper_sample1,GGGTATTAGACGCAGT-6d9f44c6__FCA46_Female_fatbodyGFP_adult_3dcgGAL4LamGFPT_Jasper_sample1,AGCTCAAAGACCAGCA-6d9f44c6__FCA46_Female_fatbodyGFP_adult_3dcgGAL4LamGFPT_Jasper_sample1,TCCGATCGTGTAAACA-6d9f44c6__FCA46_Female_fatbodyGFP_adult_3dcgGAL4LamGFPT_Jasper_sample1,GGTCTGGCACCGGTCA-6d9f44c6__FCA46_Female_fatbodyGFP_adult_3dcgGAL4LamGFPT_Jasper_sample1,TTGTGTTCACAGTCGC-6d9f44c6__FCA46_Female_fatbodyGFP_adult_3dcgGAL4LamGFPT_Jasper_sample1,AAAGGGCTCTGATGGT-6d9f44c6__FCA46_Female_fatbodyGFP_adult_3dcgGAL4LamGFPT_Jasper_sample1,AGCTACATCGAACACT-6d9f44c6__FCA46_Female_fatbodyGFP_adult_3dcgGAL4LamGFPT_Jasper_sample1,TCGCAGGAGCCTGGAA-6d9f44c6__FCA46_Female_fatbodyGFP_adult_3dcgGAL4LamGFPT_Jasper_sample1,AACGTCACAGAACTAA-6d9f44c6__FCA46_Female_fatbodyGFP_adult_3dcgGAL4LamGFPT_Jasper_sample1</t>
  </si>
  <si>
    <t>CCTACGTAGGCTAACG-6d9f44c6__FCA46_Female_fatbodyGFP_adult_3dcgGAL4LamGFPT_Jasper_sample1,ATGAGTCAGGCCCACT-6d9f44c6__FCA46_Female_fatbodyGFP_adult_3dcgGAL4LamGFPT_Jasper_sample1,TGAATGCCAAGAGTAT-6d9f44c6__FCA46_Female_fatbodyGFP_adult_3dcgGAL4LamGFPT_Jasper_sample1,CTGAATGTCTGCGGAC-6d9f44c6__FCA46_Female_fatbodyGFP_adult_3dcgGAL4LamGFPT_Jasper_sample1,TTGCTGCAGATAACGT-6d9f44c6__FCA46_Female_fatbodyGFP_adult_3dcgGAL4LamGFPT_Jasper_sample1,AAGGAATGTGGGTTGA-6d9f44c6__FCA46_Female_fatbodyGFP_adult_3dcgGAL4LamGFPT_Jasper_sample1,CCCTCTCCATTGTGCA-6d9f44c6__FCA46_Female_fatbodyGFP_adult_3dcgGAL4LamGFPT_Jasper_sample1,TTTCATGGTCCAGCAC-6d9f44c6__FCA46_Female_fatbodyGFP_adult_3dcgGAL4LamGFPT_Jasper_sample1,ATTGGGTTCTGTGCGG-6d9f44c6__FCA46_Female_fatbodyGFP_adult_3dcgGAL4LamGFPT_Jasper_sample1,TTGTGTTCAAAGCTAA-6d9f44c6__FCA46_Female_fatbodyGFP_adult_3dcgGAL4LamGFPT_Jasper_sample1,TACCCACCAGGACAGT-6d9f44c6__FCA46_Female_fatbodyGFP_adult_3dcgGAL4LamGFPT_Jasper_sample1,CTTTCGGAGACCTCCG-6d9f44c6__FCA46_Female_fatbodyGFP_adult_3dcgGAL4LamGFPT_Jasper_sample1,TACACCCTCCACTGGG-6d9f44c6__FCA46_Female_fatbodyGFP_adult_3dcgGAL4LamGFPT_Jasper_sample1,GGTCTGGCACGCAAAG-6d9f44c6__FCA46_Female_fatbodyGFP_adult_3dcgGAL4LamGFPT_Jasper_sample1,GTCAGCGTCCACAGGC-6d9f44c6__FCA46_Female_fatbodyGFP_adult_3dcgGAL4LamGFPT_Jasper_sample1,TGAGCATTCCACACCT-6d9f44c6__FCA46_Female_fatbodyGFP_adult_3dcgGAL4LamGFPT_Jasper_sample1,TCTCTGGAGATTGACA-6d9f44c6__FCA46_Female_fatbodyGFP_adult_3dcgGAL4LamGFPT_Jasper_sample1,GTTGAACCACAGCTTA-6d9f44c6__FCA46_Female_fatbodyGFP_adult_3dcgGAL4LamGFPT_Jasper_sample1,TGGGATTTCCGTGTGG-6d9f44c6__FCA46_Female_fatbodyGFP_adult_3dcgGAL4LamGFPT_Jasper_sample1,TGAACGTGTGGACTAG-6d9f44c6__FCA46_Female_fatbodyGFP_adult_3dcgGAL4LamGFPT_Jasper_sample1,AGGGTTTCAGCTCTGG-6d9f44c6__FCA46_Female_fatbodyGFP_adult_3dcgGAL4LamGFPT_Jasper_sample1,CTAAGTGTCTCAGTCC-6d9f44c6__FCA46_Female_fatbodyGFP_adult_3dcgGAL4LamGFPT_Jasper_sample1,GTGGAGAAGATACAGT-6d9f44c6__FCA46_Female_fatbodyGFP_adult_3dcgGAL4LamGFPT_Jasper_sample1,GACTTCCCAACTGATC-6d9f44c6__FCA46_Female_fatbodyGFP_adult_3dcgGAL4LamGFPT_Jasper_sample1,CGTCCATAGGACAACC-6d9f44c6__FCA46_Female_fatbodyGFP_adult_3dcgGAL4LamGFPT_Jasper_sample1</t>
  </si>
  <si>
    <t>CCTCTAGCAACATACC-a417df9a__FCA45_Male_fatbody_adult_3dcgGAL4LamGFP_Jasper_sample1,TGTGCGGGTGGGATTG-a417df9a__FCA45_Male_fatbody_adult_3dcgGAL4LamGFP_Jasper_sample1,TCTTAGTGTTCGTAAC-a417df9a__FCA45_Male_fatbody_adult_3dcgGAL4LamGFP_Jasper_sample1,CCTATCGCATTAGGAA-a417df9a__FCA45_Male_fatbody_adult_3dcgGAL4LamGFP_Jasper_sample1,TGAGCATAGCCGCTTG-a417df9a__FCA45_Male_fatbody_adult_3dcgGAL4LamGFP_Jasper_sample1,TACAACGAGCTGTCCG-a417df9a__FCA45_Male_fatbody_adult_3dcgGAL4LamGFP_Jasper_sample1,GCGTTTCGTCTGTTAG-a417df9a__FCA45_Male_fatbody_adult_3dcgGAL4LamGFP_Jasper_sample1,TCGTAGAGTAGGTTTC-a417df9a__FCA45_Male_fatbody_adult_3dcgGAL4LamGFP_Jasper_sample1,TGGGCTGAGCTATCTG-a417df9a__FCA45_Male_fatbody_adult_3dcgGAL4LamGFP_Jasper_sample1,CTTCTCTCAATGGCCC-a417df9a__FCA45_Male_fatbody_adult_3dcgGAL4LamGFP_Jasper_sample1,GTATTTCCAGAGTGAC-a417df9a__FCA45_Male_fatbody_adult_3dcgGAL4LamGFP_Jasper_sample1,ATTACTCCAACCCGCA-a417df9a__FCA45_Male_fatbody_adult_3dcgGAL4LamGFP_Jasper_sample1,GCACGGTTCTTCTCAA-a417df9a__FCA45_Male_fatbody_adult_3dcgGAL4LamGFP_Jasper_sample1,TGTAGACCAATCCTAG-a417df9a__FCA45_Male_fatbody_adult_3dcgGAL4LamGFP_Jasper_sample1,GTCTTTAAGCGGGTTA-a417df9a__FCA45_Male_fatbody_adult_3dcgGAL4LamGFP_Jasper_sample1,ATGACCATCGAATCCA-a417df9a__FCA45_Male_fatbody_adult_3dcgGAL4LamGFP_Jasper_sample1,ACATGCAGTTCCAGGC-a417df9a__FCA45_Male_fatbody_adult_3dcgGAL4LamGFP_Jasper_sample1,TATCTTGTCGCTACAA-a417df9a__FCA45_Male_fatbody_adult_3dcgGAL4LamGFP_Jasper_sample1,CAAAGAATCAGAACCT-a417df9a__FCA45_Male_fatbody_adult_3dcgGAL4LamGFP_Jasper_sample1,CACAGGCTCTCATTAC-a417df9a__FCA45_Male_fatbody_adult_3dcgGAL4LamGFP_Jasper_sample1,CGAAGTTCAGCTACTA-a417df9a__FCA45_Male_fatbody_adult_3dcgGAL4LamGFP_Jasper_sample1,TTCGGTCCAGGACATG-a417df9a__FCA45_Male_fatbody_adult_3dcgGAL4LamGFP_Jasper_sample1,TCAAGCAGTTAGGAGC-a417df9a__FCA45_Male_fatbody_adult_3dcgGAL4LamGFP_Jasper_sample1,TACAGGTCAGACATCT-a417df9a__FCA45_Male_fatbody_adult_3dcgGAL4LamGFP_Jasper_sample1,TCGACGGAGCAACTCT-a417df9a__FCA45_Male_fatbody_adult_3dcgGAL4LamGFP_Jasper_sample1</t>
  </si>
  <si>
    <t>CCAAGCGGTACCCAGC-6d9f44c6__FCA46_Female_fatbodyGFP_adult_3dcgGAL4LamGFPT_Jasper_sample1,ATTATCCTCGCATAGT-6d9f44c6__FCA46_Female_fatbodyGFP_adult_3dcgGAL4LamGFPT_Jasper_sample1,TACCGGGGTCTCTCTG-6d9f44c6__FCA46_Female_fatbodyGFP_adult_3dcgGAL4LamGFPT_Jasper_sample1,TGCGGGTAGGTTCATC-6d9f44c6__FCA46_Female_fatbodyGFP_adult_3dcgGAL4LamGFPT_Jasper_sample1,TCCATGCCAGACACAG-6d9f44c6__FCA46_Female_fatbodyGFP_adult_3dcgGAL4LamGFPT_Jasper_sample1,TGCATGATCCCAATAG-6d9f44c6__FCA46_Female_fatbodyGFP_adult_3dcgGAL4LamGFPT_Jasper_sample1,AGCCAATAGTTTGAGA-6d9f44c6__FCA46_Female_fatbodyGFP_adult_3dcgGAL4LamGFPT_Jasper_sample1,TCGACGGGTACTGCCG-6d9f44c6__FCA46_Female_fatbodyGFP_adult_3dcgGAL4LamGFPT_Jasper_sample1,TTTACCAGTCCACAGC-6d9f44c6__FCA46_Female_fatbodyGFP_adult_3dcgGAL4LamGFPT_Jasper_sample1,CGTCCATCAATGTCAC-6d9f44c6__FCA46_Female_fatbodyGFP_adult_3dcgGAL4LamGFPT_Jasper_sample1,CCTTCAGGTACTAGCT-6d9f44c6__FCA46_Female_fatbodyGFP_adult_3dcgGAL4LamGFPT_Jasper_sample1,CAGTTCCGTGGATCAG-6d9f44c6__FCA46_Female_fatbodyGFP_adult_3dcgGAL4LamGFPT_Jasper_sample1,CTCCACAGTCGCGTCA-6d9f44c6__FCA46_Female_fatbodyGFP_adult_3dcgGAL4LamGFPT_Jasper_sample1,TGGAGAGCATAGGTTC-6d9f44c6__FCA46_Female_fatbodyGFP_adult_3dcgGAL4LamGFPT_Jasper_sample1,ATGCCTCCACCGGAAA-6d9f44c6__FCA46_Female_fatbodyGFP_adult_3dcgGAL4LamGFPT_Jasper_sample1,TCCCAGTCACTTCTCG-6d9f44c6__FCA46_Female_fatbodyGFP_adult_3dcgGAL4LamGFPT_Jasper_sample1,CGTGAATAGGGTTTCT-6d9f44c6__FCA46_Female_fatbodyGFP_adult_3dcgGAL4LamGFPT_Jasper_sample1,ACGGGTCTCTACCAGA-6d9f44c6__FCA46_Female_fatbodyGFP_adult_3dcgGAL4LamGFPT_Jasper_sample1,CCGTGAGCAATAGGGC-6d9f44c6__FCA46_Female_fatbodyGFP_adult_3dcgGAL4LamGFPT_Jasper_sample1,ACCGTTCAGCGTTACT-6d9f44c6__FCA46_Female_fatbodyGFP_adult_3dcgGAL4LamGFPT_Jasper_sample1,TCATACTTCGGCCTTT-6d9f44c6__FCA46_Female_fatbodyGFP_adult_3dcgGAL4LamGFPT_Jasper_sample1,ATCCATTGTTGCATTG-6d9f44c6__FCA46_Female_fatbodyGFP_adult_3dcgGAL4LamGFPT_Jasper_sample1,ATCGGCGCACTGTCCT-6d9f44c6__FCA46_Female_fatbodyGFP_adult_3dcgGAL4LamGFPT_Jasper_sample1,CTCAGGGGTCAGACTT-6d9f44c6__FCA46_Female_fatbodyGFP_adult_3dcgGAL4LamGFPT_Jasper_sample1,TACCTGCCAAATGAGT-6d9f44c6__FCA46_Female_fatbodyGFP_adult_3dcgGAL4LamGFPT_Jasper_sample1</t>
  </si>
  <si>
    <t>CGATCGGTCAGGTGTT-6d9f44c6__FCA46_Female_fatbodyGFP_adult_3dcgGAL4LamGFPT_Jasper_sample1,TCAGTTTGTGACTCTA-6d9f44c6__FCA46_Female_fatbodyGFP_adult_3dcgGAL4LamGFPT_Jasper_sample1,CAGCCAGCATGACAGG-6d9f44c6__FCA46_Female_fatbodyGFP_adult_3dcgGAL4LamGFPT_Jasper_sample1,GCAGCTGCACGTACTA-6d9f44c6__FCA46_Female_fatbodyGFP_adult_3dcgGAL4LamGFPT_Jasper_sample1,GCTTGGGGTTGGGTTT-6d9f44c6__FCA46_Female_fatbodyGFP_adult_3dcgGAL4LamGFPT_Jasper_sample1,CTTAGGAGTACTGAGG-6d9f44c6__FCA46_Female_fatbodyGFP_adult_3dcgGAL4LamGFPT_Jasper_sample1,TGCACGGTCGGCAGTC-6d9f44c6__FCA46_Female_fatbodyGFP_adult_3dcgGAL4LamGFPT_Jasper_sample1,CTTCCGAAGGTAGTAT-6d9f44c6__FCA46_Female_fatbodyGFP_adult_3dcgGAL4LamGFPT_Jasper_sample1,ATTGGGTTCGTCCATC-6d9f44c6__FCA46_Female_fatbodyGFP_adult_3dcgGAL4LamGFPT_Jasper_sample1,CGGGCATGTACACGCC-6d9f44c6__FCA46_Female_fatbodyGFP_adult_3dcgGAL4LamGFPT_Jasper_sample1,TCCACGTGTAACACCT-6d9f44c6__FCA46_Female_fatbodyGFP_adult_3dcgGAL4LamGFPT_Jasper_sample1,CCACACTTCTGAGCAT-6d9f44c6__FCA46_Female_fatbodyGFP_adult_3dcgGAL4LamGFPT_Jasper_sample1,CTAAGTGCAGAAGCTG-6d9f44c6__FCA46_Female_fatbodyGFP_adult_3dcgGAL4LamGFPT_Jasper_sample1,GGTTGTAAGCGTACAG-6d9f44c6__FCA46_Female_fatbodyGFP_adult_3dcgGAL4LamGFPT_Jasper_sample1,TTGCGTCAGGGTTAAT-6d9f44c6__FCA46_Female_fatbodyGFP_adult_3dcgGAL4LamGFPT_Jasper_sample1,TCCTAATGTGGTAATA-6d9f44c6__FCA46_Female_fatbodyGFP_adult_3dcgGAL4LamGFPT_Jasper_sample1,GCGGAAAAGATGCGAC-6d9f44c6__FCA46_Female_fatbodyGFP_adult_3dcgGAL4LamGFPT_Jasper_sample1,TTACGCCGTCTGATAC-6d9f44c6__FCA46_Female_fatbodyGFP_adult_3dcgGAL4LamGFPT_Jasper_sample1,CGAGGCTAGAGCATAT-6d9f44c6__FCA46_Female_fatbodyGFP_adult_3dcgGAL4LamGFPT_Jasper_sample1,GCCATTCTCGTGGCGT-6d9f44c6__FCA46_Female_fatbodyGFP_adult_3dcgGAL4LamGFPT_Jasper_sample1,GAGACCCTCTTCGGTC-6d9f44c6__FCA46_Female_fatbodyGFP_adult_3dcgGAL4LamGFPT_Jasper_sample1,GTTTGGAGTAGCTGAG-6d9f44c6__FCA46_Female_fatbodyGFP_adult_3dcgGAL4LamGFPT_Jasper_sample1,TCGGGTGCATTGAAAG-6d9f44c6__FCA46_Female_fatbodyGFP_adult_3dcgGAL4LamGFPT_Jasper_sample1,TGTAGACAGTAACCTC-6d9f44c6__FCA46_Female_fatbodyGFP_adult_3dcgGAL4LamGFPT_Jasper_sample1,TGGTACAAGTGTACAA-6d9f44c6__FCA46_Female_fatbodyGFP_adult_3dcgGAL4LamGFPT_Jasper_sample1</t>
  </si>
  <si>
    <t>CGTGCTTCATTGAAAG-a417df9a__FCA45_Male_fatbody_adult_3dcgGAL4LamGFP_Jasper_sample1,ATGGGTTAGAGTCACG-a417df9a__FCA45_Male_fatbody_adult_3dcgGAL4LamGFP_Jasper_sample1,TTCCGGTAGCGACCCT-a417df9a__FCA45_Male_fatbody_adult_3dcgGAL4LamGFP_Jasper_sample1,GGTTGTACAAAGCTAA-a417df9a__FCA45_Male_fatbody_adult_3dcgGAL4LamGFP_Jasper_sample1,TAGAGTCCATCATCTT-a417df9a__FCA45_Male_fatbody_adult_3dcgGAL4LamGFP_Jasper_sample1,CTTTCAAGTCACTAGT-a417df9a__FCA45_Male_fatbody_adult_3dcgGAL4LamGFP_Jasper_sample1,AGTCTCCCAGGCCCTA-a417df9a__FCA45_Male_fatbody_adult_3dcgGAL4LamGFP_Jasper_sample1,GTTGTCCCACTTGACA-a417df9a__FCA45_Male_fatbody_adult_3dcgGAL4LamGFP_Jasper_sample1,CAATCGACAGCCGTTG-a417df9a__FCA45_Male_fatbody_adult_3dcgGAL4LamGFP_Jasper_sample1,TGTGAGTCACGAGGAT-a417df9a__FCA45_Male_fatbody_adult_3dcgGAL4LamGFP_Jasper_sample1,TGAGTCAGTTCGAACT-a417df9a__FCA45_Male_fatbody_adult_3dcgGAL4LamGFP_Jasper_sample1,GGGACCTAGCGTGTCC-a417df9a__FCA45_Male_fatbody_adult_3dcgGAL4LamGFP_Jasper_sample1,CTTCCGATCTTCGTAT-a417df9a__FCA45_Male_fatbody_adult_3dcgGAL4LamGFP_Jasper_sample1,GAGGCCTCACATATGC-a417df9a__FCA45_Male_fatbody_adult_3dcgGAL4LamGFP_Jasper_sample1,GCGGAAACAGAACTAA-a417df9a__FCA45_Male_fatbody_adult_3dcgGAL4LamGFP_Jasper_sample1,TACGTCCGTCTCAGGC-a417df9a__FCA45_Male_fatbody_adult_3dcgGAL4LamGFP_Jasper_sample1,CATCGCTCATGTGGCC-a417df9a__FCA45_Male_fatbody_adult_3dcgGAL4LamGFP_Jasper_sample1,TACCCACGTAACTGCT-a417df9a__FCA45_Male_fatbody_adult_3dcgGAL4LamGFP_Jasper_sample1,TACGGTAGTGGATACG-a417df9a__FCA45_Male_fatbody_adult_3dcgGAL4LamGFP_Jasper_sample1,TAAGTCGGTCGTTCAA-a417df9a__FCA45_Male_fatbody_adult_3dcgGAL4LamGFP_Jasper_sample1,AGGAAATAGTCATCCA-a417df9a__FCA45_Male_fatbody_adult_3dcgGAL4LamGFP_Jasper_sample1,GGTGGCTTCCATCCGT-a417df9a__FCA45_Male_fatbody_adult_3dcgGAL4LamGFP_Jasper_sample1,GAGTCTATCCATGCAA-a417df9a__FCA45_Male_fatbody_adult_3dcgGAL4LamGFP_Jasper_sample1,TACAGGTAGACATAAC-a417df9a__FCA45_Male_fatbody_adult_3dcgGAL4LamGFP_Jasper_sample1,CATCAAGCAACAGAGC-a417df9a__FCA45_Male_fatbody_adult_3dcgGAL4LamGFP_Jasper_sample1</t>
  </si>
  <si>
    <t>ATCAGGTTCCGAGAAG-6d9f44c6__FCA46_Female_fatbodyGFP_adult_3dcgGAL4LamGFPT_Jasper_sample1,TGTCCTGCACCCTCTA-6d9f44c6__FCA46_Female_fatbodyGFP_adult_3dcgGAL4LamGFPT_Jasper_sample1,AACCTTTGTGGGCTCT-6d9f44c6__FCA46_Female_fatbodyGFP_adult_3dcgGAL4LamGFPT_Jasper_sample1,CTTCCGATCAATCCAG-6d9f44c6__FCA46_Female_fatbodyGFP_adult_3dcgGAL4LamGFPT_Jasper_sample1,GGATGTTCAACGATTC-6d9f44c6__FCA46_Female_fatbodyGFP_adult_3dcgGAL4LamGFPT_Jasper_sample1,AACCCAACATAGCACT-6d9f44c6__FCA46_Female_fatbodyGFP_adult_3dcgGAL4LamGFPT_Jasper_sample1,TCGAACAAGCTGGCTC-6d9f44c6__FCA46_Female_fatbodyGFP_adult_3dcgGAL4LamGFPT_Jasper_sample1,TCCGGGAGTAACAAGT-6d9f44c6__FCA46_Female_fatbodyGFP_adult_3dcgGAL4LamGFPT_Jasper_sample1,GAGAAATAGCTTAGTC-6d9f44c6__FCA46_Female_fatbodyGFP_adult_3dcgGAL4LamGFPT_Jasper_sample1,CACACAACACCTGCAG-6d9f44c6__FCA46_Female_fatbodyGFP_adult_3dcgGAL4LamGFPT_Jasper_sample1,GTGCTTCAGTCCCGAC-6d9f44c6__FCA46_Female_fatbodyGFP_adult_3dcgGAL4LamGFPT_Jasper_sample1,TACAGGTCACGCACCA-6d9f44c6__FCA46_Female_fatbodyGFP_adult_3dcgGAL4LamGFPT_Jasper_sample1,TTGCTGCTCGCTACGG-6d9f44c6__FCA46_Female_fatbodyGFP_adult_3dcgGAL4LamGFPT_Jasper_sample1,TCCATGCCAGACACAG-6d9f44c6__FCA46_Female_fatbodyGFP_adult_3dcgGAL4LamGFPT_Jasper_sample1,TGCGATATCGGAAGGT-6d9f44c6__FCA46_Female_fatbodyGFP_adult_3dcgGAL4LamGFPT_Jasper_sample1,ATTCCATCACGTTCGG-6d9f44c6__FCA46_Female_fatbodyGFP_adult_3dcgGAL4LamGFPT_Jasper_sample1,GTTACAGCAGGCGAAT-6d9f44c6__FCA46_Female_fatbodyGFP_adult_3dcgGAL4LamGFPT_Jasper_sample1,CTCATGCTCCCTCGAT-6d9f44c6__FCA46_Female_fatbodyGFP_adult_3dcgGAL4LamGFPT_Jasper_sample1,ATGACCAGTAGATGTA-6d9f44c6__FCA46_Female_fatbodyGFP_adult_3dcgGAL4LamGFPT_Jasper_sample1,CCTCAACGTTCCGCAG-6d9f44c6__FCA46_Female_fatbodyGFP_adult_3dcgGAL4LamGFPT_Jasper_sample1,AGGGCCTAGTCTACCA-6d9f44c6__FCA46_Female_fatbodyGFP_adult_3dcgGAL4LamGFPT_Jasper_sample1,AGAGCAGTCGCCATAA-6d9f44c6__FCA46_Female_fatbodyGFP_adult_3dcgGAL4LamGFPT_Jasper_sample1,TCAATCTCATCATTTC-6d9f44c6__FCA46_Female_fatbodyGFP_adult_3dcgGAL4LamGFPT_Jasper_sample1,CGGACACCAATGTGGG-6d9f44c6__FCA46_Female_fatbodyGFP_adult_3dcgGAL4LamGFPT_Jasper_sample1,CTCTCGAGTAGATTAG-6d9f44c6__FCA46_Female_fatbodyGFP_adult_3dcgGAL4LamGFPT_Jasper_sample1</t>
  </si>
  <si>
    <t>TATATCCAGGGTAGCT-a417df9a__FCA45_Male_fatbody_adult_3dcgGAL4LamGFP_Jasper_sample1,TGCAGATGTTCTCCTG-a417df9a__FCA45_Male_fatbody_adult_3dcgGAL4LamGFP_Jasper_sample1,TCTCACGGTACCATAC-a417df9a__FCA45_Male_fatbody_adult_3dcgGAL4LamGFP_Jasper_sample1,CACTGTCAGAATCGAT-a417df9a__FCA45_Male_fatbody_adult_3dcgGAL4LamGFP_Jasper_sample1,GGCAGTCTCATAAGGA-a417df9a__FCA45_Male_fatbody_adult_3dcgGAL4LamGFP_Jasper_sample1,ACCAACATCACCATAG-a417df9a__FCA45_Male_fatbody_adult_3dcgGAL4LamGFP_Jasper_sample1,CATAGACAGAGAGTTT-a417df9a__FCA45_Male_fatbody_adult_3dcgGAL4LamGFP_Jasper_sample1,TCCCACATCTAGGAAA-a417df9a__FCA45_Male_fatbody_adult_3dcgGAL4LamGFP_Jasper_sample1,TTCCTTCGTTCCAAAC-a417df9a__FCA45_Male_fatbody_adult_3dcgGAL4LamGFP_Jasper_sample1,AACAAGACAGACAAAT-a417df9a__FCA45_Male_fatbody_adult_3dcgGAL4LamGFP_Jasper_sample1,TTCTAGTTCCCGAACG-a417df9a__FCA45_Male_fatbody_adult_3dcgGAL4LamGFP_Jasper_sample1,CCTATCGCAGGAAGTC-a417df9a__FCA45_Male_fatbody_adult_3dcgGAL4LamGFP_Jasper_sample1,TGGATGTCATAATGCC-a417df9a__FCA45_Male_fatbody_adult_3dcgGAL4LamGFP_Jasper_sample1,GTGAGCCGTGGAGGTT-a417df9a__FCA45_Male_fatbody_adult_3dcgGAL4LamGFP_Jasper_sample1,GTAGGAGGTACTCCCT-a417df9a__FCA45_Male_fatbody_adult_3dcgGAL4LamGFP_Jasper_sample1,TTGGGTAAGAAGCCAC-a417df9a__FCA45_Male_fatbody_adult_3dcgGAL4LamGFP_Jasper_sample1,ATCCATTTCCGCACTT-a417df9a__FCA45_Male_fatbody_adult_3dcgGAL4LamGFP_Jasper_sample1,CCACTTGGTAGTGATA-a417df9a__FCA45_Male_fatbody_adult_3dcgGAL4LamGFP_Jasper_sample1,CGAGAAGGTAGGGTAC-a417df9a__FCA45_Male_fatbody_adult_3dcgGAL4LamGFP_Jasper_sample1,AGCTACAGTACACGTT-a417df9a__FCA45_Male_fatbody_adult_3dcgGAL4LamGFP_Jasper_sample1,CAGAGCCGTCTAGGCC-a417df9a__FCA45_Male_fatbody_adult_3dcgGAL4LamGFP_Jasper_sample1,AATGACCCAATGTTGC-a417df9a__FCA45_Male_fatbody_adult_3dcgGAL4LamGFP_Jasper_sample1,TACCGGGAGCACTCCG-a417df9a__FCA45_Male_fatbody_adult_3dcgGAL4LamGFP_Jasper_sample1,GGGTGTCCAGCGATTT-a417df9a__FCA45_Male_fatbody_adult_3dcgGAL4LamGFP_Jasper_sample1,CCTGCATAGAGGGCGA-a417df9a__FCA45_Male_fatbody_adult_3dcgGAL4LamGFP_Jasper_sample1</t>
  </si>
  <si>
    <t>ACTGCAATCGTAGTCA-6d9f44c6__FCA46_Female_fatbodyGFP_adult_3dcgGAL4LamGFPT_Jasper_sample1,GGGCGTTTCTCGCTTG-6d9f44c6__FCA46_Female_fatbodyGFP_adult_3dcgGAL4LamGFPT_Jasper_sample1,CGTGTCTCATCAACCA-6d9f44c6__FCA46_Female_fatbodyGFP_adult_3dcgGAL4LamGFPT_Jasper_sample1,TTACGCCAGACGCAGT-6d9f44c6__FCA46_Female_fatbodyGFP_adult_3dcgGAL4LamGFPT_Jasper_sample1,CGCCATTGTTGTAAAG-6d9f44c6__FCA46_Female_fatbodyGFP_adult_3dcgGAL4LamGFPT_Jasper_sample1,GTGCTGGTCGCAGTTA-6d9f44c6__FCA46_Female_fatbodyGFP_adult_3dcgGAL4LamGFPT_Jasper_sample1,TGCAGTAGTGCCGAAA-6d9f44c6__FCA46_Female_fatbodyGFP_adult_3dcgGAL4LamGFPT_Jasper_sample1,TCCTTTCAGGCCTGAA-6d9f44c6__FCA46_Female_fatbodyGFP_adult_3dcgGAL4LamGFPT_Jasper_sample1,AACAAGAGTGCGAGTA-6d9f44c6__FCA46_Female_fatbodyGFP_adult_3dcgGAL4LamGFPT_Jasper_sample1,ATTCATCCACTGAGTT-6d9f44c6__FCA46_Female_fatbodyGFP_adult_3dcgGAL4LamGFPT_Jasper_sample1,CATGCGGTCTCTCGAC-6d9f44c6__FCA46_Female_fatbodyGFP_adult_3dcgGAL4LamGFPT_Jasper_sample1,CAGCACGAGGTTCACT-6d9f44c6__FCA46_Female_fatbodyGFP_adult_3dcgGAL4LamGFPT_Jasper_sample1,CGAAGGATCTAGTGTG-6d9f44c6__FCA46_Female_fatbodyGFP_adult_3dcgGAL4LamGFPT_Jasper_sample1,CTCCGATTCATCACTT-6d9f44c6__FCA46_Female_fatbodyGFP_adult_3dcgGAL4LamGFPT_Jasper_sample1,TTTCACATCCTTACCG-6d9f44c6__FCA46_Female_fatbodyGFP_adult_3dcgGAL4LamGFPT_Jasper_sample1,CTCCGATTCGCCCAGA-6d9f44c6__FCA46_Female_fatbodyGFP_adult_3dcgGAL4LamGFPT_Jasper_sample1,TCAGCAAGTTGACTAC-6d9f44c6__FCA46_Female_fatbodyGFP_adult_3dcgGAL4LamGFPT_Jasper_sample1,TCATTTGAGTTAACAG-6d9f44c6__FCA46_Female_fatbodyGFP_adult_3dcgGAL4LamGFPT_Jasper_sample1,TGCGGCATCGAGAGAC-6d9f44c6__FCA46_Female_fatbodyGFP_adult_3dcgGAL4LamGFPT_Jasper_sample1,GTTCATTAGAATTGCA-6d9f44c6__FCA46_Female_fatbodyGFP_adult_3dcgGAL4LamGFPT_Jasper_sample1,CGCCAGATCAGCAGAG-6d9f44c6__FCA46_Female_fatbodyGFP_adult_3dcgGAL4LamGFPT_Jasper_sample1,AATTTCCCACAAATGA-6d9f44c6__FCA46_Female_fatbodyGFP_adult_3dcgGAL4LamGFPT_Jasper_sample1,TGTTCATAGACTCTTG-6d9f44c6__FCA46_Female_fatbodyGFP_adult_3dcgGAL4LamGFPT_Jasper_sample1,TTCAATCAGAAGCTGC-6d9f44c6__FCA46_Female_fatbodyGFP_adult_3dcgGAL4LamGFPT_Jasper_sample1,AGGTCATAGCATAGGC-6d9f44c6__FCA46_Female_fatbodyGFP_adult_3dcgGAL4LamGFPT_Jasper_sample1</t>
  </si>
  <si>
    <t>TCCGAAACATATTCGG-6d9f44c6__FCA46_Female_fatbodyGFP_adult_3dcgGAL4LamGFPT_Jasper_sample1,CTTAGGAAGGCACTAG-6d9f44c6__FCA46_Female_fatbodyGFP_adult_3dcgGAL4LamGFPT_Jasper_sample1,TTCTTGACAAATGAAC-6d9f44c6__FCA46_Female_fatbodyGFP_adult_3dcgGAL4LamGFPT_Jasper_sample1,AGCGCTGTCGTGGGTC-6d9f44c6__FCA46_Female_fatbodyGFP_adult_3dcgGAL4LamGFPT_Jasper_sample1,GGGAAGTGTGACTAAA-6d9f44c6__FCA46_Female_fatbodyGFP_adult_3dcgGAL4LamGFPT_Jasper_sample1,ATTCAGGTCCTGGTCT-6d9f44c6__FCA46_Female_fatbodyGFP_adult_3dcgGAL4LamGFPT_Jasper_sample1,AACAGGGCAGCGTGAA-6d9f44c6__FCA46_Female_fatbodyGFP_adult_3dcgGAL4LamGFPT_Jasper_sample1,CCGGGTAGTCTGGTTA-6d9f44c6__FCA46_Female_fatbodyGFP_adult_3dcgGAL4LamGFPT_Jasper_sample1,CGGAATTCAGCGTGCT-6d9f44c6__FCA46_Female_fatbodyGFP_adult_3dcgGAL4LamGFPT_Jasper_sample1,TACTTCACATAATCCG-6d9f44c6__FCA46_Female_fatbodyGFP_adult_3dcgGAL4LamGFPT_Jasper_sample1,TGTTCATAGACTCTTG-6d9f44c6__FCA46_Female_fatbodyGFP_adult_3dcgGAL4LamGFPT_Jasper_sample1,CATTCTATCTACCTTA-6d9f44c6__FCA46_Female_fatbodyGFP_adult_3dcgGAL4LamGFPT_Jasper_sample1,ATTTCTGCAAGCTGCC-6d9f44c6__FCA46_Female_fatbodyGFP_adult_3dcgGAL4LamGFPT_Jasper_sample1,TCATTTGAGTTAACAG-6d9f44c6__FCA46_Female_fatbodyGFP_adult_3dcgGAL4LamGFPT_Jasper_sample1,ACTGCAATCGTAGTCA-6d9f44c6__FCA46_Female_fatbodyGFP_adult_3dcgGAL4LamGFPT_Jasper_sample1,CCTAACCCATGATAGA-6d9f44c6__FCA46_Female_fatbodyGFP_adult_3dcgGAL4LamGFPT_Jasper_sample1,ACTTTCAGTGTCCGGT-6d9f44c6__FCA46_Female_fatbodyGFP_adult_3dcgGAL4LamGFPT_Jasper_sample1,GTCGTAACATGCCATA-6d9f44c6__FCA46_Female_fatbodyGFP_adult_3dcgGAL4LamGFPT_Jasper_sample1,GTGCTGGAGTAGCATA-6d9f44c6__FCA46_Female_fatbodyGFP_adult_3dcgGAL4LamGFPT_Jasper_sample1,TCGCACTTCCCGGTAG-6d9f44c6__FCA46_Female_fatbodyGFP_adult_3dcgGAL4LamGFPT_Jasper_sample1,TAATTCCCAGCGTTTA-6d9f44c6__FCA46_Female_fatbodyGFP_adult_3dcgGAL4LamGFPT_Jasper_sample1,TCATGTTCACATGACT-6d9f44c6__FCA46_Female_fatbodyGFP_adult_3dcgGAL4LamGFPT_Jasper_sample1,TCACTCGCACTAACCA-6d9f44c6__FCA46_Female_fatbodyGFP_adult_3dcgGAL4LamGFPT_Jasper_sample1,GTAGAAATCCATTGCC-6d9f44c6__FCA46_Female_fatbodyGFP_adult_3dcgGAL4LamGFPT_Jasper_sample1,TAGGTTGAGACGAAGA-6d9f44c6__FCA46_Female_fatbodyGFP_adult_3dcgGAL4LamGFPT_Jasper_sample1</t>
  </si>
  <si>
    <t>CCACGAGTCACCGACG-6d9f44c6__FCA46_Female_fatbodyGFP_adult_3dcgGAL4LamGFPT_Jasper_sample1,GCTACCTAGTATGAAC-6d9f44c6__FCA46_Female_fatbodyGFP_adult_3dcgGAL4LamGFPT_Jasper_sample1,AGAACCTAGGTTACCT-6d9f44c6__FCA46_Female_fatbodyGFP_adult_3dcgGAL4LamGFPT_Jasper_sample1,CCGTAGGCAGCTAACT-6d9f44c6__FCA46_Female_fatbodyGFP_adult_3dcgGAL4LamGFPT_Jasper_sample1,GTAGAAACAGGAACCA-6d9f44c6__FCA46_Female_fatbodyGFP_adult_3dcgGAL4LamGFPT_Jasper_sample1,TGAGGAGAGTTCGGTT-6d9f44c6__FCA46_Female_fatbodyGFP_adult_3dcgGAL4LamGFPT_Jasper_sample1,CTTCGGTGTTACCGTA-6d9f44c6__FCA46_Female_fatbodyGFP_adult_3dcgGAL4LamGFPT_Jasper_sample1,GACGCTGCATGAATCC-6d9f44c6__FCA46_Female_fatbodyGFP_adult_3dcgGAL4LamGFPT_Jasper_sample1,GCGGATCTCTCGCAGG-6d9f44c6__FCA46_Female_fatbodyGFP_adult_3dcgGAL4LamGFPT_Jasper_sample1,TCACTCGGTCTAGTGT-6d9f44c6__FCA46_Female_fatbodyGFP_adult_3dcgGAL4LamGFPT_Jasper_sample1,GAGAAATCAATCGTCA-6d9f44c6__FCA46_Female_fatbodyGFP_adult_3dcgGAL4LamGFPT_Jasper_sample1,GAGTTTGTCAGAATAG-6d9f44c6__FCA46_Female_fatbodyGFP_adult_3dcgGAL4LamGFPT_Jasper_sample1,CACAACACAGATTTCG-6d9f44c6__FCA46_Female_fatbodyGFP_adult_3dcgGAL4LamGFPT_Jasper_sample1,CATTCCGCAAGACGGT-6d9f44c6__FCA46_Female_fatbodyGFP_adult_3dcgGAL4LamGFPT_Jasper_sample1,AATTTCCCAGATTTCG-6d9f44c6__FCA46_Female_fatbodyGFP_adult_3dcgGAL4LamGFPT_Jasper_sample1,GGGACAAAGGATTCAA-6d9f44c6__FCA46_Female_fatbodyGFP_adult_3dcgGAL4LamGFPT_Jasper_sample1,TTCAATCTCACCTCGT-6d9f44c6__FCA46_Female_fatbodyGFP_adult_3dcgGAL4LamGFPT_Jasper_sample1,CGACAGCAGCGGATCA-6d9f44c6__FCA46_Female_fatbodyGFP_adult_3dcgGAL4LamGFPT_Jasper_sample1,TGCGACGGTATCCTCC-6d9f44c6__FCA46_Female_fatbodyGFP_adult_3dcgGAL4LamGFPT_Jasper_sample1,TCCTGCACACATACTG-6d9f44c6__FCA46_Female_fatbodyGFP_adult_3dcgGAL4LamGFPT_Jasper_sample1,ACATTTCCAATTGAAG-6d9f44c6__FCA46_Female_fatbodyGFP_adult_3dcgGAL4LamGFPT_Jasper_sample1,CATGGTATCCAACTGA-6d9f44c6__FCA46_Female_fatbodyGFP_adult_3dcgGAL4LamGFPT_Jasper_sample1,CCTTTGGAGGTTGGAC-6d9f44c6__FCA46_Female_fatbodyGFP_adult_3dcgGAL4LamGFPT_Jasper_sample1,AAGACTCAGTTGCATC-6d9f44c6__FCA46_Female_fatbodyGFP_adult_3dcgGAL4LamGFPT_Jasper_sample1,CATTCCGAGGGTTAAT-6d9f44c6__FCA46_Female_fatbodyGFP_adult_3dcgGAL4LamGFPT_Jasper_sample1</t>
  </si>
  <si>
    <t>GACTTCCGTCTGTAGT-6d9f44c6__FCA46_Female_fatbodyGFP_adult_3dcgGAL4LamGFPT_Jasper_sample1,GGTCTGGCACCGGTCA-6d9f44c6__FCA46_Female_fatbodyGFP_adult_3dcgGAL4LamGFPT_Jasper_sample1,GCTGGGTGTATGAAGT-6d9f44c6__FCA46_Female_fatbodyGFP_adult_3dcgGAL4LamGFPT_Jasper_sample1,ATCCACCCAAGTTTGC-6d9f44c6__FCA46_Female_fatbodyGFP_adult_3dcgGAL4LamGFPT_Jasper_sample1,CCCTCTCCATCCGAAT-6d9f44c6__FCA46_Female_fatbodyGFP_adult_3dcgGAL4LamGFPT_Jasper_sample1,TCACGCTTCGCATTAG-6d9f44c6__FCA46_Female_fatbodyGFP_adult_3dcgGAL4LamGFPT_Jasper_sample1,ATCGATGTCGACATTG-6d9f44c6__FCA46_Female_fatbodyGFP_adult_3dcgGAL4LamGFPT_Jasper_sample1,AGGTTGTAGACGCCCT-6d9f44c6__FCA46_Female_fatbodyGFP_adult_3dcgGAL4LamGFPT_Jasper_sample1,ATCGCCTTCCGCCTAT-6d9f44c6__FCA46_Female_fatbodyGFP_adult_3dcgGAL4LamGFPT_Jasper_sample1,TTACCATTCCATTGCC-6d9f44c6__FCA46_Female_fatbodyGFP_adult_3dcgGAL4LamGFPT_Jasper_sample1,GTAGAGGGTGAGCAGT-6d9f44c6__FCA46_Female_fatbodyGFP_adult_3dcgGAL4LamGFPT_Jasper_sample1,CGTCCATAGAACAAGG-6d9f44c6__FCA46_Female_fatbodyGFP_adult_3dcgGAL4LamGFPT_Jasper_sample1,TCAATTCGTCGCATGC-6d9f44c6__FCA46_Female_fatbodyGFP_adult_3dcgGAL4LamGFPT_Jasper_sample1,GAACACTGTACGTACT-6d9f44c6__FCA46_Female_fatbodyGFP_adult_3dcgGAL4LamGFPT_Jasper_sample1,CTACATTTCCACGGAC-6d9f44c6__FCA46_Female_fatbodyGFP_adult_3dcgGAL4LamGFPT_Jasper_sample1,TTCATGTGTTTGGCTA-6d9f44c6__FCA46_Female_fatbodyGFP_adult_3dcgGAL4LamGFPT_Jasper_sample1,AGCCACGAGCTAATGA-6d9f44c6__FCA46_Female_fatbodyGFP_adult_3dcgGAL4LamGFPT_Jasper_sample1,TCCCATGTCGAAGGAC-6d9f44c6__FCA46_Female_fatbodyGFP_adult_3dcgGAL4LamGFPT_Jasper_sample1,ACGTCCTGTCTCGACG-6d9f44c6__FCA46_Female_fatbodyGFP_adult_3dcgGAL4LamGFPT_Jasper_sample1,GACCCAGAGTATAGAC-6d9f44c6__FCA46_Female_fatbodyGFP_adult_3dcgGAL4LamGFPT_Jasper_sample1,AGAACCTGTGAATTGA-6d9f44c6__FCA46_Female_fatbodyGFP_adult_3dcgGAL4LamGFPT_Jasper_sample1,CCACCATCATTCCTAT-6d9f44c6__FCA46_Female_fatbodyGFP_adult_3dcgGAL4LamGFPT_Jasper_sample1,CGAATTGGTTACGTAC-6d9f44c6__FCA46_Female_fatbodyGFP_adult_3dcgGAL4LamGFPT_Jasper_sample1,TGGCGTGTCAAGTCTG-6d9f44c6__FCA46_Female_fatbodyGFP_adult_3dcgGAL4LamGFPT_Jasper_sample1,TTCCACGGTCGTACTA-6d9f44c6__FCA46_Female_fatbodyGFP_adult_3dcgGAL4LamGFPT_Jasper_sample1</t>
  </si>
  <si>
    <t>TGTGAGTCAGTAACCT-6d9f44c6__FCA46_Female_fatbodyGFP_adult_3dcgGAL4LamGFPT_Jasper_sample1,GAATCACAGTGTAGAT-6d9f44c6__FCA46_Female_fatbodyGFP_adult_3dcgGAL4LamGFPT_Jasper_sample1,TTCTCTCTCTCGGCTT-6d9f44c6__FCA46_Female_fatbodyGFP_adult_3dcgGAL4LamGFPT_Jasper_sample1,GACGTTAAGGCATCAG-6d9f44c6__FCA46_Female_fatbodyGFP_adult_3dcgGAL4LamGFPT_Jasper_sample1,TGACAGTAGTATGGAT-6d9f44c6__FCA46_Female_fatbodyGFP_adult_3dcgGAL4LamGFPT_Jasper_sample1,GGTAGAGTCCGTAATG-6d9f44c6__FCA46_Female_fatbodyGFP_adult_3dcgGAL4LamGFPT_Jasper_sample1,TCAAGTGTCCATTTGT-6d9f44c6__FCA46_Female_fatbodyGFP_adult_3dcgGAL4LamGFPT_Jasper_sample1,AATTCCTCAGATACTC-6d9f44c6__FCA46_Female_fatbodyGFP_adult_3dcgGAL4LamGFPT_Jasper_sample1,GCCAGTGAGCGTGAGT-6d9f44c6__FCA46_Female_fatbodyGFP_adult_3dcgGAL4LamGFPT_Jasper_sample1,AAGTTCGGTGGTTTAC-6d9f44c6__FCA46_Female_fatbodyGFP_adult_3dcgGAL4LamGFPT_Jasper_sample1,GGGTTTATCATTTCCA-6d9f44c6__FCA46_Female_fatbodyGFP_adult_3dcgGAL4LamGFPT_Jasper_sample1,GCAGGCTCAAGCGGAT-6d9f44c6__FCA46_Female_fatbodyGFP_adult_3dcgGAL4LamGFPT_Jasper_sample1,ATAGGCTAGGTAAGTT-6d9f44c6__FCA46_Female_fatbodyGFP_adult_3dcgGAL4LamGFPT_Jasper_sample1,CATCAAGGTAGACAGC-6d9f44c6__FCA46_Female_fatbodyGFP_adult_3dcgGAL4LamGFPT_Jasper_sample1,CTGAATGAGCTGTTCA-6d9f44c6__FCA46_Female_fatbodyGFP_adult_3dcgGAL4LamGFPT_Jasper_sample1,ACTATTCAGTAGTCTC-6d9f44c6__FCA46_Female_fatbodyGFP_adult_3dcgGAL4LamGFPT_Jasper_sample1,GAGTTGTTCAGACTGT-6d9f44c6__FCA46_Female_fatbodyGFP_adult_3dcgGAL4LamGFPT_Jasper_sample1,GGGAAGTGTGACTAAA-6d9f44c6__FCA46_Female_fatbodyGFP_adult_3dcgGAL4LamGFPT_Jasper_sample1,GTAATGCCATTGAGCT-6d9f44c6__FCA46_Female_fatbodyGFP_adult_3dcgGAL4LamGFPT_Jasper_sample1,GTCGTAATCTATACTC-6d9f44c6__FCA46_Female_fatbodyGFP_adult_3dcgGAL4LamGFPT_Jasper_sample1,CTAACTTAGCGCAATG-6d9f44c6__FCA46_Female_fatbodyGFP_adult_3dcgGAL4LamGFPT_Jasper_sample1,GCCTGTTTCTGGGCCA-6d9f44c6__FCA46_Female_fatbodyGFP_adult_3dcgGAL4LamGFPT_Jasper_sample1,GTGGTTATCATCACAG-6d9f44c6__FCA46_Female_fatbodyGFP_adult_3dcgGAL4LamGFPT_Jasper_sample1,TGGGATTAGGTACAGC-6d9f44c6__FCA46_Female_fatbodyGFP_adult_3dcgGAL4LamGFPT_Jasper_sample1,TGCGATAAGTAGGGTC-6d9f44c6__FCA46_Female_fatbodyGFP_adult_3dcgGAL4LamGFPT_Jasper_sample1</t>
  </si>
  <si>
    <t>GCCATTCGTCCTTGTC-6d9f44c6__FCA46_Female_fatbodyGFP_adult_3dcgGAL4LamGFPT_Jasper_sample1,ATTCCTAGTGTCATCA-6d9f44c6__FCA46_Female_fatbodyGFP_adult_3dcgGAL4LamGFPT_Jasper_sample1,GCCGTGATCCTGGCTT-6d9f44c6__FCA46_Female_fatbodyGFP_adult_3dcgGAL4LamGFPT_Jasper_sample1,ACGTCCTGTCTCGACG-6d9f44c6__FCA46_Female_fatbodyGFP_adult_3dcgGAL4LamGFPT_Jasper_sample1,ATTCCTAAGGTGCCAA-6d9f44c6__FCA46_Female_fatbodyGFP_adult_3dcgGAL4LamGFPT_Jasper_sample1,AGAACCTGTGAATTGA-6d9f44c6__FCA46_Female_fatbodyGFP_adult_3dcgGAL4LamGFPT_Jasper_sample1,ATGAGTCTCGATCCCT-6d9f44c6__FCA46_Female_fatbodyGFP_adult_3dcgGAL4LamGFPT_Jasper_sample1,CAACAACCAGGATCTT-6d9f44c6__FCA46_Female_fatbodyGFP_adult_3dcgGAL4LamGFPT_Jasper_sample1,AAGACTCTCCTTATAC-6d9f44c6__FCA46_Female_fatbodyGFP_adult_3dcgGAL4LamGFPT_Jasper_sample1,ATCGTAGCACTTTAGG-6d9f44c6__FCA46_Female_fatbodyGFP_adult_3dcgGAL4LamGFPT_Jasper_sample1,AGGTGTTAGCTAGATA-6d9f44c6__FCA46_Female_fatbodyGFP_adult_3dcgGAL4LamGFPT_Jasper_sample1,GACTTCCGTCTGTAGT-6d9f44c6__FCA46_Female_fatbodyGFP_adult_3dcgGAL4LamGFPT_Jasper_sample1,AGCCACGCAAATGAGT-6d9f44c6__FCA46_Female_fatbodyGFP_adult_3dcgGAL4LamGFPT_Jasper_sample1,TTCGATTGTGGCCTCA-6d9f44c6__FCA46_Female_fatbodyGFP_adult_3dcgGAL4LamGFPT_Jasper_sample1,ATCCACCCAAGTTTGC-6d9f44c6__FCA46_Female_fatbodyGFP_adult_3dcgGAL4LamGFPT_Jasper_sample1,TCCTCTTAGCGAGTAC-6d9f44c6__FCA46_Female_fatbodyGFP_adult_3dcgGAL4LamGFPT_Jasper_sample1,TTCATGTGTTTGGCTA-6d9f44c6__FCA46_Female_fatbodyGFP_adult_3dcgGAL4LamGFPT_Jasper_sample1,TAATTCCCACCCTTAC-6d9f44c6__FCA46_Female_fatbodyGFP_adult_3dcgGAL4LamGFPT_Jasper_sample1,GACCCAGAGTATAGAC-6d9f44c6__FCA46_Female_fatbodyGFP_adult_3dcgGAL4LamGFPT_Jasper_sample1,ATACCGAGTATCGAGG-6d9f44c6__FCA46_Female_fatbodyGFP_adult_3dcgGAL4LamGFPT_Jasper_sample1,CACTTCGAGTTAGAAC-6d9f44c6__FCA46_Female_fatbodyGFP_adult_3dcgGAL4LamGFPT_Jasper_sample1,AACTTCTAGTTGTAAG-6d9f44c6__FCA46_Female_fatbodyGFP_adult_3dcgGAL4LamGFPT_Jasper_sample1,AGCGCCAAGATTGGGC-6d9f44c6__FCA46_Female_fatbodyGFP_adult_3dcgGAL4LamGFPT_Jasper_sample1,TATATCCGTGCCCACA-6d9f44c6__FCA46_Female_fatbodyGFP_adult_3dcgGAL4LamGFPT_Jasper_sample1,CCCAACTAGTTGGAAT-6d9f44c6__FCA46_Female_fatbodyGFP_adult_3dcgGAL4LamGFPT_Jasper_sample1</t>
  </si>
  <si>
    <t>TGCGGCAGTCGCATGC-6d9f44c6__FCA46_Female_fatbodyGFP_adult_3dcgGAL4LamGFPT_Jasper_sample1,TAGGAGGCATCGATGT-6d9f44c6__FCA46_Female_fatbodyGFP_adult_3dcgGAL4LamGFPT_Jasper_sample1,AACCTTTGTGGGCTCT-6d9f44c6__FCA46_Female_fatbodyGFP_adult_3dcgGAL4LamGFPT_Jasper_sample1,TGCGGGTCAATCAGCT-6d9f44c6__FCA46_Female_fatbodyGFP_adult_3dcgGAL4LamGFPT_Jasper_sample1,TCCTTTCGTACGACTT-6d9f44c6__FCA46_Female_fatbodyGFP_adult_3dcgGAL4LamGFPT_Jasper_sample1,CCACAAAGTGGTCTGC-6d9f44c6__FCA46_Female_fatbodyGFP_adult_3dcgGAL4LamGFPT_Jasper_sample1,TTCGGTCAGGCCTAGA-6d9f44c6__FCA46_Female_fatbodyGFP_adult_3dcgGAL4LamGFPT_Jasper_sample1,CGGGCATTCCTAGCCT-6d9f44c6__FCA46_Female_fatbodyGFP_adult_3dcgGAL4LamGFPT_Jasper_sample1,GAGATGGAGACGCAGT-6d9f44c6__FCA46_Female_fatbodyGFP_adult_3dcgGAL4LamGFPT_Jasper_sample1,ATTCCATCACGTTCGG-6d9f44c6__FCA46_Female_fatbodyGFP_adult_3dcgGAL4LamGFPT_Jasper_sample1,GAGATGGAGAGGGTCT-6d9f44c6__FCA46_Female_fatbodyGFP_adult_3dcgGAL4LamGFPT_Jasper_sample1,AGGAGGTGTATTAAGG-6d9f44c6__FCA46_Female_fatbodyGFP_adult_3dcgGAL4LamGFPT_Jasper_sample1,TACCGGGGTCTCTCTG-6d9f44c6__FCA46_Female_fatbodyGFP_adult_3dcgGAL4LamGFPT_Jasper_sample1,CAATTTCAGAGGTGCT-6d9f44c6__FCA46_Female_fatbodyGFP_adult_3dcgGAL4LamGFPT_Jasper_sample1,AGCTCAAGTAGGTACG-6d9f44c6__FCA46_Female_fatbodyGFP_adult_3dcgGAL4LamGFPT_Jasper_sample1,GCACGGTAGGTAGATT-6d9f44c6__FCA46_Female_fatbodyGFP_adult_3dcgGAL4LamGFPT_Jasper_sample1,CTTCCGATCAATCCAG-6d9f44c6__FCA46_Female_fatbodyGFP_adult_3dcgGAL4LamGFPT_Jasper_sample1,ACCGTTCAGCGTTACT-6d9f44c6__FCA46_Female_fatbodyGFP_adult_3dcgGAL4LamGFPT_Jasper_sample1,GAATAGAGTGTGATGG-6d9f44c6__FCA46_Female_fatbodyGFP_adult_3dcgGAL4LamGFPT_Jasper_sample1,ATGACCAGTAGATGTA-6d9f44c6__FCA46_Female_fatbodyGFP_adult_3dcgGAL4LamGFPT_Jasper_sample1,AGAGCAGTCGCCATAA-6d9f44c6__FCA46_Female_fatbodyGFP_adult_3dcgGAL4LamGFPT_Jasper_sample1,AATGAAGTCACGGGCT-6d9f44c6__FCA46_Female_fatbodyGFP_adult_3dcgGAL4LamGFPT_Jasper_sample1,CACGTTCCAACGACAG-6d9f44c6__FCA46_Female_fatbodyGFP_adult_3dcgGAL4LamGFPT_Jasper_sample1,ATGAGTCCAGCACAGA-6d9f44c6__FCA46_Female_fatbodyGFP_adult_3dcgGAL4LamGFPT_Jasper_sample1,AGCGCCAGTGTTCCTC-6d9f44c6__FCA46_Female_fatbodyGFP_adult_3dcgGAL4LamGFPT_Jasper_sample1</t>
  </si>
  <si>
    <t>CCCTAACCAGCGGTCT-6d9f44c6__FCA46_Female_fatbodyGFP_adult_3dcgGAL4LamGFPT_Jasper_sample1,ACAAGCTGTGCGTCGT-6d9f44c6__FCA46_Female_fatbodyGFP_adult_3dcgGAL4LamGFPT_Jasper_sample1,GCATCGGCACGCACCA-6d9f44c6__FCA46_Female_fatbodyGFP_adult_3dcgGAL4LamGFPT_Jasper_sample1,GCACATAAGACCTTTG-6d9f44c6__FCA46_Female_fatbodyGFP_adult_3dcgGAL4LamGFPT_Jasper_sample1,AGTGATCGTCTTGGTA-6d9f44c6__FCA46_Female_fatbodyGFP_adult_3dcgGAL4LamGFPT_Jasper_sample1,ATGATCGTCCGGTAGC-6d9f44c6__FCA46_Female_fatbodyGFP_adult_3dcgGAL4LamGFPT_Jasper_sample1,TACACCCTCTTGGCTC-6d9f44c6__FCA46_Female_fatbodyGFP_adult_3dcgGAL4LamGFPT_Jasper_sample1,ATCTTCAAGAGAGTTT-6d9f44c6__FCA46_Female_fatbodyGFP_adult_3dcgGAL4LamGFPT_Jasper_sample1,GAACTGTTCCGCCTAT-6d9f44c6__FCA46_Female_fatbodyGFP_adult_3dcgGAL4LamGFPT_Jasper_sample1,ACGTACATCCACGGAC-6d9f44c6__FCA46_Female_fatbodyGFP_adult_3dcgGAL4LamGFPT_Jasper_sample1,CACATGACAGTTTCAG-6d9f44c6__FCA46_Female_fatbodyGFP_adult_3dcgGAL4LamGFPT_Jasper_sample1,GTGAGGACAGCGTAGA-6d9f44c6__FCA46_Female_fatbodyGFP_adult_3dcgGAL4LamGFPT_Jasper_sample1,GGCACGTGTTGGACCC-6d9f44c6__FCA46_Female_fatbodyGFP_adult_3dcgGAL4LamGFPT_Jasper_sample1,CTCCGATTCGCCCAGA-6d9f44c6__FCA46_Female_fatbodyGFP_adult_3dcgGAL4LamGFPT_Jasper_sample1,TGACAGTAGTATAACG-6d9f44c6__FCA46_Female_fatbodyGFP_adult_3dcgGAL4LamGFPT_Jasper_sample1,ATTCCCGAGCTCGCAC-6d9f44c6__FCA46_Female_fatbodyGFP_adult_3dcgGAL4LamGFPT_Jasper_sample1,ATCTTCAAGCGATGGT-6d9f44c6__FCA46_Female_fatbodyGFP_adult_3dcgGAL4LamGFPT_Jasper_sample1,AGGGTCCTCAAACCTG-6d9f44c6__FCA46_Female_fatbodyGFP_adult_3dcgGAL4LamGFPT_Jasper_sample1,CATCCGTAGGTTGAGC-6d9f44c6__FCA46_Female_fatbodyGFP_adult_3dcgGAL4LamGFPT_Jasper_sample1,GAGTGTTGTGTTAACC-6d9f44c6__FCA46_Female_fatbodyGFP_adult_3dcgGAL4LamGFPT_Jasper_sample1,ATTATCCTCCTTGAAG-6d9f44c6__FCA46_Female_fatbodyGFP_adult_3dcgGAL4LamGFPT_Jasper_sample1,CTTTCAATCTTAGCTT-6d9f44c6__FCA46_Female_fatbodyGFP_adult_3dcgGAL4LamGFPT_Jasper_sample1,CCCAACTAGATGGCGT-6d9f44c6__FCA46_Female_fatbodyGFP_adult_3dcgGAL4LamGFPT_Jasper_sample1,ATTCTACCAACTGATC-6d9f44c6__FCA46_Female_fatbodyGFP_adult_3dcgGAL4LamGFPT_Jasper_sample1,AGGTCTAAGTGGATTA-6d9f44c6__FCA46_Female_fatbodyGFP_adult_3dcgGAL4LamGFPT_Jasper_sample1</t>
  </si>
  <si>
    <t>GATGTTGGTAGCTCGC-6d9f44c6__FCA46_Female_fatbodyGFP_adult_3dcgGAL4LamGFPT_Jasper_sample1,GAAACCTTCCCTAGGG-6d9f44c6__FCA46_Female_fatbodyGFP_adult_3dcgGAL4LamGFPT_Jasper_sample1,GAGTTGTCAAAGGCTG-6d9f44c6__FCA46_Female_fatbodyGFP_adult_3dcgGAL4LamGFPT_Jasper_sample1,GAAACCTGTTGTACGT-6d9f44c6__FCA46_Female_fatbodyGFP_adult_3dcgGAL4LamGFPT_Jasper_sample1,CTACCTGGTCAGTCCG-6d9f44c6__FCA46_Female_fatbodyGFP_adult_3dcgGAL4LamGFPT_Jasper_sample1,CTCCGATTCACAATGC-6d9f44c6__FCA46_Female_fatbodyGFP_adult_3dcgGAL4LamGFPT_Jasper_sample1,GACGCTGAGGATATGT-6d9f44c6__FCA46_Female_fatbodyGFP_adult_3dcgGAL4LamGFPT_Jasper_sample1,TTAATCCTCTCGTCGT-6d9f44c6__FCA46_Female_fatbodyGFP_adult_3dcgGAL4LamGFPT_Jasper_sample1,GAAGCCCAGGAGTACC-6d9f44c6__FCA46_Female_fatbodyGFP_adult_3dcgGAL4LamGFPT_Jasper_sample1,GACCGTGGTATTTCGG-6d9f44c6__FCA46_Female_fatbodyGFP_adult_3dcgGAL4LamGFPT_Jasper_sample1,GAATCGTCACGGTGTC-6d9f44c6__FCA46_Female_fatbodyGFP_adult_3dcgGAL4LamGFPT_Jasper_sample1,AGGGTCCTCAAACCTG-6d9f44c6__FCA46_Female_fatbodyGFP_adult_3dcgGAL4LamGFPT_Jasper_sample1,GACCAATTCGGTCAGC-6d9f44c6__FCA46_Female_fatbodyGFP_adult_3dcgGAL4LamGFPT_Jasper_sample1,TAGCACAAGTATGATG-6d9f44c6__FCA46_Female_fatbodyGFP_adult_3dcgGAL4LamGFPT_Jasper_sample1,AGCCACGGTAGTCTTG-6d9f44c6__FCA46_Female_fatbodyGFP_adult_3dcgGAL4LamGFPT_Jasper_sample1,TGCGATATCGGAAGGT-6d9f44c6__FCA46_Female_fatbodyGFP_adult_3dcgGAL4LamGFPT_Jasper_sample1,GGGACTCGTCATCCCT-6d9f44c6__FCA46_Female_fatbodyGFP_adult_3dcgGAL4LamGFPT_Jasper_sample1,AGCTACACATTGAGGG-6d9f44c6__FCA46_Female_fatbodyGFP_adult_3dcgGAL4LamGFPT_Jasper_sample1,TCTTCCTAGACTTCCA-6d9f44c6__FCA46_Female_fatbodyGFP_adult_3dcgGAL4LamGFPT_Jasper_sample1,TTCAATCCACAATCTG-6d9f44c6__FCA46_Female_fatbodyGFP_adult_3dcgGAL4LamGFPT_Jasper_sample1,ACTTCGCGTTCAAACC-6d9f44c6__FCA46_Female_fatbodyGFP_adult_3dcgGAL4LamGFPT_Jasper_sample1,ATATCCTGTTCGTGCG-6d9f44c6__FCA46_Female_fatbodyGFP_adult_3dcgGAL4LamGFPT_Jasper_sample1,TCATCCGGTTCGGCTG-6d9f44c6__FCA46_Female_fatbodyGFP_adult_3dcgGAL4LamGFPT_Jasper_sample1,CCCTTAGAGAAATCCA-6d9f44c6__FCA46_Female_fatbodyGFP_adult_3dcgGAL4LamGFPT_Jasper_sample1,TGTCCACAGGAACGAA-6d9f44c6__FCA46_Female_fatbodyGFP_adult_3dcgGAL4LamGFPT_Jasper_sample1</t>
  </si>
  <si>
    <t>CTGGACGAGAGGGTCT-6d9f44c6__FCA46_Female_fatbodyGFP_adult_3dcgGAL4LamGFPT_Jasper_sample1,ATCGTCCTCGCCTTGT-6d9f44c6__FCA46_Female_fatbodyGFP_adult_3dcgGAL4LamGFPT_Jasper_sample1,ATCGTGAAGGAACTAT-6d9f44c6__FCA46_Female_fatbodyGFP_adult_3dcgGAL4LamGFPT_Jasper_sample1,GTCTCACCAATACGAA-6d9f44c6__FCA46_Female_fatbodyGFP_adult_3dcgGAL4LamGFPT_Jasper_sample1,CGTGAATGTAGGGTAC-6d9f44c6__FCA46_Female_fatbodyGFP_adult_3dcgGAL4LamGFPT_Jasper_sample1,TGGTAGTGTCCAGTTA-6d9f44c6__FCA46_Female_fatbodyGFP_adult_3dcgGAL4LamGFPT_Jasper_sample1,AGGCTGCCACATGTTG-6d9f44c6__FCA46_Female_fatbodyGFP_adult_3dcgGAL4LamGFPT_Jasper_sample1,GAGCCTGTCCGCTAGG-6d9f44c6__FCA46_Female_fatbodyGFP_adult_3dcgGAL4LamGFPT_Jasper_sample1,CATACTTCAGTAGAAT-6d9f44c6__FCA46_Female_fatbodyGFP_adult_3dcgGAL4LamGFPT_Jasper_sample1,TCAGCAACAGTCAGCC-6d9f44c6__FCA46_Female_fatbodyGFP_adult_3dcgGAL4LamGFPT_Jasper_sample1,TAGCACAGTTGATCGT-6d9f44c6__FCA46_Female_fatbodyGFP_adult_3dcgGAL4LamGFPT_Jasper_sample1,TTGACCCCAGGTACGA-6d9f44c6__FCA46_Female_fatbodyGFP_adult_3dcgGAL4LamGFPT_Jasper_sample1,GGGACCTGTTCGTACA-6d9f44c6__FCA46_Female_fatbodyGFP_adult_3dcgGAL4LamGFPT_Jasper_sample1,CTGGTCTTCCATTGGA-6d9f44c6__FCA46_Female_fatbodyGFP_adult_3dcgGAL4LamGFPT_Jasper_sample1,TTTGATCCAGAGCTAG-6d9f44c6__FCA46_Female_fatbodyGFP_adult_3dcgGAL4LamGFPT_Jasper_sample1,CATACTTTCGGCTTGG-6d9f44c6__FCA46_Female_fatbodyGFP_adult_3dcgGAL4LamGFPT_Jasper_sample1,AAACCCAAGCCTGGAA-6d9f44c6__FCA46_Female_fatbodyGFP_adult_3dcgGAL4LamGFPT_Jasper_sample1,GCGTGCATCCGTTGAA-6d9f44c6__FCA46_Female_fatbodyGFP_adult_3dcgGAL4LamGFPT_Jasper_sample1,AAGTCGTAGAAGATCT-6d9f44c6__FCA46_Female_fatbodyGFP_adult_3dcgGAL4LamGFPT_Jasper_sample1,ACCCTTGTCTCGACCT-6d9f44c6__FCA46_Female_fatbodyGFP_adult_3dcgGAL4LamGFPT_Jasper_sample1,TACGCTCGTATGTCAC-6d9f44c6__FCA46_Female_fatbodyGFP_adult_3dcgGAL4LamGFPT_Jasper_sample1,GCCAACGTCCATGATG-6d9f44c6__FCA46_Female_fatbodyGFP_adult_3dcgGAL4LamGFPT_Jasper_sample1,TCTTGCGAGTATTAGG-6d9f44c6__FCA46_Female_fatbodyGFP_adult_3dcgGAL4LamGFPT_Jasper_sample1,GTCCCATGTCTCCTGT-6d9f44c6__FCA46_Female_fatbodyGFP_adult_3dcgGAL4LamGFPT_Jasper_sample1,CGTCCATCAAATTGCC-6d9f44c6__FCA46_Female_fatbodyGFP_adult_3dcgGAL4LamGFPT_Jasper_sample1</t>
  </si>
  <si>
    <t>CTACATTCACTTGGGC-a417df9a__FCA45_Male_fatbody_adult_3dcgGAL4LamGFP_Jasper_sample1,GTCCTCAAGACTACCT-a417df9a__FCA45_Male_fatbody_adult_3dcgGAL4LamGFP_Jasper_sample1,CATCGTCAGGTACAAT-a417df9a__FCA45_Male_fatbody_adult_3dcgGAL4LamGFP_Jasper_sample1,TGTAACGGTCGGATTT-a417df9a__FCA45_Male_fatbody_adult_3dcgGAL4LamGFP_Jasper_sample1,ATTCTTGAGAGTCAAT-a417df9a__FCA45_Male_fatbody_adult_3dcgGAL4LamGFP_Jasper_sample1,ACTATGGAGAGCTGCA-a417df9a__FCA45_Male_fatbody_adult_3dcgGAL4LamGFP_Jasper_sample1,AACGGGATCATCGCTC-a417df9a__FCA45_Male_fatbody_adult_3dcgGAL4LamGFP_Jasper_sample1,CTCCCTCTCCGCCTAT-a417df9a__FCA45_Male_fatbody_adult_3dcgGAL4LamGFP_Jasper_sample1,CTCAGGGGTCCAAAGG-a417df9a__FCA45_Male_fatbody_adult_3dcgGAL4LamGFP_Jasper_sample1,TCATTCAGTGGTCTAT-a417df9a__FCA45_Male_fatbody_adult_3dcgGAL4LamGFP_Jasper_sample1,TGTAACGGTGTGACCC-a417df9a__FCA45_Male_fatbody_adult_3dcgGAL4LamGFP_Jasper_sample1,GCAACATCAAATGGCG-a417df9a__FCA45_Male_fatbody_adult_3dcgGAL4LamGFP_Jasper_sample1,CCTAAGAGTCTCGACG-a417df9a__FCA45_Male_fatbody_adult_3dcgGAL4LamGFP_Jasper_sample1,CCGTGAGTCACACCCT-a417df9a__FCA45_Male_fatbody_adult_3dcgGAL4LamGFP_Jasper_sample1,AATCGACTCCGCGGAT-a417df9a__FCA45_Male_fatbody_adult_3dcgGAL4LamGFP_Jasper_sample1,CATCGCTGTCTTCGAA-a417df9a__FCA45_Male_fatbody_adult_3dcgGAL4LamGFP_Jasper_sample1,ATACCGAAGGCTTAAA-a417df9a__FCA45_Male_fatbody_adult_3dcgGAL4LamGFP_Jasper_sample1,GGTGGCTTCCATCCGT-a417df9a__FCA45_Male_fatbody_adult_3dcgGAL4LamGFP_Jasper_sample1,GGGCCATCACCCTCTA-a417df9a__FCA45_Male_fatbody_adult_3dcgGAL4LamGFP_Jasper_sample1,CATACTTTCGTTTACT-a417df9a__FCA45_Male_fatbody_adult_3dcgGAL4LamGFP_Jasper_sample1,ACGTACATCCATTTCA-a417df9a__FCA45_Male_fatbody_adult_3dcgGAL4LamGFP_Jasper_sample1,GCATCGGCACATCCCT-a417df9a__FCA45_Male_fatbody_adult_3dcgGAL4LamGFP_Jasper_sample1,TGGGTTATCACGTCCT-a417df9a__FCA45_Male_fatbody_adult_3dcgGAL4LamGFP_Jasper_sample1,CGTTAGAGTCAAACGG-a417df9a__FCA45_Male_fatbody_adult_3dcgGAL4LamGFP_Jasper_sample1,AGAACCTAGGTTCCAT-a417df9a__FCA45_Male_fatbody_adult_3dcgGAL4LamGFP_Jasper_sample1</t>
  </si>
  <si>
    <t>TGGAGGAGTTCTTCAT-6d9f44c6__FCA46_Female_fatbodyGFP_adult_3dcgGAL4LamGFPT_Jasper_sample1,GTAATCGAGCTAGAAT-6d9f44c6__FCA46_Female_fatbodyGFP_adult_3dcgGAL4LamGFPT_Jasper_sample1,AGTACTGCAGCCCAGT-6d9f44c6__FCA46_Female_fatbodyGFP_adult_3dcgGAL4LamGFPT_Jasper_sample1,ACGTACAAGGGCAAGG-6d9f44c6__FCA46_Female_fatbodyGFP_adult_3dcgGAL4LamGFPT_Jasper_sample1,TACGCTCAGTAAGACT-6d9f44c6__FCA46_Female_fatbodyGFP_adult_3dcgGAL4LamGFPT_Jasper_sample1,GTCTGTCGTATTCTCT-6d9f44c6__FCA46_Female_fatbodyGFP_adult_3dcgGAL4LamGFPT_Jasper_sample1,GGTGGCTGTGCCCGTA-6d9f44c6__FCA46_Female_fatbodyGFP_adult_3dcgGAL4LamGFPT_Jasper_sample1,TTGTGTTAGCCAGACA-6d9f44c6__FCA46_Female_fatbodyGFP_adult_3dcgGAL4LamGFPT_Jasper_sample1,AACGGGATCACGGTCG-6d9f44c6__FCA46_Female_fatbodyGFP_adult_3dcgGAL4LamGFPT_Jasper_sample1,TTGGGTATCGTTCGCT-6d9f44c6__FCA46_Female_fatbodyGFP_adult_3dcgGAL4LamGFPT_Jasper_sample1,TGGGAAGAGCCTTTGA-6d9f44c6__FCA46_Female_fatbodyGFP_adult_3dcgGAL4LamGFPT_Jasper_sample1,TACACCCGTGCCAAGA-6d9f44c6__FCA46_Female_fatbodyGFP_adult_3dcgGAL4LamGFPT_Jasper_sample1,GACATCAGTTCTCCTG-6d9f44c6__FCA46_Female_fatbodyGFP_adult_3dcgGAL4LamGFPT_Jasper_sample1,CCCTCTCGTTTCTATC-6d9f44c6__FCA46_Female_fatbodyGFP_adult_3dcgGAL4LamGFPT_Jasper_sample1,AGGACTTAGGGACAGG-6d9f44c6__FCA46_Female_fatbodyGFP_adult_3dcgGAL4LamGFPT_Jasper_sample1,ACAGCCGGTCGAAACG-6d9f44c6__FCA46_Female_fatbodyGFP_adult_3dcgGAL4LamGFPT_Jasper_sample1,AGTGATCAGGAACTCG-6d9f44c6__FCA46_Female_fatbodyGFP_adult_3dcgGAL4LamGFPT_Jasper_sample1,CTTTCAACATCTAACG-6d9f44c6__FCA46_Female_fatbodyGFP_adult_3dcgGAL4LamGFPT_Jasper_sample1,TCGAAGTAGGTAAACT-6d9f44c6__FCA46_Female_fatbodyGFP_adult_3dcgGAL4LamGFPT_Jasper_sample1,CTCCGATTCATCACTT-6d9f44c6__FCA46_Female_fatbodyGFP_adult_3dcgGAL4LamGFPT_Jasper_sample1,TAGACCAGTTATCTTC-6d9f44c6__FCA46_Female_fatbodyGFP_adult_3dcgGAL4LamGFPT_Jasper_sample1,GCTGAATTCGCTTGCT-6d9f44c6__FCA46_Female_fatbodyGFP_adult_3dcgGAL4LamGFPT_Jasper_sample1,AGGAATATCAGACCGC-6d9f44c6__FCA46_Female_fatbodyGFP_adult_3dcgGAL4LamGFPT_Jasper_sample1,CATCGTCAGTTTGCTG-6d9f44c6__FCA46_Female_fatbodyGFP_adult_3dcgGAL4LamGFPT_Jasper_sample1,TGAGACTCAGACCCGT-6d9f44c6__FCA46_Female_fatbodyGFP_adult_3dcgGAL4LamGFPT_Jasper_sample1</t>
  </si>
  <si>
    <t>TGTGTGATCTCATGCC-6d9f44c6__FCA46_Female_fatbodyGFP_adult_3dcgGAL4LamGFPT_Jasper_sample1,TGGGAAGCACGCAGTC-6d9f44c6__FCA46_Female_fatbodyGFP_adult_3dcgGAL4LamGFPT_Jasper_sample1,AGGGCCTAGTCTACCA-6d9f44c6__FCA46_Female_fatbodyGFP_adult_3dcgGAL4LamGFPT_Jasper_sample1,TACAGGTCACTACCGG-6d9f44c6__FCA46_Female_fatbodyGFP_adult_3dcgGAL4LamGFPT_Jasper_sample1,TTGCTGCTCGCTACGG-6d9f44c6__FCA46_Female_fatbodyGFP_adult_3dcgGAL4LamGFPT_Jasper_sample1,AGCCAGCAGGACACTG-6d9f44c6__FCA46_Female_fatbodyGFP_adult_3dcgGAL4LamGFPT_Jasper_sample1,TGGAGGACACCGCTAG-6d9f44c6__FCA46_Female_fatbodyGFP_adult_3dcgGAL4LamGFPT_Jasper_sample1,ACTTCCGGTAGTTCCA-6d9f44c6__FCA46_Female_fatbodyGFP_adult_3dcgGAL4LamGFPT_Jasper_sample1,TATCAGGCAACTCGTA-6d9f44c6__FCA46_Female_fatbodyGFP_adult_3dcgGAL4LamGFPT_Jasper_sample1,GTGTTAGCACCTCTAC-6d9f44c6__FCA46_Female_fatbodyGFP_adult_3dcgGAL4LamGFPT_Jasper_sample1,TTCTTCCTCCCATGGG-6d9f44c6__FCA46_Female_fatbodyGFP_adult_3dcgGAL4LamGFPT_Jasper_sample1,CTTCTAAAGTATGACA-6d9f44c6__FCA46_Female_fatbodyGFP_adult_3dcgGAL4LamGFPT_Jasper_sample1,ATCAGGTTCCGAGAAG-6d9f44c6__FCA46_Female_fatbodyGFP_adult_3dcgGAL4LamGFPT_Jasper_sample1,GTTACAGCAGGCGAAT-6d9f44c6__FCA46_Female_fatbodyGFP_adult_3dcgGAL4LamGFPT_Jasper_sample1,TCAGCAATCTTACGGA-6d9f44c6__FCA46_Female_fatbodyGFP_adult_3dcgGAL4LamGFPT_Jasper_sample1,AACCCAACATAGCACT-6d9f44c6__FCA46_Female_fatbodyGFP_adult_3dcgGAL4LamGFPT_Jasper_sample1,CCCAACTCATAATGCC-6d9f44c6__FCA46_Female_fatbodyGFP_adult_3dcgGAL4LamGFPT_Jasper_sample1,GCCAGTGCATGGGCAA-6d9f44c6__FCA46_Female_fatbodyGFP_adult_3dcgGAL4LamGFPT_Jasper_sample1,GAAGCCCGTCCTGTCT-6d9f44c6__FCA46_Female_fatbodyGFP_adult_3dcgGAL4LamGFPT_Jasper_sample1,GAAGCGAAGTGCCTCG-6d9f44c6__FCA46_Female_fatbodyGFP_adult_3dcgGAL4LamGFPT_Jasper_sample1,ACACTGACAGCGTAGA-6d9f44c6__FCA46_Female_fatbodyGFP_adult_3dcgGAL4LamGFPT_Jasper_sample1,CTGCAGGTCTTACGGA-6d9f44c6__FCA46_Female_fatbodyGFP_adult_3dcgGAL4LamGFPT_Jasper_sample1,CCTATCGAGCACTCTA-6d9f44c6__FCA46_Female_fatbodyGFP_adult_3dcgGAL4LamGFPT_Jasper_sample1,GTCGTAAAGGAAGTGA-6d9f44c6__FCA46_Female_fatbodyGFP_adult_3dcgGAL4LamGFPT_Jasper_sample1,TTAGTCTGTTCCTAAG-6d9f44c6__FCA46_Female_fatbodyGFP_adult_3dcgGAL4LamGFPT_Jasper_sample1</t>
  </si>
  <si>
    <t>TTCTTGACAAATGAAC-6d9f44c6__FCA46_Female_fatbodyGFP_adult_3dcgGAL4LamGFPT_Jasper_sample1,TCACATTTCTAGTGTG-6d9f44c6__FCA46_Female_fatbodyGFP_adult_3dcgGAL4LamGFPT_Jasper_sample1,AATTCCTCAGATACTC-6d9f44c6__FCA46_Female_fatbodyGFP_adult_3dcgGAL4LamGFPT_Jasper_sample1,ACCGTTCGTTGTCCCT-6d9f44c6__FCA46_Female_fatbodyGFP_adult_3dcgGAL4LamGFPT_Jasper_sample1,GCCATGGAGAATACAC-6d9f44c6__FCA46_Female_fatbodyGFP_adult_3dcgGAL4LamGFPT_Jasper_sample1,TATATCCGTGCCCACA-6d9f44c6__FCA46_Female_fatbodyGFP_adult_3dcgGAL4LamGFPT_Jasper_sample1,AATGAAGGTTGGGTTT-6d9f44c6__FCA46_Female_fatbodyGFP_adult_3dcgGAL4LamGFPT_Jasper_sample1,AGTACCATCGTGTGAT-6d9f44c6__FCA46_Female_fatbodyGFP_adult_3dcgGAL4LamGFPT_Jasper_sample1,TACTTCACATAATCCG-6d9f44c6__FCA46_Female_fatbodyGFP_adult_3dcgGAL4LamGFPT_Jasper_sample1,CATAGACGTAGTAAGT-6d9f44c6__FCA46_Female_fatbodyGFP_adult_3dcgGAL4LamGFPT_Jasper_sample1,TAGGTTGAGACGAAGA-6d9f44c6__FCA46_Female_fatbodyGFP_adult_3dcgGAL4LamGFPT_Jasper_sample1,AGGACTTAGGGACAGG-6d9f44c6__FCA46_Female_fatbodyGFP_adult_3dcgGAL4LamGFPT_Jasper_sample1,ATTATCCTCCTTGAAG-6d9f44c6__FCA46_Female_fatbodyGFP_adult_3dcgGAL4LamGFPT_Jasper_sample1,AGTTCCCGTTTGCAGT-6d9f44c6__FCA46_Female_fatbodyGFP_adult_3dcgGAL4LamGFPT_Jasper_sample1,GCGATCGCACTAACCA-6d9f44c6__FCA46_Female_fatbodyGFP_adult_3dcgGAL4LamGFPT_Jasper_sample1,GCCAGTGGTCATATGC-6d9f44c6__FCA46_Female_fatbodyGFP_adult_3dcgGAL4LamGFPT_Jasper_sample1,ATGGTTGTCGTCAGAT-6d9f44c6__FCA46_Female_fatbodyGFP_adult_3dcgGAL4LamGFPT_Jasper_sample1,TACATTCTCGCCGATG-6d9f44c6__FCA46_Female_fatbodyGFP_adult_3dcgGAL4LamGFPT_Jasper_sample1,ACACCAAAGCGCAATG-6d9f44c6__FCA46_Female_fatbodyGFP_adult_3dcgGAL4LamGFPT_Jasper_sample1,AAGCATCCACATCCCT-6d9f44c6__FCA46_Female_fatbodyGFP_adult_3dcgGAL4LamGFPT_Jasper_sample1,TACGTCCCATCAGTCA-6d9f44c6__FCA46_Female_fatbodyGFP_adult_3dcgGAL4LamGFPT_Jasper_sample1,TGCATCCCACCTCGTT-6d9f44c6__FCA46_Female_fatbodyGFP_adult_3dcgGAL4LamGFPT_Jasper_sample1,CTTAGGAAGGCACTAG-6d9f44c6__FCA46_Female_fatbodyGFP_adult_3dcgGAL4LamGFPT_Jasper_sample1,TCAAGCACATACATCG-6d9f44c6__FCA46_Female_fatbodyGFP_adult_3dcgGAL4LamGFPT_Jasper_sample1,CTAACTTAGCGCAATG-6d9f44c6__FCA46_Female_fatbodyGFP_adult_3dcgGAL4LamGFPT_Jasper_sample1</t>
  </si>
  <si>
    <t>CTGAATGGTGACTGTT-6d9f44c6__FCA46_Female_fatbodyGFP_adult_3dcgGAL4LamGFPT_Jasper_sample1,CATAGACGTAGTAAGT-6d9f44c6__FCA46_Female_fatbodyGFP_adult_3dcgGAL4LamGFPT_Jasper_sample1,AGGTTACAGCATACTC-6d9f44c6__FCA46_Female_fatbodyGFP_adult_3dcgGAL4LamGFPT_Jasper_sample1,CTCATTACACGCTTAA-6d9f44c6__FCA46_Female_fatbodyGFP_adult_3dcgGAL4LamGFPT_Jasper_sample1,GTCAGCGTCATTGTTC-6d9f44c6__FCA46_Female_fatbodyGFP_adult_3dcgGAL4LamGFPT_Jasper_sample1,GAATCGTGTGCATGAG-6d9f44c6__FCA46_Female_fatbodyGFP_adult_3dcgGAL4LamGFPT_Jasper_sample1,TCAGCCTCAAGTATCC-6d9f44c6__FCA46_Female_fatbodyGFP_adult_3dcgGAL4LamGFPT_Jasper_sample1,TCACAAGCACGCCACA-6d9f44c6__FCA46_Female_fatbodyGFP_adult_3dcgGAL4LamGFPT_Jasper_sample1,ATTCGTTCACAGCTTA-6d9f44c6__FCA46_Female_fatbodyGFP_adult_3dcgGAL4LamGFPT_Jasper_sample1,TTCGCTGAGAATCGTA-6d9f44c6__FCA46_Female_fatbodyGFP_adult_3dcgGAL4LamGFPT_Jasper_sample1,TCCGTGTCATTGACTG-6d9f44c6__FCA46_Female_fatbodyGFP_adult_3dcgGAL4LamGFPT_Jasper_sample1,GAATCGTAGTTCCTGA-6d9f44c6__FCA46_Female_fatbodyGFP_adult_3dcgGAL4LamGFPT_Jasper_sample1,GTTATGGAGCGGGTAT-6d9f44c6__FCA46_Female_fatbodyGFP_adult_3dcgGAL4LamGFPT_Jasper_sample1,TATATCCGTGCCCACA-6d9f44c6__FCA46_Female_fatbodyGFP_adult_3dcgGAL4LamGFPT_Jasper_sample1,GCCAGTGGTCATATGC-6d9f44c6__FCA46_Female_fatbodyGFP_adult_3dcgGAL4LamGFPT_Jasper_sample1,CTAGACATCGTGCTCT-6d9f44c6__FCA46_Female_fatbodyGFP_adult_3dcgGAL4LamGFPT_Jasper_sample1,TGGATCAGTTCCGCGA-6d9f44c6__FCA46_Female_fatbodyGFP_adult_3dcgGAL4LamGFPT_Jasper_sample1,GGAAGTGGTGGTCCCA-6d9f44c6__FCA46_Female_fatbodyGFP_adult_3dcgGAL4LamGFPT_Jasper_sample1,GTTCCGTTCTGTCGTC-6d9f44c6__FCA46_Female_fatbodyGFP_adult_3dcgGAL4LamGFPT_Jasper_sample1,GAGAGGTTCTATCCAT-6d9f44c6__FCA46_Female_fatbodyGFP_adult_3dcgGAL4LamGFPT_Jasper_sample1,CACGAATTCCTGGGTG-6d9f44c6__FCA46_Female_fatbodyGFP_adult_3dcgGAL4LamGFPT_Jasper_sample1,TAATTCCCACCCTTAC-6d9f44c6__FCA46_Female_fatbodyGFP_adult_3dcgGAL4LamGFPT_Jasper_sample1,CCATCACGTCAGTCCG-6d9f44c6__FCA46_Female_fatbodyGFP_adult_3dcgGAL4LamGFPT_Jasper_sample1,AACTTCTAGTTGTAAG-6d9f44c6__FCA46_Female_fatbodyGFP_adult_3dcgGAL4LamGFPT_Jasper_sample1,CAGGGCTAGGTAAAGG-6d9f44c6__FCA46_Female_fatbodyGFP_adult_3dcgGAL4LamGFPT_Jasper_sample1</t>
  </si>
  <si>
    <t>CATTGAGTCCCAGGCA-6d9f44c6__FCA46_Female_fatbodyGFP_adult_3dcgGAL4LamGFPT_Jasper_sample1,TGTAACGTCTTTCCGG-6d9f44c6__FCA46_Female_fatbodyGFP_adult_3dcgGAL4LamGFPT_Jasper_sample1,CGTGAATAGGGTTTCT-6d9f44c6__FCA46_Female_fatbodyGFP_adult_3dcgGAL4LamGFPT_Jasper_sample1,TGGAGAGCATAGGTTC-6d9f44c6__FCA46_Female_fatbodyGFP_adult_3dcgGAL4LamGFPT_Jasper_sample1,TCGTCCATCCATCACC-6d9f44c6__FCA46_Female_fatbodyGFP_adult_3dcgGAL4LamGFPT_Jasper_sample1,CCTAACCAGGAAGAAC-6d9f44c6__FCA46_Female_fatbodyGFP_adult_3dcgGAL4LamGFPT_Jasper_sample1,CTCATCGAGAGCTTTC-6d9f44c6__FCA46_Female_fatbodyGFP_adult_3dcgGAL4LamGFPT_Jasper_sample1,TATCAGGCAAAGGAGA-6d9f44c6__FCA46_Female_fatbodyGFP_adult_3dcgGAL4LamGFPT_Jasper_sample1,ATTACTCGTGACTGAG-6d9f44c6__FCA46_Female_fatbodyGFP_adult_3dcgGAL4LamGFPT_Jasper_sample1,AAAGTCCCACACCTTC-6d9f44c6__FCA46_Female_fatbodyGFP_adult_3dcgGAL4LamGFPT_Jasper_sample1,TCGCAGGGTCAGTCTA-6d9f44c6__FCA46_Female_fatbodyGFP_adult_3dcgGAL4LamGFPT_Jasper_sample1,TCCATGCCAGACACAG-6d9f44c6__FCA46_Female_fatbodyGFP_adult_3dcgGAL4LamGFPT_Jasper_sample1,AAGTACCAGGAGGTTC-6d9f44c6__FCA46_Female_fatbodyGFP_adult_3dcgGAL4LamGFPT_Jasper_sample1,GAGATGGAGACGCAGT-6d9f44c6__FCA46_Female_fatbodyGFP_adult_3dcgGAL4LamGFPT_Jasper_sample1,CCGTTCATCGAAGCCC-6d9f44c6__FCA46_Female_fatbodyGFP_adult_3dcgGAL4LamGFPT_Jasper_sample1,GAGCCTGCAGGATTCT-6d9f44c6__FCA46_Female_fatbodyGFP_adult_3dcgGAL4LamGFPT_Jasper_sample1,TATTTCGGTATCACGT-6d9f44c6__FCA46_Female_fatbodyGFP_adult_3dcgGAL4LamGFPT_Jasper_sample1,CGTCCATCAATGTCAC-6d9f44c6__FCA46_Female_fatbodyGFP_adult_3dcgGAL4LamGFPT_Jasper_sample1,ATACCTTTCCTCGCAT-6d9f44c6__FCA46_Female_fatbodyGFP_adult_3dcgGAL4LamGFPT_Jasper_sample1,ATGGATCTCATGCCCT-6d9f44c6__FCA46_Female_fatbodyGFP_adult_3dcgGAL4LamGFPT_Jasper_sample1,GGAACCCGTTCAAGGG-6d9f44c6__FCA46_Female_fatbodyGFP_adult_3dcgGAL4LamGFPT_Jasper_sample1,CATGCAACACTGCACG-6d9f44c6__FCA46_Female_fatbodyGFP_adult_3dcgGAL4LamGFPT_Jasper_sample1,AGCCACGGTAGTCTTG-6d9f44c6__FCA46_Female_fatbodyGFP_adult_3dcgGAL4LamGFPT_Jasper_sample1,TGCAGTACATCGAACT-6d9f44c6__FCA46_Female_fatbodyGFP_adult_3dcgGAL4LamGFPT_Jasper_sample1,GCATCTCTCCGACAGC-6d9f44c6__FCA46_Female_fatbodyGFP_adult_3dcgGAL4LamGFPT_Jasper_sample1</t>
  </si>
  <si>
    <t>TCTGCCATCGCTTGAA-6d9f44c6__FCA46_Female_fatbodyGFP_adult_3dcgGAL4LamGFPT_Jasper_sample1,TGAATGCCAACAAAGT-6d9f44c6__FCA46_Female_fatbodyGFP_adult_3dcgGAL4LamGFPT_Jasper_sample1,AGCATCAGTAACCCTA-6d9f44c6__FCA46_Female_fatbodyGFP_adult_3dcgGAL4LamGFPT_Jasper_sample1,GTGTAACGTTAATCGC-6d9f44c6__FCA46_Female_fatbodyGFP_adult_3dcgGAL4LamGFPT_Jasper_sample1,ATTGGGTAGCGCCCAT-6d9f44c6__FCA46_Female_fatbodyGFP_adult_3dcgGAL4LamGFPT_Jasper_sample1,CGGCAGTTCGGAGATG-6d9f44c6__FCA46_Female_fatbodyGFP_adult_3dcgGAL4LamGFPT_Jasper_sample1,GTTGTGACAGCGTAGA-6d9f44c6__FCA46_Female_fatbodyGFP_adult_3dcgGAL4LamGFPT_Jasper_sample1,AATGGAATCAAGTCGT-6d9f44c6__FCA46_Female_fatbodyGFP_adult_3dcgGAL4LamGFPT_Jasper_sample1,ACTATTCCACTTGTCC-6d9f44c6__FCA46_Female_fatbodyGFP_adult_3dcgGAL4LamGFPT_Jasper_sample1,AAGTCGTCATACATCG-6d9f44c6__FCA46_Female_fatbodyGFP_adult_3dcgGAL4LamGFPT_Jasper_sample1,AACGGGACAGATCACT-6d9f44c6__FCA46_Female_fatbodyGFP_adult_3dcgGAL4LamGFPT_Jasper_sample1,GCTACAAAGTAACGTA-6d9f44c6__FCA46_Female_fatbodyGFP_adult_3dcgGAL4LamGFPT_Jasper_sample1,CAACGATAGTGCAGCA-6d9f44c6__FCA46_Female_fatbodyGFP_adult_3dcgGAL4LamGFPT_Jasper_sample1,ATCGTCCTCGCCTTGT-6d9f44c6__FCA46_Female_fatbodyGFP_adult_3dcgGAL4LamGFPT_Jasper_sample1,GCCGATGGTAACTAAG-6d9f44c6__FCA46_Female_fatbodyGFP_adult_3dcgGAL4LamGFPT_Jasper_sample1,TAACCAGAGGGAACAA-6d9f44c6__FCA46_Female_fatbodyGFP_adult_3dcgGAL4LamGFPT_Jasper_sample1,CCATAAGCAGGCTCTG-6d9f44c6__FCA46_Female_fatbodyGFP_adult_3dcgGAL4LamGFPT_Jasper_sample1,GGGTAGATCGGACTTA-6d9f44c6__FCA46_Female_fatbodyGFP_adult_3dcgGAL4LamGFPT_Jasper_sample1,ACGTAACGTAGGACTG-6d9f44c6__FCA46_Female_fatbodyGFP_adult_3dcgGAL4LamGFPT_Jasper_sample1,CTCCCAACATCGCTCT-6d9f44c6__FCA46_Female_fatbodyGFP_adult_3dcgGAL4LamGFPT_Jasper_sample1,CGGGTGTTCCGTTGGG-6d9f44c6__FCA46_Female_fatbodyGFP_adult_3dcgGAL4LamGFPT_Jasper_sample1,TAGCACATCGGACCAC-6d9f44c6__FCA46_Female_fatbodyGFP_adult_3dcgGAL4LamGFPT_Jasper_sample1,ACGTACACAGGCATGA-6d9f44c6__FCA46_Female_fatbodyGFP_adult_3dcgGAL4LamGFPT_Jasper_sample1,CTCAACCAGCGTCTCG-6d9f44c6__FCA46_Female_fatbodyGFP_adult_3dcgGAL4LamGFPT_Jasper_sample1,GGAGCAAAGTACAGCG-6d9f44c6__FCA46_Female_fatbodyGFP_adult_3dcgGAL4LamGFPT_Jasper_sample1</t>
  </si>
  <si>
    <t>AGTGATCCATTCTCCG-6d9f44c6__FCA46_Female_fatbodyGFP_adult_3dcgGAL4LamGFPT_Jasper_sample1,TACGTCCAGACTTCCA-6d9f44c6__FCA46_Female_fatbodyGFP_adult_3dcgGAL4LamGFPT_Jasper_sample1,CGAGAAGCATAGAAAC-6d9f44c6__FCA46_Female_fatbodyGFP_adult_3dcgGAL4LamGFPT_Jasper_sample1,CATTCTAAGCTGAAGC-6d9f44c6__FCA46_Female_fatbodyGFP_adult_3dcgGAL4LamGFPT_Jasper_sample1,GTCAGCGTCCACAGGC-6d9f44c6__FCA46_Female_fatbodyGFP_adult_3dcgGAL4LamGFPT_Jasper_sample1,GCTGCAGAGCCTTCTC-6d9f44c6__FCA46_Female_fatbodyGFP_adult_3dcgGAL4LamGFPT_Jasper_sample1,TCATCATGTTCCGCGA-6d9f44c6__FCA46_Female_fatbodyGFP_adult_3dcgGAL4LamGFPT_Jasper_sample1,CCGTAGGGTCCAGAAG-6d9f44c6__FCA46_Female_fatbodyGFP_adult_3dcgGAL4LamGFPT_Jasper_sample1,GTGGGAATCATTCGGA-6d9f44c6__FCA46_Female_fatbodyGFP_adult_3dcgGAL4LamGFPT_Jasper_sample1,ACTTTGTGTCGGTGTC-6d9f44c6__FCA46_Female_fatbodyGFP_adult_3dcgGAL4LamGFPT_Jasper_sample1,TCTCTGGAGATTGACA-6d9f44c6__FCA46_Female_fatbodyGFP_adult_3dcgGAL4LamGFPT_Jasper_sample1,TTCACCGTCTCACGAA-6d9f44c6__FCA46_Female_fatbodyGFP_adult_3dcgGAL4LamGFPT_Jasper_sample1,CGCGTGATCGATTTCT-6d9f44c6__FCA46_Female_fatbodyGFP_adult_3dcgGAL4LamGFPT_Jasper_sample1,TAATCTCAGATGCCGA-6d9f44c6__FCA46_Female_fatbodyGFP_adult_3dcgGAL4LamGFPT_Jasper_sample1,GTAACCATCGCTTGAA-6d9f44c6__FCA46_Female_fatbodyGFP_adult_3dcgGAL4LamGFPT_Jasper_sample1,CAGATTGCAGGCCCTA-6d9f44c6__FCA46_Female_fatbodyGFP_adult_3dcgGAL4LamGFPT_Jasper_sample1,GGTGAAGAGTCCCAGC-6d9f44c6__FCA46_Female_fatbodyGFP_adult_3dcgGAL4LamGFPT_Jasper_sample1,ATTCTTGGTAAGGTCG-6d9f44c6__FCA46_Female_fatbodyGFP_adult_3dcgGAL4LamGFPT_Jasper_sample1,GGCAGTCAGTCATCGT-6d9f44c6__FCA46_Female_fatbodyGFP_adult_3dcgGAL4LamGFPT_Jasper_sample1,TGGGATTTCCGTGTGG-6d9f44c6__FCA46_Female_fatbodyGFP_adult_3dcgGAL4LamGFPT_Jasper_sample1,GCTGAATCATGCGGTC-6d9f44c6__FCA46_Female_fatbodyGFP_adult_3dcgGAL4LamGFPT_Jasper_sample1,CGAGAAGGTAACGGTG-6d9f44c6__FCA46_Female_fatbodyGFP_adult_3dcgGAL4LamGFPT_Jasper_sample1,CTAGGTACAAGCGCTC-6d9f44c6__FCA46_Female_fatbodyGFP_adult_3dcgGAL4LamGFPT_Jasper_sample1,AGATAGATCTGGCCAG-6d9f44c6__FCA46_Female_fatbodyGFP_adult_3dcgGAL4LamGFPT_Jasper_sample1,CTTCTAATCGACCAAT-6d9f44c6__FCA46_Female_fatbodyGFP_adult_3dcgGAL4LamGFPT_Jasper_sample1</t>
  </si>
  <si>
    <t>AGGATAAGTCTGTGGC-a417df9a__FCA45_Male_fatbody_adult_3dcgGAL4LamGFP_Jasper_sample1,ATCGGCGAGTGGACGT-a417df9a__FCA45_Male_fatbody_adult_3dcgGAL4LamGFP_Jasper_sample1,CTTTCGGCAGACGCTC-a417df9a__FCA45_Male_fatbody_adult_3dcgGAL4LamGFP_Jasper_sample1,AATCGACGTTGCATTG-a417df9a__FCA45_Male_fatbody_adult_3dcgGAL4LamGFP_Jasper_sample1,CTGCTCACAAGTTCCA-a417df9a__FCA45_Male_fatbody_adult_3dcgGAL4LamGFP_Jasper_sample1,TCTCTGGAGAATTTGG-a417df9a__FCA45_Male_fatbody_adult_3dcgGAL4LamGFP_Jasper_sample1,GTCTGTCCACAGCGCT-a417df9a__FCA45_Male_fatbody_adult_3dcgGAL4LamGFP_Jasper_sample1,ACGATCATCGGCTTCT-a417df9a__FCA45_Male_fatbody_adult_3dcgGAL4LamGFP_Jasper_sample1,GGTGAAGTCTTCGACC-a417df9a__FCA45_Male_fatbody_adult_3dcgGAL4LamGFP_Jasper_sample1,CGACAGCGTTTGTGGT-a417df9a__FCA45_Male_fatbody_adult_3dcgGAL4LamGFP_Jasper_sample1,CAATCGACAGAGTTCT-a417df9a__FCA45_Male_fatbody_adult_3dcgGAL4LamGFP_Jasper_sample1,CTGAGCGGTTAGAGTA-a417df9a__FCA45_Male_fatbody_adult_3dcgGAL4LamGFP_Jasper_sample1,AACCTGAAGTTGAATG-a417df9a__FCA45_Male_fatbody_adult_3dcgGAL4LamGFP_Jasper_sample1,CAGTGCGAGGTCACCC-a417df9a__FCA45_Male_fatbody_adult_3dcgGAL4LamGFP_Jasper_sample1,AGACTCAAGGCACTCC-a417df9a__FCA45_Male_fatbody_adult_3dcgGAL4LamGFP_Jasper_sample1,ACTGTGACAATGTCAC-a417df9a__FCA45_Male_fatbody_adult_3dcgGAL4LamGFP_Jasper_sample1,ATCTTCACAGTCACGC-a417df9a__FCA45_Male_fatbody_adult_3dcgGAL4LamGFP_Jasper_sample1,GAGTTGTCAAGCAATA-a417df9a__FCA45_Male_fatbody_adult_3dcgGAL4LamGFP_Jasper_sample1,GCTTCACCAAAGACTA-a417df9a__FCA45_Male_fatbody_adult_3dcgGAL4LamGFP_Jasper_sample1,GAAGTAAAGGTTCACT-a417df9a__FCA45_Male_fatbody_adult_3dcgGAL4LamGFP_Jasper_sample1,CTAACTTCAGGTTACT-a417df9a__FCA45_Male_fatbody_adult_3dcgGAL4LamGFP_Jasper_sample1,GAGTTTGGTTTGGCTA-a417df9a__FCA45_Male_fatbody_adult_3dcgGAL4LamGFP_Jasper_sample1,CCGAACGAGTTTCAGC-a417df9a__FCA45_Male_fatbody_adult_3dcgGAL4LamGFP_Jasper_sample1,ACAACCACACAAGCCC-a417df9a__FCA45_Male_fatbody_adult_3dcgGAL4LamGFP_Jasper_sample1,TTCATGTGTATCTTCT-a417df9a__FCA45_Male_fatbody_adult_3dcgGAL4LamGFP_Jasper_sample1</t>
  </si>
  <si>
    <t>GAATCGTGTGCATGAG-6d9f44c6__FCA46_Female_fatbodyGFP_adult_3dcgGAL4LamGFPT_Jasper_sample1,CGCAGGTAGGATTTAG-6d9f44c6__FCA46_Female_fatbodyGFP_adult_3dcgGAL4LamGFPT_Jasper_sample1,CTCCTTTTCTGAGCAT-6d9f44c6__FCA46_Female_fatbodyGFP_adult_3dcgGAL4LamGFPT_Jasper_sample1,TATATCCGTGCCCACA-6d9f44c6__FCA46_Female_fatbodyGFP_adult_3dcgGAL4LamGFPT_Jasper_sample1,TCATCATAGCTAGTTC-6d9f44c6__FCA46_Female_fatbodyGFP_adult_3dcgGAL4LamGFPT_Jasper_sample1,TGTTGAGTCGACGACC-6d9f44c6__FCA46_Female_fatbodyGFP_adult_3dcgGAL4LamGFPT_Jasper_sample1,GCACATATCAATCAGC-6d9f44c6__FCA46_Female_fatbodyGFP_adult_3dcgGAL4LamGFPT_Jasper_sample1,ACCTGTCGTACCTTCC-6d9f44c6__FCA46_Female_fatbodyGFP_adult_3dcgGAL4LamGFPT_Jasper_sample1,TTACAGGAGACTACCT-6d9f44c6__FCA46_Female_fatbodyGFP_adult_3dcgGAL4LamGFPT_Jasper_sample1,TGAGACTTCGTCTACC-6d9f44c6__FCA46_Female_fatbodyGFP_adult_3dcgGAL4LamGFPT_Jasper_sample1,CAGCGTGCACTTCAGA-6d9f44c6__FCA46_Female_fatbodyGFP_adult_3dcgGAL4LamGFPT_Jasper_sample1,AGCGTATAGCCGTAAG-6d9f44c6__FCA46_Female_fatbodyGFP_adult_3dcgGAL4LamGFPT_Jasper_sample1,TGTCAGACAAGACGGT-6d9f44c6__FCA46_Female_fatbodyGFP_adult_3dcgGAL4LamGFPT_Jasper_sample1,ATGCCTCTCGGCATTA-6d9f44c6__FCA46_Female_fatbodyGFP_adult_3dcgGAL4LamGFPT_Jasper_sample1,GACTTCCGTCAGCGTC-6d9f44c6__FCA46_Female_fatbodyGFP_adult_3dcgGAL4LamGFPT_Jasper_sample1,GGTCTGGCACCGGTCA-6d9f44c6__FCA46_Female_fatbodyGFP_adult_3dcgGAL4LamGFPT_Jasper_sample1,TAACTTCTCTATTTCG-6d9f44c6__FCA46_Female_fatbodyGFP_adult_3dcgGAL4LamGFPT_Jasper_sample1,AGCCAGCGTGTCTTCC-6d9f44c6__FCA46_Female_fatbodyGFP_adult_3dcgGAL4LamGFPT_Jasper_sample1,GTTGTGACACAATGAA-6d9f44c6__FCA46_Female_fatbodyGFP_adult_3dcgGAL4LamGFPT_Jasper_sample1,CTTGAGATCACCGCTT-6d9f44c6__FCA46_Female_fatbodyGFP_adult_3dcgGAL4LamGFPT_Jasper_sample1,GATGATCCAGAAGTTA-6d9f44c6__FCA46_Female_fatbodyGFP_adult_3dcgGAL4LamGFPT_Jasper_sample1,GTCCCATCAGGCGAAT-6d9f44c6__FCA46_Female_fatbodyGFP_adult_3dcgGAL4LamGFPT_Jasper_sample1,GCATCTCGTATCCTCC-6d9f44c6__FCA46_Female_fatbodyGFP_adult_3dcgGAL4LamGFPT_Jasper_sample1,CATAAGCTCTATGTGG-6d9f44c6__FCA46_Female_fatbodyGFP_adult_3dcgGAL4LamGFPT_Jasper_sample1,AAGCCATGTAGGTCAG-6d9f44c6__FCA46_Female_fatbodyGFP_adult_3dcgGAL4LamGFPT_Jasper_sample1</t>
  </si>
  <si>
    <t>TAGGAGGTCTGTTCAT-6d9f44c6__FCA46_Female_fatbodyGFP_adult_3dcgGAL4LamGFPT_Jasper_sample1,TGGCGTGGTCTAACGT-6d9f44c6__FCA46_Female_fatbodyGFP_adult_3dcgGAL4LamGFPT_Jasper_sample1,CACTGAAGTATCCTCC-6d9f44c6__FCA46_Female_fatbodyGFP_adult_3dcgGAL4LamGFPT_Jasper_sample1,TGGTACAAGATGGCAC-6d9f44c6__FCA46_Female_fatbodyGFP_adult_3dcgGAL4LamGFPT_Jasper_sample1,TAGATCGAGACTACGG-6d9f44c6__FCA46_Female_fatbodyGFP_adult_3dcgGAL4LamGFPT_Jasper_sample1,GCCATGGGTATTCCTT-6d9f44c6__FCA46_Female_fatbodyGFP_adult_3dcgGAL4LamGFPT_Jasper_sample1,GACCCAGCACTCAAGT-6d9f44c6__FCA46_Female_fatbodyGFP_adult_3dcgGAL4LamGFPT_Jasper_sample1,ATGCGATTCTTACTGT-6d9f44c6__FCA46_Female_fatbodyGFP_adult_3dcgGAL4LamGFPT_Jasper_sample1,ACTGTGAAGTCTTCCC-6d9f44c6__FCA46_Female_fatbodyGFP_adult_3dcgGAL4LamGFPT_Jasper_sample1,CATCCCAGTTCTAAGC-6d9f44c6__FCA46_Female_fatbodyGFP_adult_3dcgGAL4LamGFPT_Jasper_sample1,CAACGGCGTTACGTAC-6d9f44c6__FCA46_Female_fatbodyGFP_adult_3dcgGAL4LamGFPT_Jasper_sample1,GTTCTATAGCGAGTAC-6d9f44c6__FCA46_Female_fatbodyGFP_adult_3dcgGAL4LamGFPT_Jasper_sample1,GACTTCCCACAACGAG-6d9f44c6__FCA46_Female_fatbodyGFP_adult_3dcgGAL4LamGFPT_Jasper_sample1,TTTGATCTCTACGGTA-6d9f44c6__FCA46_Female_fatbodyGFP_adult_3dcgGAL4LamGFPT_Jasper_sample1,CATCAAGGTAGACAGC-6d9f44c6__FCA46_Female_fatbodyGFP_adult_3dcgGAL4LamGFPT_Jasper_sample1,GTTACGAGTCCAAAGG-6d9f44c6__FCA46_Female_fatbodyGFP_adult_3dcgGAL4LamGFPT_Jasper_sample1,GACCCTTAGTTGCTCA-6d9f44c6__FCA46_Female_fatbodyGFP_adult_3dcgGAL4LamGFPT_Jasper_sample1,AGATCGTCAGCAATTC-6d9f44c6__FCA46_Female_fatbodyGFP_adult_3dcgGAL4LamGFPT_Jasper_sample1,TTCCAATGTAAGGCTG-6d9f44c6__FCA46_Female_fatbodyGFP_adult_3dcgGAL4LamGFPT_Jasper_sample1,TGCTGAACAGCTCCTT-6d9f44c6__FCA46_Female_fatbodyGFP_adult_3dcgGAL4LamGFPT_Jasper_sample1,CGTAAGTTCTGGTCAA-6d9f44c6__FCA46_Female_fatbodyGFP_adult_3dcgGAL4LamGFPT_Jasper_sample1,GCGATCGTCTCCCATG-6d9f44c6__FCA46_Female_fatbodyGFP_adult_3dcgGAL4LamGFPT_Jasper_sample1,ACTTCGCTCGACGAGA-6d9f44c6__FCA46_Female_fatbodyGFP_adult_3dcgGAL4LamGFPT_Jasper_sample1,CGGAACCTCACCACAA-6d9f44c6__FCA46_Female_fatbodyGFP_adult_3dcgGAL4LamGFPT_Jasper_sample1,CTACAGAGTAGTACGG-6d9f44c6__FCA46_Female_fatbodyGFP_adult_3dcgGAL4LamGFPT_Jasper_sample1</t>
  </si>
  <si>
    <t>GCTGCAGGTAACGTTC-6d9f44c6__FCA46_Female_fatbodyGFP_adult_3dcgGAL4LamGFPT_Jasper_sample1,GCTTGGGGTACCGGCT-6d9f44c6__FCA46_Female_fatbodyGFP_adult_3dcgGAL4LamGFPT_Jasper_sample1,CCTGCATCAATTTCTC-6d9f44c6__FCA46_Female_fatbodyGFP_adult_3dcgGAL4LamGFPT_Jasper_sample1,CCACCATGTAACAGTA-6d9f44c6__FCA46_Female_fatbodyGFP_adult_3dcgGAL4LamGFPT_Jasper_sample1,GAAGGACCATCGTCCT-6d9f44c6__FCA46_Female_fatbodyGFP_adult_3dcgGAL4LamGFPT_Jasper_sample1,GGGTATTCAATCTAGC-6d9f44c6__FCA46_Female_fatbodyGFP_adult_3dcgGAL4LamGFPT_Jasper_sample1,ACTGATGGTCGAAGCA-6d9f44c6__FCA46_Female_fatbodyGFP_adult_3dcgGAL4LamGFPT_Jasper_sample1,ATTCGTTGTAAGATAC-6d9f44c6__FCA46_Female_fatbodyGFP_adult_3dcgGAL4LamGFPT_Jasper_sample1,ACTATGGTCCCTCTTT-6d9f44c6__FCA46_Female_fatbodyGFP_adult_3dcgGAL4LamGFPT_Jasper_sample1,AATTTCCGTAGGTACG-6d9f44c6__FCA46_Female_fatbodyGFP_adult_3dcgGAL4LamGFPT_Jasper_sample1,CCCAACTAGATGGCGT-6d9f44c6__FCA46_Female_fatbodyGFP_adult_3dcgGAL4LamGFPT_Jasper_sample1,ACACCAACAGCAGAAC-6d9f44c6__FCA46_Female_fatbodyGFP_adult_3dcgGAL4LamGFPT_Jasper_sample1,TGACAGTAGTATAACG-6d9f44c6__FCA46_Female_fatbodyGFP_adult_3dcgGAL4LamGFPT_Jasper_sample1,CCCATTGCATGAATAG-6d9f44c6__FCA46_Female_fatbodyGFP_adult_3dcgGAL4LamGFPT_Jasper_sample1,ATTCTACCAACTGATC-6d9f44c6__FCA46_Female_fatbodyGFP_adult_3dcgGAL4LamGFPT_Jasper_sample1,CTTCCGAGTCTACAGT-6d9f44c6__FCA46_Female_fatbodyGFP_adult_3dcgGAL4LamGFPT_Jasper_sample1,ATGATCGTCCGGTAGC-6d9f44c6__FCA46_Female_fatbodyGFP_adult_3dcgGAL4LamGFPT_Jasper_sample1,ATTATCCTCCTTGAAG-6d9f44c6__FCA46_Female_fatbodyGFP_adult_3dcgGAL4LamGFPT_Jasper_sample1,TCGAAGTTCTTCCAGC-6d9f44c6__FCA46_Female_fatbodyGFP_adult_3dcgGAL4LamGFPT_Jasper_sample1,CATTCCGCACGTACAT-6d9f44c6__FCA46_Female_fatbodyGFP_adult_3dcgGAL4LamGFPT_Jasper_sample1,TGCACGGCACTGTGAT-6d9f44c6__FCA46_Female_fatbodyGFP_adult_3dcgGAL4LamGFPT_Jasper_sample1,ACGTACATCCACGGAC-6d9f44c6__FCA46_Female_fatbodyGFP_adult_3dcgGAL4LamGFPT_Jasper_sample1,CTGAATGAGCTGTTCA-6d9f44c6__FCA46_Female_fatbodyGFP_adult_3dcgGAL4LamGFPT_Jasper_sample1,GTGCAGCAGAGAATCT-6d9f44c6__FCA46_Female_fatbodyGFP_adult_3dcgGAL4LamGFPT_Jasper_sample1,ACTATTCAGTAGTCTC-6d9f44c6__FCA46_Female_fatbodyGFP_adult_3dcgGAL4LamGFPT_Jasper_sample1</t>
  </si>
  <si>
    <t>GAACTGTCACACCAGC-6d9f44c6__FCA46_Female_fatbodyGFP_adult_3dcgGAL4LamGFPT_Jasper_sample1,ATTCCATAGCCTGCCA-6d9f44c6__FCA46_Female_fatbodyGFP_adult_3dcgGAL4LamGFPT_Jasper_sample1,CGGGCATGTCCGGTCA-6d9f44c6__FCA46_Female_fatbodyGFP_adult_3dcgGAL4LamGFPT_Jasper_sample1,TTGTTGTCAAGGCCTC-6d9f44c6__FCA46_Female_fatbodyGFP_adult_3dcgGAL4LamGFPT_Jasper_sample1,ATCGATGTCGACATTG-6d9f44c6__FCA46_Female_fatbodyGFP_adult_3dcgGAL4LamGFPT_Jasper_sample1,TACGGGCGTGTTATCG-6d9f44c6__FCA46_Female_fatbodyGFP_adult_3dcgGAL4LamGFPT_Jasper_sample1,GCTACCTGTCCGATCG-6d9f44c6__FCA46_Female_fatbodyGFP_adult_3dcgGAL4LamGFPT_Jasper_sample1,CTACAGATCAAACGAA-6d9f44c6__FCA46_Female_fatbodyGFP_adult_3dcgGAL4LamGFPT_Jasper_sample1,TTTCCTCGTCAGGAGT-6d9f44c6__FCA46_Female_fatbodyGFP_adult_3dcgGAL4LamGFPT_Jasper_sample1,GCCAGCACATGTCAGT-6d9f44c6__FCA46_Female_fatbodyGFP_adult_3dcgGAL4LamGFPT_Jasper_sample1,AGGGCCTAGGAGAGGC-6d9f44c6__FCA46_Female_fatbodyGFP_adult_3dcgGAL4LamGFPT_Jasper_sample1,CCACGAGAGTCGGCCT-6d9f44c6__FCA46_Female_fatbodyGFP_adult_3dcgGAL4LamGFPT_Jasper_sample1,AGTCAACGTAACAGTA-6d9f44c6__FCA46_Female_fatbodyGFP_adult_3dcgGAL4LamGFPT_Jasper_sample1,GACCGTGAGGCAATGC-6d9f44c6__FCA46_Female_fatbodyGFP_adult_3dcgGAL4LamGFPT_Jasper_sample1,CGAGGCTTCCAATGCA-6d9f44c6__FCA46_Female_fatbodyGFP_adult_3dcgGAL4LamGFPT_Jasper_sample1,AAACCCAGTCTCAGAT-6d9f44c6__FCA46_Female_fatbodyGFP_adult_3dcgGAL4LamGFPT_Jasper_sample1,CCCATTGTCCGAGCTG-6d9f44c6__FCA46_Female_fatbodyGFP_adult_3dcgGAL4LamGFPT_Jasper_sample1,TCATGTTAGAGCATCG-6d9f44c6__FCA46_Female_fatbodyGFP_adult_3dcgGAL4LamGFPT_Jasper_sample1,CGCCATTTCATTCACT-6d9f44c6__FCA46_Female_fatbodyGFP_adult_3dcgGAL4LamGFPT_Jasper_sample1,CCAATGAGTATGAGCG-6d9f44c6__FCA46_Female_fatbodyGFP_adult_3dcgGAL4LamGFPT_Jasper_sample1,ACTTTGTCACGCGCAT-6d9f44c6__FCA46_Female_fatbodyGFP_adult_3dcgGAL4LamGFPT_Jasper_sample1,TCACGCTAGAAACACT-6d9f44c6__FCA46_Female_fatbodyGFP_adult_3dcgGAL4LamGFPT_Jasper_sample1,CTCATCGGTTTCCAAG-6d9f44c6__FCA46_Female_fatbodyGFP_adult_3dcgGAL4LamGFPT_Jasper_sample1,GTAATCGAGATTGCGG-6d9f44c6__FCA46_Female_fatbodyGFP_adult_3dcgGAL4LamGFPT_Jasper_sample1,ACAACCATCGAACCAT-6d9f44c6__FCA46_Female_fatbodyGFP_adult_3dcgGAL4LamGFPT_Jasper_sample1</t>
  </si>
  <si>
    <t>TAAGCACTCTTCGCTG-6d9f44c6__FCA46_Female_fatbodyGFP_adult_3dcgGAL4LamGFPT_Jasper_sample1,ACGTAACAGGCGATAC-6d9f44c6__FCA46_Female_fatbodyGFP_adult_3dcgGAL4LamGFPT_Jasper_sample1,GGGACTCTCGTAGGAG-6d9f44c6__FCA46_Female_fatbodyGFP_adult_3dcgGAL4LamGFPT_Jasper_sample1,CATTCCGCAAGACGGT-6d9f44c6__FCA46_Female_fatbodyGFP_adult_3dcgGAL4LamGFPT_Jasper_sample1,GAGTGAGCAACATACC-6d9f44c6__FCA46_Female_fatbodyGFP_adult_3dcgGAL4LamGFPT_Jasper_sample1,TGCACGGAGAGATGCC-6d9f44c6__FCA46_Female_fatbodyGFP_adult_3dcgGAL4LamGFPT_Jasper_sample1,TTGTGTTCAAGGACAC-6d9f44c6__FCA46_Female_fatbodyGFP_adult_3dcgGAL4LamGFPT_Jasper_sample1,CTTCTAAAGTATGACA-6d9f44c6__FCA46_Female_fatbodyGFP_adult_3dcgGAL4LamGFPT_Jasper_sample1,TGACCCTGTCTTAGTG-6d9f44c6__FCA46_Female_fatbodyGFP_adult_3dcgGAL4LamGFPT_Jasper_sample1,TAGGAGGTCACAGTGT-6d9f44c6__FCA46_Female_fatbodyGFP_adult_3dcgGAL4LamGFPT_Jasper_sample1,CTTACCGAGCGCCTAC-6d9f44c6__FCA46_Female_fatbodyGFP_adult_3dcgGAL4LamGFPT_Jasper_sample1,GAGAAATGTCTCTCTG-6d9f44c6__FCA46_Female_fatbodyGFP_adult_3dcgGAL4LamGFPT_Jasper_sample1,CCTGCATAGAAGGTAG-6d9f44c6__FCA46_Female_fatbodyGFP_adult_3dcgGAL4LamGFPT_Jasper_sample1,CTCAGAATCTGCTGAA-6d9f44c6__FCA46_Female_fatbodyGFP_adult_3dcgGAL4LamGFPT_Jasper_sample1,GATTCGAAGGTGATCG-6d9f44c6__FCA46_Female_fatbodyGFP_adult_3dcgGAL4LamGFPT_Jasper_sample1,CGGAGAATCGCCAGAC-6d9f44c6__FCA46_Female_fatbodyGFP_adult_3dcgGAL4LamGFPT_Jasper_sample1,AGAGCAGAGGAGAGTA-6d9f44c6__FCA46_Female_fatbodyGFP_adult_3dcgGAL4LamGFPT_Jasper_sample1,GACCGTGAGCAGATAT-6d9f44c6__FCA46_Female_fatbodyGFP_adult_3dcgGAL4LamGFPT_Jasper_sample1,TCCGAAATCCGTTGAA-6d9f44c6__FCA46_Female_fatbodyGFP_adult_3dcgGAL4LamGFPT_Jasper_sample1,GCTACCTCAATACCCA-6d9f44c6__FCA46_Female_fatbodyGFP_adult_3dcgGAL4LamGFPT_Jasper_sample1,TCGTGCTCACGGTGCT-6d9f44c6__FCA46_Female_fatbodyGFP_adult_3dcgGAL4LamGFPT_Jasper_sample1,GTGTTCCAGCTTAAGA-6d9f44c6__FCA46_Female_fatbodyGFP_adult_3dcgGAL4LamGFPT_Jasper_sample1,TCTGCCAGTCCCAAAT-6d9f44c6__FCA46_Female_fatbodyGFP_adult_3dcgGAL4LamGFPT_Jasper_sample1,TCGGTCTGTGGAGGTT-6d9f44c6__FCA46_Female_fatbodyGFP_adult_3dcgGAL4LamGFPT_Jasper_sample1,AAGGTAATCCCACAGG-6d9f44c6__FCA46_Female_fatbodyGFP_adult_3dcgGAL4LamGFPT_Jasper_sample1</t>
  </si>
  <si>
    <t>AGGACGATCTTAGGAC-6d9f44c6__FCA46_Female_fatbodyGFP_adult_3dcgGAL4LamGFPT_Jasper_sample1,ACGGTCGTCAACTGGT-6d9f44c6__FCA46_Female_fatbodyGFP_adult_3dcgGAL4LamGFPT_Jasper_sample1,TGTAAGCCACGAAGAC-6d9f44c6__FCA46_Female_fatbodyGFP_adult_3dcgGAL4LamGFPT_Jasper_sample1,GGCTTGGCAATGGCAG-6d9f44c6__FCA46_Female_fatbodyGFP_adult_3dcgGAL4LamGFPT_Jasper_sample1,TAGATCGAGCCACCGT-6d9f44c6__FCA46_Female_fatbodyGFP_adult_3dcgGAL4LamGFPT_Jasper_sample1,TCAGGTAAGCCTCGTG-6d9f44c6__FCA46_Female_fatbodyGFP_adult_3dcgGAL4LamGFPT_Jasper_sample1,TTTCCTCAGCGACTAG-6d9f44c6__FCA46_Female_fatbodyGFP_adult_3dcgGAL4LamGFPT_Jasper_sample1,TTAATCCGTGCGACAA-6d9f44c6__FCA46_Female_fatbodyGFP_adult_3dcgGAL4LamGFPT_Jasper_sample1,GCCAGCACATGTCAGT-6d9f44c6__FCA46_Female_fatbodyGFP_adult_3dcgGAL4LamGFPT_Jasper_sample1,AGCTCAAAGACCAGCA-6d9f44c6__FCA46_Female_fatbodyGFP_adult_3dcgGAL4LamGFPT_Jasper_sample1,CATTGCCGTAGCGTAG-6d9f44c6__FCA46_Female_fatbodyGFP_adult_3dcgGAL4LamGFPT_Jasper_sample1,CGTAATGCAGGTCAGA-6d9f44c6__FCA46_Female_fatbodyGFP_adult_3dcgGAL4LamGFPT_Jasper_sample1,CGGGTCACAATTTCCT-6d9f44c6__FCA46_Female_fatbodyGFP_adult_3dcgGAL4LamGFPT_Jasper_sample1,CTGAATGCACTTGAGT-6d9f44c6__FCA46_Female_fatbodyGFP_adult_3dcgGAL4LamGFPT_Jasper_sample1,CGAAGTTGTGTCTAAC-6d9f44c6__FCA46_Female_fatbodyGFP_adult_3dcgGAL4LamGFPT_Jasper_sample1,TACCCGTGTCGTACAT-6d9f44c6__FCA46_Female_fatbodyGFP_adult_3dcgGAL4LamGFPT_Jasper_sample1,TACGTCCAGACCATAA-6d9f44c6__FCA46_Female_fatbodyGFP_adult_3dcgGAL4LamGFPT_Jasper_sample1,TAATTCCCAGCGTTTA-6d9f44c6__FCA46_Female_fatbodyGFP_adult_3dcgGAL4LamGFPT_Jasper_sample1,AGATCCAAGGTTGGAC-6d9f44c6__FCA46_Female_fatbodyGFP_adult_3dcgGAL4LamGFPT_Jasper_sample1,GCCTGTTGTCTCCTGT-6d9f44c6__FCA46_Female_fatbodyGFP_adult_3dcgGAL4LamGFPT_Jasper_sample1,TGAGTCACAGTTACCA-6d9f44c6__FCA46_Female_fatbodyGFP_adult_3dcgGAL4LamGFPT_Jasper_sample1,TACGCTCAGTAAGACT-6d9f44c6__FCA46_Female_fatbodyGFP_adult_3dcgGAL4LamGFPT_Jasper_sample1,AACCCAAAGCAGAAAG-6d9f44c6__FCA46_Female_fatbodyGFP_adult_3dcgGAL4LamGFPT_Jasper_sample1,TGAGCATCAACTAGAA-6d9f44c6__FCA46_Female_fatbodyGFP_adult_3dcgGAL4LamGFPT_Jasper_sample1,TAGGAGGCACCGAATT-6d9f44c6__FCA46_Female_fatbodyGFP_adult_3dcgGAL4LamGFPT_Jasper_sample1</t>
  </si>
  <si>
    <t>TCGTCCAAGCGAATGC-6d9f44c6__FCA46_Female_fatbodyGFP_adult_3dcgGAL4LamGFPT_Jasper_sample1,GCCAGTGCATTAAAGG-6d9f44c6__FCA46_Female_fatbodyGFP_adult_3dcgGAL4LamGFPT_Jasper_sample1,ATCCGTCTCTATGCCC-6d9f44c6__FCA46_Female_fatbodyGFP_adult_3dcgGAL4LamGFPT_Jasper_sample1,GTTATGGGTAACGCGA-6d9f44c6__FCA46_Female_fatbodyGFP_adult_3dcgGAL4LamGFPT_Jasper_sample1,CTCCTTTTCTGAGCAT-6d9f44c6__FCA46_Female_fatbodyGFP_adult_3dcgGAL4LamGFPT_Jasper_sample1,TTCAGGATCGTAACTG-6d9f44c6__FCA46_Female_fatbodyGFP_adult_3dcgGAL4LamGFPT_Jasper_sample1,AGCCACGAGCTAATGA-6d9f44c6__FCA46_Female_fatbodyGFP_adult_3dcgGAL4LamGFPT_Jasper_sample1,CCCTCTCCATCCGAAT-6d9f44c6__FCA46_Female_fatbodyGFP_adult_3dcgGAL4LamGFPT_Jasper_sample1,CATAAGCTCTATGTGG-6d9f44c6__FCA46_Female_fatbodyGFP_adult_3dcgGAL4LamGFPT_Jasper_sample1,CAGCGTGCACTTCAGA-6d9f44c6__FCA46_Female_fatbodyGFP_adult_3dcgGAL4LamGFPT_Jasper_sample1,CTCCCTCCATATTCGG-6d9f44c6__FCA46_Female_fatbodyGFP_adult_3dcgGAL4LamGFPT_Jasper_sample1,TTCCACGGTCGTACTA-6d9f44c6__FCA46_Female_fatbodyGFP_adult_3dcgGAL4LamGFPT_Jasper_sample1,CCGCAAGGTGGACCTC-6d9f44c6__FCA46_Female_fatbodyGFP_adult_3dcgGAL4LamGFPT_Jasper_sample1,ACCTGTCGTACCTTCC-6d9f44c6__FCA46_Female_fatbodyGFP_adult_3dcgGAL4LamGFPT_Jasper_sample1,TCATTTGGTGGCCCAT-6d9f44c6__FCA46_Female_fatbodyGFP_adult_3dcgGAL4LamGFPT_Jasper_sample1,GCTGGGTGTATGAAGT-6d9f44c6__FCA46_Female_fatbodyGFP_adult_3dcgGAL4LamGFPT_Jasper_sample1,ATCGTAGCAAGGGCAT-6d9f44c6__FCA46_Female_fatbodyGFP_adult_3dcgGAL4LamGFPT_Jasper_sample1,CTTGATTGTTAGAAAC-6d9f44c6__FCA46_Female_fatbodyGFP_adult_3dcgGAL4LamGFPT_Jasper_sample1,GGAAGTGGTCACTGAT-6d9f44c6__FCA46_Female_fatbodyGFP_adult_3dcgGAL4LamGFPT_Jasper_sample1,GTATTTCGTGAGCTCC-6d9f44c6__FCA46_Female_fatbodyGFP_adult_3dcgGAL4LamGFPT_Jasper_sample1,CGTTGGGCACCAGCTG-6d9f44c6__FCA46_Female_fatbodyGFP_adult_3dcgGAL4LamGFPT_Jasper_sample1,GAAGTAACAACTGATC-6d9f44c6__FCA46_Female_fatbodyGFP_adult_3dcgGAL4LamGFPT_Jasper_sample1,TACGTCCCAGCTTTGA-6d9f44c6__FCA46_Female_fatbodyGFP_adult_3dcgGAL4LamGFPT_Jasper_sample1,GGTCTGGCACCGGTCA-6d9f44c6__FCA46_Female_fatbodyGFP_adult_3dcgGAL4LamGFPT_Jasper_sample1,GGAGGATTCTCCCATG-6d9f44c6__FCA46_Female_fatbodyGFP_adult_3dcgGAL4LamGFPT_Jasper_sample1</t>
  </si>
  <si>
    <t>TTGTGTTAGCCAGACA-6d9f44c6__FCA46_Female_fatbodyGFP_adult_3dcgGAL4LamGFPT_Jasper_sample1,CCTCTAGTCCTGGCTT-6d9f44c6__FCA46_Female_fatbodyGFP_adult_3dcgGAL4LamGFPT_Jasper_sample1,ACTGTCCGTGGTTTAC-6d9f44c6__FCA46_Female_fatbodyGFP_adult_3dcgGAL4LamGFPT_Jasper_sample1,TACACCCTCTTGGCTC-6d9f44c6__FCA46_Female_fatbodyGFP_adult_3dcgGAL4LamGFPT_Jasper_sample1,ATACCTTGTCTCCTGT-6d9f44c6__FCA46_Female_fatbodyGFP_adult_3dcgGAL4LamGFPT_Jasper_sample1,ATGGTTGTCGTCAGAT-6d9f44c6__FCA46_Female_fatbodyGFP_adult_3dcgGAL4LamGFPT_Jasper_sample1,AGGAATATCAGACCGC-6d9f44c6__FCA46_Female_fatbodyGFP_adult_3dcgGAL4LamGFPT_Jasper_sample1,TTGAGTGGTCATGCAT-6d9f44c6__FCA46_Female_fatbodyGFP_adult_3dcgGAL4LamGFPT_Jasper_sample1,GTCCACTAGTGTTCCA-6d9f44c6__FCA46_Female_fatbodyGFP_adult_3dcgGAL4LamGFPT_Jasper_sample1,TCTCACGGTCCAGCGT-6d9f44c6__FCA46_Female_fatbodyGFP_adult_3dcgGAL4LamGFPT_Jasper_sample1,CTCCTCCAGAGTTGAT-6d9f44c6__FCA46_Female_fatbodyGFP_adult_3dcgGAL4LamGFPT_Jasper_sample1,TCTATCAAGAGGTCGT-6d9f44c6__FCA46_Female_fatbodyGFP_adult_3dcgGAL4LamGFPT_Jasper_sample1,TGGTGATGTAGTATAG-6d9f44c6__FCA46_Female_fatbodyGFP_adult_3dcgGAL4LamGFPT_Jasper_sample1,AGTTCCCGTTTGCAGT-6d9f44c6__FCA46_Female_fatbodyGFP_adult_3dcgGAL4LamGFPT_Jasper_sample1,GAAACCTAGGTCTGGA-6d9f44c6__FCA46_Female_fatbodyGFP_adult_3dcgGAL4LamGFPT_Jasper_sample1,GGAATCTAGGATGTTA-6d9f44c6__FCA46_Female_fatbodyGFP_adult_3dcgGAL4LamGFPT_Jasper_sample1,AGGAAATGTGCAAGAC-6d9f44c6__FCA46_Female_fatbodyGFP_adult_3dcgGAL4LamGFPT_Jasper_sample1,TTCACCGGTCATCGGC-6d9f44c6__FCA46_Female_fatbodyGFP_adult_3dcgGAL4LamGFPT_Jasper_sample1,TGGAGAGTCTAACGCA-6d9f44c6__FCA46_Female_fatbodyGFP_adult_3dcgGAL4LamGFPT_Jasper_sample1,TCGATTTTCATTCGGA-6d9f44c6__FCA46_Female_fatbodyGFP_adult_3dcgGAL4LamGFPT_Jasper_sample1,CATCCCAAGTATGAAC-6d9f44c6__FCA46_Female_fatbodyGFP_adult_3dcgGAL4LamGFPT_Jasper_sample1,TTAGGGTAGTATGATG-6d9f44c6__FCA46_Female_fatbodyGFP_adult_3dcgGAL4LamGFPT_Jasper_sample1,TGATCAGAGGCGTCCT-6d9f44c6__FCA46_Female_fatbodyGFP_adult_3dcgGAL4LamGFPT_Jasper_sample1,ATCATTCGTCCTATAG-6d9f44c6__FCA46_Female_fatbodyGFP_adult_3dcgGAL4LamGFPT_Jasper_sample1,GTTCATTCAAATTAGG-6d9f44c6__FCA46_Female_fatbodyGFP_adult_3dcgGAL4LamGFPT_Jasper_sample1</t>
  </si>
  <si>
    <t>CATCAAGAGATGGCGT-6d9f44c6__FCA46_Female_fatbodyGFP_adult_3dcgGAL4LamGFPT_Jasper_sample1,TTCTTCCAGGATTCCT-6d9f44c6__FCA46_Female_fatbodyGFP_adult_3dcgGAL4LamGFPT_Jasper_sample1,CATCCCAAGGGAGTTC-6d9f44c6__FCA46_Female_fatbodyGFP_adult_3dcgGAL4LamGFPT_Jasper_sample1,CGGACACAGTTACGGG-6d9f44c6__FCA46_Female_fatbodyGFP_adult_3dcgGAL4LamGFPT_Jasper_sample1,CAGAGCCTCAGCCTTC-6d9f44c6__FCA46_Female_fatbodyGFP_adult_3dcgGAL4LamGFPT_Jasper_sample1,GCTCAAAGTGTCATTG-6d9f44c6__FCA46_Female_fatbodyGFP_adult_3dcgGAL4LamGFPT_Jasper_sample1,GCGATCGCACTAACCA-6d9f44c6__FCA46_Female_fatbodyGFP_adult_3dcgGAL4LamGFPT_Jasper_sample1,CATCCGTCACCGTCTT-6d9f44c6__FCA46_Female_fatbodyGFP_adult_3dcgGAL4LamGFPT_Jasper_sample1,AACTTCTGTTCATCTT-6d9f44c6__FCA46_Female_fatbodyGFP_adult_3dcgGAL4LamGFPT_Jasper_sample1,TGACGCGGTGTTCCAA-6d9f44c6__FCA46_Female_fatbodyGFP_adult_3dcgGAL4LamGFPT_Jasper_sample1,CACCGTTTCGAGGCAA-6d9f44c6__FCA46_Female_fatbodyGFP_adult_3dcgGAL4LamGFPT_Jasper_sample1,GACCCTTAGTTTCAGC-6d9f44c6__FCA46_Female_fatbodyGFP_adult_3dcgGAL4LamGFPT_Jasper_sample1,CATTCCGCACAGCTTA-6d9f44c6__FCA46_Female_fatbodyGFP_adult_3dcgGAL4LamGFPT_Jasper_sample1,GGGTTATTCCACACAA-6d9f44c6__FCA46_Female_fatbodyGFP_adult_3dcgGAL4LamGFPT_Jasper_sample1,CTTACCGGTACGCTAT-6d9f44c6__FCA46_Female_fatbodyGFP_adult_3dcgGAL4LamGFPT_Jasper_sample1,TGACGCGCAGCGTATT-6d9f44c6__FCA46_Female_fatbodyGFP_adult_3dcgGAL4LamGFPT_Jasper_sample1,TGCAGATGTCTGATCA-6d9f44c6__FCA46_Female_fatbodyGFP_adult_3dcgGAL4LamGFPT_Jasper_sample1,TGGGATTAGGAAGTAG-6d9f44c6__FCA46_Female_fatbodyGFP_adult_3dcgGAL4LamGFPT_Jasper_sample1,CCATCACGTCAGTCCG-6d9f44c6__FCA46_Female_fatbodyGFP_adult_3dcgGAL4LamGFPT_Jasper_sample1,AGACAAATCCCAATAG-6d9f44c6__FCA46_Female_fatbodyGFP_adult_3dcgGAL4LamGFPT_Jasper_sample1,GGGACAATCGTGACTA-6d9f44c6__FCA46_Female_fatbodyGFP_adult_3dcgGAL4LamGFPT_Jasper_sample1,CTCCTCCAGCCTAGGA-6d9f44c6__FCA46_Female_fatbodyGFP_adult_3dcgGAL4LamGFPT_Jasper_sample1,ATCGCCTCACGGCTAC-6d9f44c6__FCA46_Female_fatbodyGFP_adult_3dcgGAL4LamGFPT_Jasper_sample1,CGCCATTCATACGCAT-6d9f44c6__FCA46_Female_fatbodyGFP_adult_3dcgGAL4LamGFPT_Jasper_sample1,TGGTTAGAGTCTAGCT-6d9f44c6__FCA46_Female_fatbodyGFP_adult_3dcgGAL4LamGFPT_Jasper_sample1</t>
  </si>
  <si>
    <t>TGGCGTGAGGACGCTA-a417df9a__FCA45_Male_fatbody_adult_3dcgGAL4LamGFP_Jasper_sample1,ACTATGGGTACCGTCG-a417df9a__FCA45_Male_fatbody_adult_3dcgGAL4LamGFP_Jasper_sample1,AGCGATTAGAAAGCGA-a417df9a__FCA45_Male_fatbody_adult_3dcgGAL4LamGFP_Jasper_sample1,AACCACAGTTCTCACC-a417df9a__FCA45_Male_fatbody_adult_3dcgGAL4LamGFP_Jasper_sample1,TGCTTGCCACTCATAG-a417df9a__FCA45_Male_fatbody_adult_3dcgGAL4LamGFP_Jasper_sample1,GTGGTTATCGTTATCT-a417df9a__FCA45_Male_fatbody_adult_3dcgGAL4LamGFP_Jasper_sample1,ATCACGAAGTTGCCCG-a417df9a__FCA45_Male_fatbody_adult_3dcgGAL4LamGFP_Jasper_sample1,CGAGAAGCAGTAACAA-a417df9a__FCA45_Male_fatbody_adult_3dcgGAL4LamGFP_Jasper_sample1,AACAGGGCAAAGCACG-a417df9a__FCA45_Male_fatbody_adult_3dcgGAL4LamGFP_Jasper_sample1,TAGTGCAAGGTTGGTG-a417df9a__FCA45_Male_fatbody_adult_3dcgGAL4LamGFP_Jasper_sample1,AAAGTGACAGAGTGAC-a417df9a__FCA45_Male_fatbody_adult_3dcgGAL4LamGFP_Jasper_sample1,GTAATGCAGAGCCCAA-a417df9a__FCA45_Male_fatbody_adult_3dcgGAL4LamGFP_Jasper_sample1,TGAATGCCAGCCCACA-a417df9a__FCA45_Male_fatbody_adult_3dcgGAL4LamGFP_Jasper_sample1,GTGGCGTTCCACATAG-a417df9a__FCA45_Male_fatbody_adult_3dcgGAL4LamGFP_Jasper_sample1,GTGAGTTAGCGATTCT-a417df9a__FCA45_Male_fatbody_adult_3dcgGAL4LamGFP_Jasper_sample1,ACGCACGTCCAAAGGG-a417df9a__FCA45_Male_fatbody_adult_3dcgGAL4LamGFP_Jasper_sample1,GGTTGTAGTACTCCCT-a417df9a__FCA45_Male_fatbody_adult_3dcgGAL4LamGFP_Jasper_sample1,CGAGGAATCTCTGAGA-a417df9a__FCA45_Male_fatbody_adult_3dcgGAL4LamGFP_Jasper_sample1,TAGTGCAAGTAGGGTC-a417df9a__FCA45_Male_fatbody_adult_3dcgGAL4LamGFP_Jasper_sample1,TGAGGGAAGAGGCCAT-a417df9a__FCA45_Male_fatbody_adult_3dcgGAL4LamGFP_Jasper_sample1,TCATTCATCCACTGAA-a417df9a__FCA45_Male_fatbody_adult_3dcgGAL4LamGFP_Jasper_sample1,TCATCCGTCTCCAATT-a417df9a__FCA45_Male_fatbody_adult_3dcgGAL4LamGFP_Jasper_sample1,GTGTTCCGTGGTCCGT-a417df9a__FCA45_Male_fatbody_adult_3dcgGAL4LamGFP_Jasper_sample1,AAGGTAATCGCCTATC-a417df9a__FCA45_Male_fatbody_adult_3dcgGAL4LamGFP_Jasper_sample1,ATATCCTAGATTGTGA-a417df9a__FCA45_Male_fatbody_adult_3dcgGAL4LamGFP_Jasper_sample1</t>
  </si>
  <si>
    <t>GGTAATCAGCACTCGC-6d9f44c6__FCA46_Female_fatbodyGFP_adult_3dcgGAL4LamGFPT_Jasper_sample1,TTGTGTTTCGGAATGG-6d9f44c6__FCA46_Female_fatbodyGFP_adult_3dcgGAL4LamGFPT_Jasper_sample1,CCACCATAGTGCGACA-6d9f44c6__FCA46_Female_fatbodyGFP_adult_3dcgGAL4LamGFPT_Jasper_sample1,GTCATCCGTTCTATCT-6d9f44c6__FCA46_Female_fatbodyGFP_adult_3dcgGAL4LamGFPT_Jasper_sample1,AAGCGTTGTCAGATTC-6d9f44c6__FCA46_Female_fatbodyGFP_adult_3dcgGAL4LamGFPT_Jasper_sample1,GCAACCGGTGTTACTG-6d9f44c6__FCA46_Female_fatbodyGFP_adult_3dcgGAL4LamGFPT_Jasper_sample1,AGAACAACAACTTCTT-6d9f44c6__FCA46_Female_fatbodyGFP_adult_3dcgGAL4LamGFPT_Jasper_sample1,GGGAGATTCATATGGC-6d9f44c6__FCA46_Female_fatbodyGFP_adult_3dcgGAL4LamGFPT_Jasper_sample1,TATTGCTCACAGCCTG-6d9f44c6__FCA46_Female_fatbodyGFP_adult_3dcgGAL4LamGFPT_Jasper_sample1,CGATGGCAGCACTCAT-6d9f44c6__FCA46_Female_fatbodyGFP_adult_3dcgGAL4LamGFPT_Jasper_sample1,GTTATGGGTAAGAACT-6d9f44c6__FCA46_Female_fatbodyGFP_adult_3dcgGAL4LamGFPT_Jasper_sample1,GTAGCTAAGAGTCAGC-6d9f44c6__FCA46_Female_fatbodyGFP_adult_3dcgGAL4LamGFPT_Jasper_sample1,ACTATCTAGTATTAGG-6d9f44c6__FCA46_Female_fatbodyGFP_adult_3dcgGAL4LamGFPT_Jasper_sample1,GCCAGTGTCGTCAAAC-6d9f44c6__FCA46_Female_fatbodyGFP_adult_3dcgGAL4LamGFPT_Jasper_sample1,TTCTTCCGTACCGTGC-6d9f44c6__FCA46_Female_fatbodyGFP_adult_3dcgGAL4LamGFPT_Jasper_sample1,CATTGCCTCACGGGCT-6d9f44c6__FCA46_Female_fatbodyGFP_adult_3dcgGAL4LamGFPT_Jasper_sample1,ACCTGTCTCTTTCCAA-6d9f44c6__FCA46_Female_fatbodyGFP_adult_3dcgGAL4LamGFPT_Jasper_sample1,CCTCAGTCAAGTTCCA-6d9f44c6__FCA46_Female_fatbodyGFP_adult_3dcgGAL4LamGFPT_Jasper_sample1,GTAACCACATGACAAA-6d9f44c6__FCA46_Female_fatbodyGFP_adult_3dcgGAL4LamGFPT_Jasper_sample1,CTCAAGACATAATCGC-6d9f44c6__FCA46_Female_fatbodyGFP_adult_3dcgGAL4LamGFPT_Jasper_sample1,CTACATTCAGACTGCC-6d9f44c6__FCA46_Female_fatbodyGFP_adult_3dcgGAL4LamGFPT_Jasper_sample1,CAACCAAAGGGTACGT-6d9f44c6__FCA46_Female_fatbodyGFP_adult_3dcgGAL4LamGFPT_Jasper_sample1,GTGGCGTGTGACATCT-6d9f44c6__FCA46_Female_fatbodyGFP_adult_3dcgGAL4LamGFPT_Jasper_sample1,ATTCTTGTCTACCACC-6d9f44c6__FCA46_Female_fatbodyGFP_adult_3dcgGAL4LamGFPT_Jasper_sample1,ACTTCCGTCTTTCTAG-6d9f44c6__FCA46_Female_fatbodyGFP_adult_3dcgGAL4LamGFPT_Jasper_sample1</t>
  </si>
  <si>
    <t>TTTAGTCGTGTTTGCA-6d9f44c6__FCA46_Female_fatbodyGFP_adult_3dcgGAL4LamGFPT_Jasper_sample1,TCCGATCGTGTAAACA-6d9f44c6__FCA46_Female_fatbodyGFP_adult_3dcgGAL4LamGFPT_Jasper_sample1,ATCGATGTCGACATTG-6d9f44c6__FCA46_Female_fatbodyGFP_adult_3dcgGAL4LamGFPT_Jasper_sample1,CTTTCAACAGCAGTAG-6d9f44c6__FCA46_Female_fatbodyGFP_adult_3dcgGAL4LamGFPT_Jasper_sample1,GGTCTGGCACCGGTCA-6d9f44c6__FCA46_Female_fatbodyGFP_adult_3dcgGAL4LamGFPT_Jasper_sample1,GACTTCCGTCAGCGTC-6d9f44c6__FCA46_Female_fatbodyGFP_adult_3dcgGAL4LamGFPT_Jasper_sample1,GAGGGATTCGCTGTTC-6d9f44c6__FCA46_Female_fatbodyGFP_adult_3dcgGAL4LamGFPT_Jasper_sample1,ATACCGAGTATCGAGG-6d9f44c6__FCA46_Female_fatbodyGFP_adult_3dcgGAL4LamGFPT_Jasper_sample1,AGCGTATAGCCGTAAG-6d9f44c6__FCA46_Female_fatbodyGFP_adult_3dcgGAL4LamGFPT_Jasper_sample1,ATTCATCTCTTACACT-6d9f44c6__FCA46_Female_fatbodyGFP_adult_3dcgGAL4LamGFPT_Jasper_sample1,GTCCCATCATGACTTG-6d9f44c6__FCA46_Female_fatbodyGFP_adult_3dcgGAL4LamGFPT_Jasper_sample1,CAGCCAGAGGACGCTA-6d9f44c6__FCA46_Female_fatbodyGFP_adult_3dcgGAL4LamGFPT_Jasper_sample1,CTACAGATCAAACGAA-6d9f44c6__FCA46_Female_fatbodyGFP_adult_3dcgGAL4LamGFPT_Jasper_sample1,ACGTCCTGTCTCGACG-6d9f44c6__FCA46_Female_fatbodyGFP_adult_3dcgGAL4LamGFPT_Jasper_sample1,GACTTCCGTCTGTAGT-6d9f44c6__FCA46_Female_fatbodyGFP_adult_3dcgGAL4LamGFPT_Jasper_sample1,TACACCCCATAGACTC-6d9f44c6__FCA46_Female_fatbodyGFP_adult_3dcgGAL4LamGFPT_Jasper_sample1,TGAGACTTCGTCTACC-6d9f44c6__FCA46_Female_fatbodyGFP_adult_3dcgGAL4LamGFPT_Jasper_sample1,ATTCCATAGCCTGCCA-6d9f44c6__FCA46_Female_fatbodyGFP_adult_3dcgGAL4LamGFPT_Jasper_sample1,TCATTCAGTGGATTTC-6d9f44c6__FCA46_Female_fatbodyGFP_adult_3dcgGAL4LamGFPT_Jasper_sample1,TCAATTCGTCGCATGC-6d9f44c6__FCA46_Female_fatbodyGFP_adult_3dcgGAL4LamGFPT_Jasper_sample1,GAGATGGGTTGGTAGG-6d9f44c6__FCA46_Female_fatbodyGFP_adult_3dcgGAL4LamGFPT_Jasper_sample1,TGGCGTGTCAAGTCTG-6d9f44c6__FCA46_Female_fatbodyGFP_adult_3dcgGAL4LamGFPT_Jasper_sample1,CTGAATGCACTTGAGT-6d9f44c6__FCA46_Female_fatbodyGFP_adult_3dcgGAL4LamGFPT_Jasper_sample1,ATAGGCTCACAGCTTA-6d9f44c6__FCA46_Female_fatbodyGFP_adult_3dcgGAL4LamGFPT_Jasper_sample1,TCATATCGTGAATTAG-6d9f44c6__FCA46_Female_fatbodyGFP_adult_3dcgGAL4LamGFPT_Jasper_sample1</t>
  </si>
  <si>
    <t>GGGCCATAGACTGTTC-6d9f44c6__FCA46_Female_fatbodyGFP_adult_3dcgGAL4LamGFPT_Jasper_sample1,TTCCTTCGTTACTCAG-6d9f44c6__FCA46_Female_fatbodyGFP_adult_3dcgGAL4LamGFPT_Jasper_sample1,ATCAGGTAGAACTTCC-6d9f44c6__FCA46_Female_fatbodyGFP_adult_3dcgGAL4LamGFPT_Jasper_sample1,ACGGTCGAGCGGGTAT-6d9f44c6__FCA46_Female_fatbodyGFP_adult_3dcgGAL4LamGFPT_Jasper_sample1,TGCAGTAGTGCCGAAA-6d9f44c6__FCA46_Female_fatbodyGFP_adult_3dcgGAL4LamGFPT_Jasper_sample1,ATATCCTGTATGTGTC-6d9f44c6__FCA46_Female_fatbodyGFP_adult_3dcgGAL4LamGFPT_Jasper_sample1,CCCTCTCTCTGAGTCA-6d9f44c6__FCA46_Female_fatbodyGFP_adult_3dcgGAL4LamGFPT_Jasper_sample1,AGATGAAAGAGCAAGA-6d9f44c6__FCA46_Female_fatbodyGFP_adult_3dcgGAL4LamGFPT_Jasper_sample1,CCGGACAGTGTTGATC-6d9f44c6__FCA46_Female_fatbodyGFP_adult_3dcgGAL4LamGFPT_Jasper_sample1,TGAACGTGTGGACTAG-6d9f44c6__FCA46_Female_fatbodyGFP_adult_3dcgGAL4LamGFPT_Jasper_sample1,CCCTCAACATGATGCT-6d9f44c6__FCA46_Female_fatbodyGFP_adult_3dcgGAL4LamGFPT_Jasper_sample1,ATGTCCCAGGTGATAT-6d9f44c6__FCA46_Female_fatbodyGFP_adult_3dcgGAL4LamGFPT_Jasper_sample1,GGGTTATGTCTCGCGA-6d9f44c6__FCA46_Female_fatbodyGFP_adult_3dcgGAL4LamGFPT_Jasper_sample1,TCGGGACCAAGTACCT-6d9f44c6__FCA46_Female_fatbodyGFP_adult_3dcgGAL4LamGFPT_Jasper_sample1,CCTCAACCAAACGTGG-6d9f44c6__FCA46_Female_fatbodyGFP_adult_3dcgGAL4LamGFPT_Jasper_sample1,TCGCTTGAGCTCGAAG-6d9f44c6__FCA46_Female_fatbodyGFP_adult_3dcgGAL4LamGFPT_Jasper_sample1,CTCCCTCTCTACAGGT-6d9f44c6__FCA46_Female_fatbodyGFP_adult_3dcgGAL4LamGFPT_Jasper_sample1,CGGTCAGCAGAGGTTG-6d9f44c6__FCA46_Female_fatbodyGFP_adult_3dcgGAL4LamGFPT_Jasper_sample1,TTCAATCAGAAGCTGC-6d9f44c6__FCA46_Female_fatbodyGFP_adult_3dcgGAL4LamGFPT_Jasper_sample1,CCTACGTAGTTGCGCC-6d9f44c6__FCA46_Female_fatbodyGFP_adult_3dcgGAL4LamGFPT_Jasper_sample1,TCGCTTGAGCGTGAAC-6d9f44c6__FCA46_Female_fatbodyGFP_adult_3dcgGAL4LamGFPT_Jasper_sample1,ATACCTTCATGGCACC-6d9f44c6__FCA46_Female_fatbodyGFP_adult_3dcgGAL4LamGFPT_Jasper_sample1,TTCTAGTTCTCGGGAC-6d9f44c6__FCA46_Female_fatbodyGFP_adult_3dcgGAL4LamGFPT_Jasper_sample1,TTTGGTTAGCCTCAAT-6d9f44c6__FCA46_Female_fatbodyGFP_adult_3dcgGAL4LamGFPT_Jasper_sample1,CGTGTCTAGGGTCAAC-6d9f44c6__FCA46_Female_fatbodyGFP_adult_3dcgGAL4LamGFPT_Jasper_sample1</t>
  </si>
  <si>
    <t>CAGATTGCAGGCCCTA-6d9f44c6__FCA46_Female_fatbodyGFP_adult_3dcgGAL4LamGFPT_Jasper_sample1,ATTGTTCGTATCAGGG-6d9f44c6__FCA46_Female_fatbodyGFP_adult_3dcgGAL4LamGFPT_Jasper_sample1,GTCAGCGTCCACAGGC-6d9f44c6__FCA46_Female_fatbodyGFP_adult_3dcgGAL4LamGFPT_Jasper_sample1,TTGTTTGAGAATGTTG-6d9f44c6__FCA46_Female_fatbodyGFP_adult_3dcgGAL4LamGFPT_Jasper_sample1,TGGGATTTCCGTGTGG-6d9f44c6__FCA46_Female_fatbodyGFP_adult_3dcgGAL4LamGFPT_Jasper_sample1,AGATAGATCTGGCCAG-6d9f44c6__FCA46_Female_fatbodyGFP_adult_3dcgGAL4LamGFPT_Jasper_sample1,AACCTGATCGAGAAGC-6d9f44c6__FCA46_Female_fatbodyGFP_adult_3dcgGAL4LamGFPT_Jasper_sample1,ACTCTCGCATCGGATT-6d9f44c6__FCA46_Female_fatbodyGFP_adult_3dcgGAL4LamGFPT_Jasper_sample1,GAGACTTTCGGCTGGT-6d9f44c6__FCA46_Female_fatbodyGFP_adult_3dcgGAL4LamGFPT_Jasper_sample1,CAGCCAGAGGATACAT-6d9f44c6__FCA46_Female_fatbodyGFP_adult_3dcgGAL4LamGFPT_Jasper_sample1,TTTGACTAGCGGATCA-6d9f44c6__FCA46_Female_fatbodyGFP_adult_3dcgGAL4LamGFPT_Jasper_sample1,TACACCCTCCACTGGG-6d9f44c6__FCA46_Female_fatbodyGFP_adult_3dcgGAL4LamGFPT_Jasper_sample1,CTAAGTGTCTCAGTCC-6d9f44c6__FCA46_Female_fatbodyGFP_adult_3dcgGAL4LamGFPT_Jasper_sample1,TTCCTTCCACGGGCTT-6d9f44c6__FCA46_Female_fatbodyGFP_adult_3dcgGAL4LamGFPT_Jasper_sample1,GTCACTCCAACTTCTT-6d9f44c6__FCA46_Female_fatbodyGFP_adult_3dcgGAL4LamGFPT_Jasper_sample1,CTGAATGTCTGCGGAC-6d9f44c6__FCA46_Female_fatbodyGFP_adult_3dcgGAL4LamGFPT_Jasper_sample1,GTATTTCGTCGTGGTC-6d9f44c6__FCA46_Female_fatbodyGFP_adult_3dcgGAL4LamGFPT_Jasper_sample1,CATGGTAAGGCACGAT-6d9f44c6__FCA46_Female_fatbodyGFP_adult_3dcgGAL4LamGFPT_Jasper_sample1,CCTACGTAGGCTAACG-6d9f44c6__FCA46_Female_fatbodyGFP_adult_3dcgGAL4LamGFPT_Jasper_sample1,AGTCATGTCTCCAATT-6d9f44c6__FCA46_Female_fatbodyGFP_adult_3dcgGAL4LamGFPT_Jasper_sample1,TTTCATGGTCCAGCAC-6d9f44c6__FCA46_Female_fatbodyGFP_adult_3dcgGAL4LamGFPT_Jasper_sample1,GCCATTCCAGTCACGC-6d9f44c6__FCA46_Female_fatbodyGFP_adult_3dcgGAL4LamGFPT_Jasper_sample1,ATCGTAGGTTTGGAAA-6d9f44c6__FCA46_Female_fatbodyGFP_adult_3dcgGAL4LamGFPT_Jasper_sample1,GATAGCTGTCGTGATT-6d9f44c6__FCA46_Female_fatbodyGFP_adult_3dcgGAL4LamGFPT_Jasper_sample1,ACTACGAGTTCGGTCG-6d9f44c6__FCA46_Female_fatbodyGFP_adult_3dcgGAL4LamGFPT_Jasper_sample1</t>
  </si>
  <si>
    <t>GGATGTTCAACGATTC-6d9f44c6__FCA46_Female_fatbodyGFP_adult_3dcgGAL4LamGFPT_Jasper_sample1,TCAGTTTTCCACTTTA-6d9f44c6__FCA46_Female_fatbodyGFP_adult_3dcgGAL4LamGFPT_Jasper_sample1,GTCTTTAGTTCGGTAT-6d9f44c6__FCA46_Female_fatbodyGFP_adult_3dcgGAL4LamGFPT_Jasper_sample1,GCAGGCTCATCGCTCT-6d9f44c6__FCA46_Female_fatbodyGFP_adult_3dcgGAL4LamGFPT_Jasper_sample1,TCGGGCAAGTATGATG-6d9f44c6__FCA46_Female_fatbodyGFP_adult_3dcgGAL4LamGFPT_Jasper_sample1,GATTCGAAGCGTTAGG-6d9f44c6__FCA46_Female_fatbodyGFP_adult_3dcgGAL4LamGFPT_Jasper_sample1,TCGACGGGTACTGCCG-6d9f44c6__FCA46_Female_fatbodyGFP_adult_3dcgGAL4LamGFPT_Jasper_sample1,GTAGAAAAGATCGCTT-6d9f44c6__FCA46_Female_fatbodyGFP_adult_3dcgGAL4LamGFPT_Jasper_sample1,CGTTCTGCACCGTGGT-6d9f44c6__FCA46_Female_fatbodyGFP_adult_3dcgGAL4LamGFPT_Jasper_sample1,ATCCCTGGTACCCGAC-6d9f44c6__FCA46_Female_fatbodyGFP_adult_3dcgGAL4LamGFPT_Jasper_sample1,TGGATCATCCGATCTC-6d9f44c6__FCA46_Female_fatbodyGFP_adult_3dcgGAL4LamGFPT_Jasper_sample1,ATTCCATCACGTTCGG-6d9f44c6__FCA46_Female_fatbodyGFP_adult_3dcgGAL4LamGFPT_Jasper_sample1,TGGGATTGTTCTAACG-6d9f44c6__FCA46_Female_fatbodyGFP_adult_3dcgGAL4LamGFPT_Jasper_sample1,CCAAGCGGTACCCAGC-6d9f44c6__FCA46_Female_fatbodyGFP_adult_3dcgGAL4LamGFPT_Jasper_sample1,TACAACGGTTAGAAGT-6d9f44c6__FCA46_Female_fatbodyGFP_adult_3dcgGAL4LamGFPT_Jasper_sample1,ATGACCAGTAGATGTA-6d9f44c6__FCA46_Female_fatbodyGFP_adult_3dcgGAL4LamGFPT_Jasper_sample1,GAGATGGAGAGGGTCT-6d9f44c6__FCA46_Female_fatbodyGFP_adult_3dcgGAL4LamGFPT_Jasper_sample1,ATCGGCGCACTGTCCT-6d9f44c6__FCA46_Female_fatbodyGFP_adult_3dcgGAL4LamGFPT_Jasper_sample1,TGCGGCAGTCGCATGC-6d9f44c6__FCA46_Female_fatbodyGFP_adult_3dcgGAL4LamGFPT_Jasper_sample1,AACCTTTGTGGGCTCT-6d9f44c6__FCA46_Female_fatbodyGFP_adult_3dcgGAL4LamGFPT_Jasper_sample1,TGCCGAGTCGATTTCT-6d9f44c6__FCA46_Female_fatbodyGFP_adult_3dcgGAL4LamGFPT_Jasper_sample1,TGCTTCGGTCAACATC-6d9f44c6__FCA46_Female_fatbodyGFP_adult_3dcgGAL4LamGFPT_Jasper_sample1,CTGAGCGAGGTCCTGC-6d9f44c6__FCA46_Female_fatbodyGFP_adult_3dcgGAL4LamGFPT_Jasper_sample1,CGTGCTTGTCATCGCG-6d9f44c6__FCA46_Female_fatbodyGFP_adult_3dcgGAL4LamGFPT_Jasper_sample1,TGTGCGGCAGAGACTG-6d9f44c6__FCA46_Female_fatbodyGFP_adult_3dcgGAL4LamGFPT_Jasper_sample1</t>
  </si>
  <si>
    <t>AAGTGAATCGAACCTA-6d9f44c6__FCA46_Female_fatbodyGFP_adult_3dcgGAL4LamGFPT_Jasper_sample1,TAGGAGGTCACAGTGT-6d9f44c6__FCA46_Female_fatbodyGFP_adult_3dcgGAL4LamGFPT_Jasper_sample1,CCTCATGTCTCACGAA-6d9f44c6__FCA46_Female_fatbodyGFP_adult_3dcgGAL4LamGFPT_Jasper_sample1,AGTAGTCTCACTGGTA-6d9f44c6__FCA46_Female_fatbodyGFP_adult_3dcgGAL4LamGFPT_Jasper_sample1,TGTTCATGTACACTCA-6d9f44c6__FCA46_Female_fatbodyGFP_adult_3dcgGAL4LamGFPT_Jasper_sample1,GTTAGACAGCCACCGT-6d9f44c6__FCA46_Female_fatbodyGFP_adult_3dcgGAL4LamGFPT_Jasper_sample1,TCGCAGGGTTCGGTCG-6d9f44c6__FCA46_Female_fatbodyGFP_adult_3dcgGAL4LamGFPT_Jasper_sample1,TATTGCTGTGAGCTCC-6d9f44c6__FCA46_Female_fatbodyGFP_adult_3dcgGAL4LamGFPT_Jasper_sample1,ACTTCCGGTAGTTCCA-6d9f44c6__FCA46_Female_fatbodyGFP_adult_3dcgGAL4LamGFPT_Jasper_sample1,ATACTTCCAACGGCTC-6d9f44c6__FCA46_Female_fatbodyGFP_adult_3dcgGAL4LamGFPT_Jasper_sample1,GTGTCCTCATGATAGA-6d9f44c6__FCA46_Female_fatbodyGFP_adult_3dcgGAL4LamGFPT_Jasper_sample1,TTGCTGCAGAGGTGCT-6d9f44c6__FCA46_Female_fatbodyGFP_adult_3dcgGAL4LamGFPT_Jasper_sample1,ACTATGGCATTGACAC-6d9f44c6__FCA46_Female_fatbodyGFP_adult_3dcgGAL4LamGFPT_Jasper_sample1,GGAATCTAGGATGTTA-6d9f44c6__FCA46_Female_fatbodyGFP_adult_3dcgGAL4LamGFPT_Jasper_sample1,CAGGGCTGTTAAGACA-6d9f44c6__FCA46_Female_fatbodyGFP_adult_3dcgGAL4LamGFPT_Jasper_sample1,TTCCACGCAGGCGATA-6d9f44c6__FCA46_Female_fatbodyGFP_adult_3dcgGAL4LamGFPT_Jasper_sample1,ACCTGTCGTCCGGTCA-6d9f44c6__FCA46_Female_fatbodyGFP_adult_3dcgGAL4LamGFPT_Jasper_sample1,GATTCGATCTCTATGT-6d9f44c6__FCA46_Female_fatbodyGFP_adult_3dcgGAL4LamGFPT_Jasper_sample1,AGCGCCATCTCGACCT-6d9f44c6__FCA46_Female_fatbodyGFP_adult_3dcgGAL4LamGFPT_Jasper_sample1,GTCAAGTTCCTCTAAT-6d9f44c6__FCA46_Female_fatbodyGFP_adult_3dcgGAL4LamGFPT_Jasper_sample1,GTGAGTTAGCTCACTA-6d9f44c6__FCA46_Female_fatbodyGFP_adult_3dcgGAL4LamGFPT_Jasper_sample1,TCCCATGGTTGTGCAT-6d9f44c6__FCA46_Female_fatbodyGFP_adult_3dcgGAL4LamGFPT_Jasper_sample1,CATTCATAGTCTGTAC-6d9f44c6__FCA46_Female_fatbodyGFP_adult_3dcgGAL4LamGFPT_Jasper_sample1,TCCGGGAGTAACAAGT-6d9f44c6__FCA46_Female_fatbodyGFP_adult_3dcgGAL4LamGFPT_Jasper_sample1,CAATCGAGTCAAGCCC-6d9f44c6__FCA46_Female_fatbodyGFP_adult_3dcgGAL4LamGFPT_Jasper_sample1</t>
  </si>
  <si>
    <t>adult neuron</t>
  </si>
  <si>
    <t>TCCCACAGTACGTGTT-6d9f44c6__FCA46_Female_fatbodyGFP_adult_3dcgGAL4LamGFPT_Jasper_sample1,CAAGCTACAACGTATC-6d9f44c6__FCA46_Female_fatbodyGFP_adult_3dcgGAL4LamGFPT_Jasper_sample1,CATCCGTCATTGAGGG-6d9f44c6__FCA46_Female_fatbodyGFP_adult_3dcgGAL4LamGFPT_Jasper_sample1,AAAGGTATCATTCCTA-6d9f44c6__FCA46_Female_fatbodyGFP_adult_3dcgGAL4LamGFPT_Jasper_sample1,CGGAACCCACAGCTGC-6d9f44c6__FCA46_Female_fatbodyGFP_adult_3dcgGAL4LamGFPT_Jasper_sample1,CCGGTAGGTATTGACC-6d9f44c6__FCA46_Female_fatbodyGFP_adult_3dcgGAL4LamGFPT_Jasper_sample1,GCACTAACAGAGCTAG-6d9f44c6__FCA46_Female_fatbodyGFP_adult_3dcgGAL4LamGFPT_Jasper_sample1,AGGGCTCTCTGCGGGT-6d9f44c6__FCA46_Female_fatbodyGFP_adult_3dcgGAL4LamGFPT_Jasper_sample1,GGGACTCTCAGTAGGG-6d9f44c6__FCA46_Female_fatbodyGFP_adult_3dcgGAL4LamGFPT_Jasper_sample1,TAGGTTGTCGCTGTCT-6d9f44c6__FCA46_Female_fatbodyGFP_adult_3dcgGAL4LamGFPT_Jasper_sample1,TTTACGTTCTGACCCT-6d9f44c6__FCA46_Female_fatbodyGFP_adult_3dcgGAL4LamGFPT_Jasper_sample1,TGTTCTAGTGCGAGTA-6d9f44c6__FCA46_Female_fatbodyGFP_adult_3dcgGAL4LamGFPT_Jasper_sample1,CTTAGGACAGAGGCTA-6d9f44c6__FCA46_Female_fatbodyGFP_adult_3dcgGAL4LamGFPT_Jasper_sample1,AATGACCTCGGATTAC-6d9f44c6__FCA46_Female_fatbodyGFP_adult_3dcgGAL4LamGFPT_Jasper_sample1,CCTTTGGGTTACGCCG-6d9f44c6__FCA46_Female_fatbodyGFP_adult_3dcgGAL4LamGFPT_Jasper_sample1,TTAGGGTGTGGCTCTG-6d9f44c6__FCA46_Female_fatbodyGFP_adult_3dcgGAL4LamGFPT_Jasper_sample1,TTTCACATCCCACAGG-6d9f44c6__FCA46_Female_fatbodyGFP_adult_3dcgGAL4LamGFPT_Jasper_sample1,GTCGTAATCCAAGCTA-6d9f44c6__FCA46_Female_fatbodyGFP_adult_3dcgGAL4LamGFPT_Jasper_sample1,GGTTGTACATTAAGCC-6d9f44c6__FCA46_Female_fatbodyGFP_adult_3dcgGAL4LamGFPT_Jasper_sample1,TTTAGTCCATTCTCTA-6d9f44c6__FCA46_Female_fatbodyGFP_adult_3dcgGAL4LamGFPT_Jasper_sample1,GTACAGTAGCTGGTGA-6d9f44c6__FCA46_Female_fatbodyGFP_adult_3dcgGAL4LamGFPT_Jasper_sample1,TTGGATGCAAGTGTCT-6d9f44c6__FCA46_Female_fatbodyGFP_adult_3dcgGAL4LamGFPT_Jasper_sample1,AGCTACATCGGAGATG-6d9f44c6__FCA46_Female_fatbodyGFP_adult_3dcgGAL4LamGFPT_Jasper_sample1,CGAAGTTCATTGGCAT-6d9f44c6__FCA46_Female_fatbodyGFP_adult_3dcgGAL4LamGFPT_Jasper_sample1,TCTGCCACAGATTCGT-6d9f44c6__FCA46_Female_fatbodyGFP_adult_3dcgGAL4LamGFPT_Jasper_sample1</t>
  </si>
  <si>
    <t>adult oenocyte</t>
  </si>
  <si>
    <t>GTCTAGAAGTATGACA-6d9f44c6__FCA46_Female_fatbodyGFP_adult_3dcgGAL4LamGFPT_Jasper_sample1,ATCAGGTCAGCTGTAT-6d9f44c6__FCA46_Female_fatbodyGFP_adult_3dcgGAL4LamGFPT_Jasper_sample1,AGGATCTTCAAGTTGC-6d9f44c6__FCA46_Female_fatbodyGFP_adult_3dcgGAL4LamGFPT_Jasper_sample1,AGCTACACAAAGCGTG-6d9f44c6__FCA46_Female_fatbodyGFP_adult_3dcgGAL4LamGFPT_Jasper_sample1,GACTGATTCCGCACTT-6d9f44c6__FCA46_Female_fatbodyGFP_adult_3dcgGAL4LamGFPT_Jasper_sample1,TCGGATATCAACTACG-6d9f44c6__FCA46_Female_fatbodyGFP_adult_3dcgGAL4LamGFPT_Jasper_sample1,TCGCAGGGTACGACAG-6d9f44c6__FCA46_Female_fatbodyGFP_adult_3dcgGAL4LamGFPT_Jasper_sample1,GACCGTGAGATCGGTG-6d9f44c6__FCA46_Female_fatbodyGFP_adult_3dcgGAL4LamGFPT_Jasper_sample1,CGCGTGATCGTGGCGT-6d9f44c6__FCA46_Female_fatbodyGFP_adult_3dcgGAL4LamGFPT_Jasper_sample1,CTGTACCTCACCGCTT-6d9f44c6__FCA46_Female_fatbodyGFP_adult_3dcgGAL4LamGFPT_Jasper_sample1,GAAGTAAGTGACTGTT-6d9f44c6__FCA46_Female_fatbodyGFP_adult_3dcgGAL4LamGFPT_Jasper_sample1,CTCAAGAAGGGTCAAC-6d9f44c6__FCA46_Female_fatbodyGFP_adult_3dcgGAL4LamGFPT_Jasper_sample1,ACCATTTCAACGTTAC-6d9f44c6__FCA46_Female_fatbodyGFP_adult_3dcgGAL4LamGFPT_Jasper_sample1,AGTGACTAGGATGTTA-6d9f44c6__FCA46_Female_fatbodyGFP_adult_3dcgGAL4LamGFPT_Jasper_sample1,CTCCCAATCCCAATAG-6d9f44c6__FCA46_Female_fatbodyGFP_adult_3dcgGAL4LamGFPT_Jasper_sample1,TCAGCAATCGGACCAC-6d9f44c6__FCA46_Female_fatbodyGFP_adult_3dcgGAL4LamGFPT_Jasper_sample1,ATAGGCTCAATCAAGA-6d9f44c6__FCA46_Female_fatbodyGFP_adult_3dcgGAL4LamGFPT_Jasper_sample1,AAGGTAACACACAGCC-6d9f44c6__FCA46_Female_fatbodyGFP_adult_3dcgGAL4LamGFPT_Jasper_sample1,TATTGGGGTCCTTTGC-6d9f44c6__FCA46_Female_fatbodyGFP_adult_3dcgGAL4LamGFPT_Jasper_sample1,TGTTCTAAGAAGGGAT-6d9f44c6__FCA46_Female_fatbodyGFP_adult_3dcgGAL4LamGFPT_Jasper_sample1,CGAGGAAGTAACATGA-6d9f44c6__FCA46_Female_fatbodyGFP_adult_3dcgGAL4LamGFPT_Jasper_sample1,CACACAATCAGCTGTA-6d9f44c6__FCA46_Female_fatbodyGFP_adult_3dcgGAL4LamGFPT_Jasper_sample1,GTTCGCTTCACCTGGG-6d9f44c6__FCA46_Female_fatbodyGFP_adult_3dcgGAL4LamGFPT_Jasper_sample1,AGGAATAAGGTTACAA-6d9f44c6__FCA46_Female_fatbodyGFP_adult_3dcgGAL4LamGFPT_Jasper_sample1,GAGAGGTAGTCCGCGT-6d9f44c6__FCA46_Female_fatbodyGFP_adult_3dcgGAL4LamGFPT_Jasper_sample1</t>
  </si>
  <si>
    <t>epithelial cell</t>
  </si>
  <si>
    <t>CAGGTATGTATCCTCC-6d9f44c6__FCA46_Female_fatbodyGFP_adult_3dcgGAL4LamGFPT_Jasper_sample1,TATGTTCCAATGAGCG-6d9f44c6__FCA46_Female_fatbodyGFP_adult_3dcgGAL4LamGFPT_Jasper_sample1,GTGCTGGCAGCGTATT-6d9f44c6__FCA46_Female_fatbodyGFP_adult_3dcgGAL4LamGFPT_Jasper_sample1,GCACATAAGCGTTAGG-6d9f44c6__FCA46_Female_fatbodyGFP_adult_3dcgGAL4LamGFPT_Jasper_sample1,GTAGCTACACACAGAG-6d9f44c6__FCA46_Female_fatbodyGFP_adult_3dcgGAL4LamGFPT_Jasper_sample1,TTCCGGTGTAGATGTA-6d9f44c6__FCA46_Female_fatbodyGFP_adult_3dcgGAL4LamGFPT_Jasper_sample1,GAAATGACATGACTAC-6d9f44c6__FCA46_Female_fatbodyGFP_adult_3dcgGAL4LamGFPT_Jasper_sample1,GACTATGAGCTCTTCC-6d9f44c6__FCA46_Female_fatbodyGFP_adult_3dcgGAL4LamGFPT_Jasper_sample1,ACTACGAGTGGGATTG-6d9f44c6__FCA46_Female_fatbodyGFP_adult_3dcgGAL4LamGFPT_Jasper_sample1,TGTAACGGTATCGAAA-6d9f44c6__FCA46_Female_fatbodyGFP_adult_3dcgGAL4LamGFPT_Jasper_sample1,TGGTAGTGTTATGGTC-6d9f44c6__FCA46_Female_fatbodyGFP_adult_3dcgGAL4LamGFPT_Jasper_sample1,GAATCACTCACTAGCA-6d9f44c6__FCA46_Female_fatbodyGFP_adult_3dcgGAL4LamGFPT_Jasper_sample1,CACCAAATCTCAACGA-6d9f44c6__FCA46_Female_fatbodyGFP_adult_3dcgGAL4LamGFPT_Jasper_sample1,GAGTTACCAGGATCTT-6d9f44c6__FCA46_Female_fatbodyGFP_adult_3dcgGAL4LamGFPT_Jasper_sample1,GCCAGGTGTGATATAG-6d9f44c6__FCA46_Female_fatbodyGFP_adult_3dcgGAL4LamGFPT_Jasper_sample1,GACTCAACAGATACCT-6d9f44c6__FCA46_Female_fatbodyGFP_adult_3dcgGAL4LamGFPT_Jasper_sample1,GTAATCGAGTCGAGGT-6d9f44c6__FCA46_Female_fatbodyGFP_adult_3dcgGAL4LamGFPT_Jasper_sample1,GGGTCACAGTCATACC-6d9f44c6__FCA46_Female_fatbodyGFP_adult_3dcgGAL4LamGFPT_Jasper_sample1,TTCTTCCGTCACCCTT-6d9f44c6__FCA46_Female_fatbodyGFP_adult_3dcgGAL4LamGFPT_Jasper_sample1,GTCTGTCCAAATCCCA-6d9f44c6__FCA46_Female_fatbodyGFP_adult_3dcgGAL4LamGFPT_Jasper_sample1,TGTCCCAGTGTTCGAT-6d9f44c6__FCA46_Female_fatbodyGFP_adult_3dcgGAL4LamGFPT_Jasper_sample1,GCATGATCAGTGTATC-6d9f44c6__FCA46_Female_fatbodyGFP_adult_3dcgGAL4LamGFPT_Jasper_sample1,ACTGTCCCAGGGAATC-6d9f44c6__FCA46_Female_fatbodyGFP_adult_3dcgGAL4LamGFPT_Jasper_sample1,CCCGGAATCAGCGCAC-6d9f44c6__FCA46_Female_fatbodyGFP_adult_3dcgGAL4LamGFPT_Jasper_sample1,GAAGCCCTCTACTGAG-6d9f44c6__FCA46_Female_fatbodyGFP_adult_3dcgGAL4LamGFPT_Jasper_sample1</t>
  </si>
  <si>
    <t>AAAGTGATCAGCTTGA-6d9f44c6__FCA46_Female_fatbodyGFP_adult_3dcgGAL4LamGFPT_Jasper_sample1,TTCCAATTCCATCAGA-6d9f44c6__FCA46_Female_fatbodyGFP_adult_3dcgGAL4LamGFPT_Jasper_sample1,CAACAGTAGGTAAGGA-6d9f44c6__FCA46_Female_fatbodyGFP_adult_3dcgGAL4LamGFPT_Jasper_sample1,GAATCACTCACTAGCA-6d9f44c6__FCA46_Female_fatbodyGFP_adult_3dcgGAL4LamGFPT_Jasper_sample1,GTAGCTACACACAGAG-6d9f44c6__FCA46_Female_fatbodyGFP_adult_3dcgGAL4LamGFPT_Jasper_sample1,AGTTAGCTCTGGTGCG-6d9f44c6__FCA46_Female_fatbodyGFP_adult_3dcgGAL4LamGFPT_Jasper_sample1,CCCGGAATCAGCGCAC-6d9f44c6__FCA46_Female_fatbodyGFP_adult_3dcgGAL4LamGFPT_Jasper_sample1,ATCGCCTTCCACACAA-6d9f44c6__FCA46_Female_fatbodyGFP_adult_3dcgGAL4LamGFPT_Jasper_sample1,ACTGTCCCAGCCTATA-6d9f44c6__FCA46_Female_fatbodyGFP_adult_3dcgGAL4LamGFPT_Jasper_sample1,TCCGAAAGTATGTCAC-6d9f44c6__FCA46_Female_fatbodyGFP_adult_3dcgGAL4LamGFPT_Jasper_sample1,GAGCTGCGTGCGTGCT-6d9f44c6__FCA46_Female_fatbodyGFP_adult_3dcgGAL4LamGFPT_Jasper_sample1,TATGTTCCAATGAGCG-6d9f44c6__FCA46_Female_fatbodyGFP_adult_3dcgGAL4LamGFPT_Jasper_sample1,GTGCTGGCAGCGTATT-6d9f44c6__FCA46_Female_fatbodyGFP_adult_3dcgGAL4LamGFPT_Jasper_sample1,TACTTACGTATTCCTT-6d9f44c6__FCA46_Female_fatbodyGFP_adult_3dcgGAL4LamGFPT_Jasper_sample1,GAAATGACATGACTAC-6d9f44c6__FCA46_Female_fatbodyGFP_adult_3dcgGAL4LamGFPT_Jasper_sample1,TTCCGTGGTATCCTCC-6d9f44c6__FCA46_Female_fatbodyGFP_adult_3dcgGAL4LamGFPT_Jasper_sample1,GAGTTACCAGGATCTT-6d9f44c6__FCA46_Female_fatbodyGFP_adult_3dcgGAL4LamGFPT_Jasper_sample1,CACAGATTCACTGTCC-6d9f44c6__FCA46_Female_fatbodyGFP_adult_3dcgGAL4LamGFPT_Jasper_sample1,CTCCAACAGCTATCCA-6d9f44c6__FCA46_Female_fatbodyGFP_adult_3dcgGAL4LamGFPT_Jasper_sample1,GGGTTTAGTCGAGTTT-6d9f44c6__FCA46_Female_fatbodyGFP_adult_3dcgGAL4LamGFPT_Jasper_sample1,GATCACAAGCGACATG-6d9f44c6__FCA46_Female_fatbodyGFP_adult_3dcgGAL4LamGFPT_Jasper_sample1,CAGGTATGTATCCTCC-6d9f44c6__FCA46_Female_fatbodyGFP_adult_3dcgGAL4LamGFPT_Jasper_sample1,CTCCACAGTCGCAACC-6d9f44c6__FCA46_Female_fatbodyGFP_adult_3dcgGAL4LamGFPT_Jasper_sample1,TCATTGTCAAGGTCTT-6d9f44c6__FCA46_Female_fatbodyGFP_adult_3dcgGAL4LamGFPT_Jasper_sample1,ATGCCTCAGCCTGAGA-6d9f44c6__FCA46_Female_fatbodyGFP_adult_3dcgGAL4LamGFPT_Jasper_sample1</t>
  </si>
  <si>
    <t>GTTGAACGTGTACATC-a417df9a__FCA45_Male_fatbody_adult_3dcgGAL4LamGFP_Jasper_sample1,AACCTGAGTGCAGTGA-a417df9a__FCA45_Male_fatbody_adult_3dcgGAL4LamGFP_Jasper_sample1,CCACCATTCGCCGAAC-a417df9a__FCA45_Male_fatbody_adult_3dcgGAL4LamGFP_Jasper_sample1,ACATCCCTCTCTTCAA-a417df9a__FCA45_Male_fatbody_adult_3dcgGAL4LamGFP_Jasper_sample1,TTTGACTCACCGGCTA-a417df9a__FCA45_Male_fatbody_adult_3dcgGAL4LamGFP_Jasper_sample1,TACCGAACACTCCGGA-a417df9a__FCA45_Male_fatbody_adult_3dcgGAL4LamGFP_Jasper_sample1,TCTATACAGTGGTCAG-a417df9a__FCA45_Male_fatbody_adult_3dcgGAL4LamGFP_Jasper_sample1,CACGGGTGTCGATTTG-a417df9a__FCA45_Male_fatbody_adult_3dcgGAL4LamGFP_Jasper_sample1,GTCTAGATCCGTTTCG-a417df9a__FCA45_Male_fatbody_adult_3dcgGAL4LamGFP_Jasper_sample1,AGAGAATAGCGTTACT-a417df9a__FCA45_Male_fatbody_adult_3dcgGAL4LamGFP_Jasper_sample1,CGTGAATAGAACAGGA-a417df9a__FCA45_Male_fatbody_adult_3dcgGAL4LamGFP_Jasper_sample1,CTTAGGAAGCAACTTC-a417df9a__FCA45_Male_fatbody_adult_3dcgGAL4LamGFP_Jasper_sample1,CTGAATGGTAACACGG-a417df9a__FCA45_Male_fatbody_adult_3dcgGAL4LamGFP_Jasper_sample1,ATCGTCCCATTGCCTC-a417df9a__FCA45_Male_fatbody_adult_3dcgGAL4LamGFP_Jasper_sample1,ATGACCAGTGCCGGTT-a417df9a__FCA45_Male_fatbody_adult_3dcgGAL4LamGFP_Jasper_sample1,ATTTACCGTACGGTTT-6d9f44c6__FCA46_Female_fatbodyGFP_adult_3dcgGAL4LamGFPT_Jasper_sample1,GTCAGCGGTGAACGGT-a417df9a__FCA45_Male_fatbody_adult_3dcgGAL4LamGFP_Jasper_sample1,AAAGGATAGCCAGTAG-a417df9a__FCA45_Male_fatbody_adult_3dcgGAL4LamGFP_Jasper_sample1,TCTGTCGTCAGACCCG-a417df9a__FCA45_Male_fatbody_adult_3dcgGAL4LamGFP_Jasper_sample1,CTACATTTCGCCTTTG-a417df9a__FCA45_Male_fatbody_adult_3dcgGAL4LamGFP_Jasper_sample1,ATGTCCCCAGAGTTCT-6d9f44c6__FCA46_Female_fatbodyGFP_adult_3dcgGAL4LamGFPT_Jasper_sample1,ACTATGGCAAGCGCAA-a417df9a__FCA45_Male_fatbody_adult_3dcgGAL4LamGFP_Jasper_sample1,TGGAGAGCACTCCCTA-a417df9a__FCA45_Male_fatbody_adult_3dcgGAL4LamGFP_Jasper_sample1,TGAATCGTCAGGACAG-a417df9a__FCA45_Male_fatbody_adult_3dcgGAL4LamGFP_Jasper_sample1,TCCTAATAGATGCCGA-a417df9a__FCA45_Male_fatbody_adult_3dcgGAL4LamGFP_Jasper_sample1</t>
  </si>
  <si>
    <t>TTCATGTGTAGTACGG-a417df9a__FCA45_Male_fatbody_adult_3dcgGAL4LamGFP_Jasper_sample1,GTCCCATTCATGACAC-a417df9a__FCA45_Male_fatbody_adult_3dcgGAL4LamGFP_Jasper_sample1,CCGGGTATCCCACAGG-a417df9a__FCA45_Male_fatbody_adult_3dcgGAL4LamGFP_Jasper_sample1,CACAACAAGGTCTACT-a417df9a__FCA45_Male_fatbody_adult_3dcgGAL4LamGFP_Jasper_sample1,TTAGGCATCAAGGTGG-a417df9a__FCA45_Male_fatbody_adult_3dcgGAL4LamGFP_Jasper_sample1,GACAGCCAGACCAAAT-a417df9a__FCA45_Male_fatbody_adult_3dcgGAL4LamGFP_Jasper_sample1,CGTTAGAAGCATATGA-a417df9a__FCA45_Male_fatbody_adult_3dcgGAL4LamGFP_Jasper_sample1,ATCATTCCACACCTTC-a417df9a__FCA45_Male_fatbody_adult_3dcgGAL4LamGFP_Jasper_sample1,CCCTGATAGTGTTGTC-a417df9a__FCA45_Male_fatbody_adult_3dcgGAL4LamGFP_Jasper_sample1,CGGAGAAGTTGCGAAG-a417df9a__FCA45_Male_fatbody_adult_3dcgGAL4LamGFP_Jasper_sample1,GTCACGGAGTAAGAGG-a417df9a__FCA45_Male_fatbody_adult_3dcgGAL4LamGFP_Jasper_sample1,GTTGCTCCAGACTCTA-a417df9a__FCA45_Male_fatbody_adult_3dcgGAL4LamGFP_Jasper_sample1,TACGGTACATTGCTTT-a417df9a__FCA45_Male_fatbody_adult_3dcgGAL4LamGFP_Jasper_sample1,GGTTAACTCCTTACCG-a417df9a__FCA45_Male_fatbody_adult_3dcgGAL4LamGFP_Jasper_sample1,AGCGCTGCACATCCCT-a417df9a__FCA45_Male_fatbody_adult_3dcgGAL4LamGFP_Jasper_sample1,GGATGTTTCAGCGCAC-6d9f44c6__FCA46_Female_fatbodyGFP_adult_3dcgGAL4LamGFPT_Jasper_sample1,TCGCAGGCATGACTGT-a417df9a__FCA45_Male_fatbody_adult_3dcgGAL4LamGFP_Jasper_sample1,TAAGCGTCAACCGCTG-a417df9a__FCA45_Male_fatbody_adult_3dcgGAL4LamGFP_Jasper_sample1,TCATACTTCCTACGAA-a417df9a__FCA45_Male_fatbody_adult_3dcgGAL4LamGFP_Jasper_sample1,GGGTAGATCGACATCA-a417df9a__FCA45_Male_fatbody_adult_3dcgGAL4LamGFP_Jasper_sample1,ACTATTCCACAATGTC-a417df9a__FCA45_Male_fatbody_adult_3dcgGAL4LamGFP_Jasper_sample1,GTTGAACAGCCAAGCA-a417df9a__FCA45_Male_fatbody_adult_3dcgGAL4LamGFP_Jasper_sample1,TTGCATTAGCTCGGCT-a417df9a__FCA45_Male_fatbody_adult_3dcgGAL4LamGFP_Jasper_sample1,AGGTGTTCATCGGCCA-a417df9a__FCA45_Male_fatbody_adult_3dcgGAL4LamGFP_Jasper_sample1,TGATCAGTCTGCACCT-a417df9a__FCA45_Male_fatbody_adult_3dcgGAL4LamGFP_Jasper_sample1</t>
  </si>
  <si>
    <t>CAGTTCCGTCGGTAAG-6d9f44c6__FCA46_Female_fatbodyGFP_adult_3dcgGAL4LamGFPT_Jasper_sample1,CAGTTAGAGGGACTGT-6d9f44c6__FCA46_Female_fatbodyGFP_adult_3dcgGAL4LamGFPT_Jasper_sample1,ACTCTCGCAATGTTGC-6d9f44c6__FCA46_Female_fatbodyGFP_adult_3dcgGAL4LamGFPT_Jasper_sample1,AGGGTTTCAGTGTACT-6d9f44c6__FCA46_Female_fatbodyGFP_adult_3dcgGAL4LamGFPT_Jasper_sample1,TTCCGTGGTATCCTCC-6d9f44c6__FCA46_Female_fatbodyGFP_adult_3dcgGAL4LamGFPT_Jasper_sample1,TGGTAGTGTTATGGTC-6d9f44c6__FCA46_Female_fatbodyGFP_adult_3dcgGAL4LamGFPT_Jasper_sample1,ACTTCCGAGGTCACTT-6d9f44c6__FCA46_Female_fatbodyGFP_adult_3dcgGAL4LamGFPT_Jasper_sample1,GTCACGGGTTGAAGTA-6d9f44c6__FCA46_Female_fatbodyGFP_adult_3dcgGAL4LamGFPT_Jasper_sample1,TGTCCCAGTGTTCGAT-6d9f44c6__FCA46_Female_fatbodyGFP_adult_3dcgGAL4LamGFPT_Jasper_sample1,CTTTCAACATCGTGGC-6d9f44c6__FCA46_Female_fatbodyGFP_adult_3dcgGAL4LamGFPT_Jasper_sample1,AGCCAGCGTGAAGCGT-6d9f44c6__FCA46_Female_fatbodyGFP_adult_3dcgGAL4LamGFPT_Jasper_sample1,TGTAACGGTATCGAAA-6d9f44c6__FCA46_Female_fatbodyGFP_adult_3dcgGAL4LamGFPT_Jasper_sample1,ACACTGACACATAACC-6d9f44c6__FCA46_Female_fatbodyGFP_adult_3dcgGAL4LamGFPT_Jasper_sample1,TTCCTCTTCAAAGGTA-6d9f44c6__FCA46_Female_fatbodyGFP_adult_3dcgGAL4LamGFPT_Jasper_sample1,ACTGTCCCAGGGAATC-6d9f44c6__FCA46_Female_fatbodyGFP_adult_3dcgGAL4LamGFPT_Jasper_sample1,CGTTCTGGTCTACATG-6d9f44c6__FCA46_Female_fatbodyGFP_adult_3dcgGAL4LamGFPT_Jasper_sample1,CCTGCATCATACATCG-6d9f44c6__FCA46_Female_fatbodyGFP_adult_3dcgGAL4LamGFPT_Jasper_sample1,CAAAGAACATAGCACT-6d9f44c6__FCA46_Female_fatbodyGFP_adult_3dcgGAL4LamGFPT_Jasper_sample1,GCCAGGTGTGATATAG-6d9f44c6__FCA46_Female_fatbodyGFP_adult_3dcgGAL4LamGFPT_Jasper_sample1,CCGGTGAGTTAGGCTT-6d9f44c6__FCA46_Female_fatbodyGFP_adult_3dcgGAL4LamGFPT_Jasper_sample1,CATGCGGCAATAAGGT-6d9f44c6__FCA46_Female_fatbodyGFP_adult_3dcgGAL4LamGFPT_Jasper_sample1,TATGTTCCAATGAGCG-6d9f44c6__FCA46_Female_fatbodyGFP_adult_3dcgGAL4LamGFPT_Jasper_sample1,GAGTTACCAGGATCTT-6d9f44c6__FCA46_Female_fatbodyGFP_adult_3dcgGAL4LamGFPT_Jasper_sample1,GTAATCGAGTCGAGGT-6d9f44c6__FCA46_Female_fatbodyGFP_adult_3dcgGAL4LamGFPT_Jasper_sample1,ACGATGTCAACGGCCT-6d9f44c6__FCA46_Female_fatbodyGFP_adult_3dcgGAL4LamGFPT_Jasper_sample1</t>
  </si>
  <si>
    <t>ATGATCGGTTAGGCCC-a417df9a__FCA45_Male_fatbody_adult_3dcgGAL4LamGFP_Jasper_sample1,TCATATCCAGAGATGC-a417df9a__FCA45_Male_fatbody_adult_3dcgGAL4LamGFP_Jasper_sample1,TGACTCCGTGTACGCC-a417df9a__FCA45_Male_fatbody_adult_3dcgGAL4LamGFP_Jasper_sample1,CCCTGATAGTGTTGTC-a417df9a__FCA45_Male_fatbody_adult_3dcgGAL4LamGFP_Jasper_sample1,TTGCATTAGCTCGGCT-a417df9a__FCA45_Male_fatbody_adult_3dcgGAL4LamGFP_Jasper_sample1,CTACAGATCATGCCCT-a417df9a__FCA45_Male_fatbody_adult_3dcgGAL4LamGFP_Jasper_sample1,CCGTTCAGTATCCCTC-a417df9a__FCA45_Male_fatbody_adult_3dcgGAL4LamGFP_Jasper_sample1,TGCTGAATCTAGTCAG-a417df9a__FCA45_Male_fatbody_adult_3dcgGAL4LamGFP_Jasper_sample1,GTTACAGTCCGTGCGA-a417df9a__FCA45_Male_fatbody_adult_3dcgGAL4LamGFP_Jasper_sample1,CTTTCGGAGTGCACAG-a417df9a__FCA45_Male_fatbody_adult_3dcgGAL4LamGFP_Jasper_sample1,AATGGAACACACCGAC-a417df9a__FCA45_Male_fatbody_adult_3dcgGAL4LamGFP_Jasper_sample1,GGGTAGATCGACATCA-a417df9a__FCA45_Male_fatbody_adult_3dcgGAL4LamGFP_Jasper_sample1,GGTTAACTCCTTACCG-a417df9a__FCA45_Male_fatbody_adult_3dcgGAL4LamGFP_Jasper_sample1,GTCCCATTCATGACAC-a417df9a__FCA45_Male_fatbody_adult_3dcgGAL4LamGFP_Jasper_sample1,CCGGGTATCCCACAGG-a417df9a__FCA45_Male_fatbody_adult_3dcgGAL4LamGFP_Jasper_sample1,ATTCCTAAGTTGAAAC-a417df9a__FCA45_Male_fatbody_adult_3dcgGAL4LamGFP_Jasper_sample1,AGCCAATTCTCGGGAC-a417df9a__FCA45_Male_fatbody_adult_3dcgGAL4LamGFP_Jasper_sample1,TTAGGCATCAAGGTGG-a417df9a__FCA45_Male_fatbody_adult_3dcgGAL4LamGFP_Jasper_sample1,TTTCCTCTCGTCAAAC-a417df9a__FCA45_Male_fatbody_adult_3dcgGAL4LamGFP_Jasper_sample1,TGATCAGTCTGCACCT-a417df9a__FCA45_Male_fatbody_adult_3dcgGAL4LamGFP_Jasper_sample1,GGATGTTTCAGCGCAC-6d9f44c6__FCA46_Female_fatbodyGFP_adult_3dcgGAL4LamGFPT_Jasper_sample1,TCCTCGATCGACTCCT-a417df9a__FCA45_Male_fatbody_adult_3dcgGAL4LamGFP_Jasper_sample1,AACGAAAAGTATTCCG-a417df9a__FCA45_Male_fatbody_adult_3dcgGAL4LamGFP_Jasper_sample1,ACTTAGGTCAGTGTCA-a417df9a__FCA45_Male_fatbody_adult_3dcgGAL4LamGFP_Jasper_sample1,TCGCAGGCATGACTGT-a417df9a__FCA45_Male_fatbody_adult_3dcgGAL4LamGFP_Jasper_sample1</t>
  </si>
  <si>
    <t>TTCCTCTTCAAAGGTA-6d9f44c6__FCA46_Female_fatbodyGFP_adult_3dcgGAL4LamGFPT_Jasper_sample1,ACTCTCGCAATGTTGC-6d9f44c6__FCA46_Female_fatbodyGFP_adult_3dcgGAL4LamGFPT_Jasper_sample1,CTCAGGGGTGCTCTCT-6d9f44c6__FCA46_Female_fatbodyGFP_adult_3dcgGAL4LamGFPT_Jasper_sample1,TTCCGTGGTATCCTCC-6d9f44c6__FCA46_Female_fatbodyGFP_adult_3dcgGAL4LamGFPT_Jasper_sample1,CGATCGGGTGGCTCTG-6d9f44c6__FCA46_Female_fatbodyGFP_adult_3dcgGAL4LamGFPT_Jasper_sample1,AAGGAATAGGTCATCT-6d9f44c6__FCA46_Female_fatbodyGFP_adult_3dcgGAL4LamGFPT_Jasper_sample1,CGAGAAGCAGACAATA-6d9f44c6__FCA46_Female_fatbodyGFP_adult_3dcgGAL4LamGFPT_Jasper_sample1,TCCATCGGTATTGGCT-6d9f44c6__FCA46_Female_fatbodyGFP_adult_3dcgGAL4LamGFPT_Jasper_sample1,ACGATGTCAACGGCCT-6d9f44c6__FCA46_Female_fatbodyGFP_adult_3dcgGAL4LamGFPT_Jasper_sample1,AGGGTGATCACTGCTC-6d9f44c6__FCA46_Female_fatbodyGFP_adult_3dcgGAL4LamGFPT_Jasper_sample1,CTTTCAACATCGTGGC-6d9f44c6__FCA46_Female_fatbodyGFP_adult_3dcgGAL4LamGFPT_Jasper_sample1,ACACTGACACATAACC-6d9f44c6__FCA46_Female_fatbodyGFP_adult_3dcgGAL4LamGFPT_Jasper_sample1,CACCAAATCATGTCAG-6d9f44c6__FCA46_Female_fatbodyGFP_adult_3dcgGAL4LamGFPT_Jasper_sample1,CACGGGTCAGCTACAT-6d9f44c6__FCA46_Female_fatbodyGFP_adult_3dcgGAL4LamGFPT_Jasper_sample1,TTCGCTGAGAGATCGC-6d9f44c6__FCA46_Female_fatbodyGFP_adult_3dcgGAL4LamGFPT_Jasper_sample1,GTATTTCCACCGTGAC-6d9f44c6__FCA46_Female_fatbodyGFP_adult_3dcgGAL4LamGFPT_Jasper_sample1,CTTCCTTCAGCGATTT-6d9f44c6__FCA46_Female_fatbodyGFP_adult_3dcgGAL4LamGFPT_Jasper_sample1,CAGTTCCGTCGGTAAG-6d9f44c6__FCA46_Female_fatbodyGFP_adult_3dcgGAL4LamGFPT_Jasper_sample1,TGTGGCGAGCATGCGA-6d9f44c6__FCA46_Female_fatbodyGFP_adult_3dcgGAL4LamGFPT_Jasper_sample1,AGCCAGCGTGAAGCGT-6d9f44c6__FCA46_Female_fatbodyGFP_adult_3dcgGAL4LamGFPT_Jasper_sample1,TGTGATGTCCATCTCG-6d9f44c6__FCA46_Female_fatbodyGFP_adult_3dcgGAL4LamGFPT_Jasper_sample1,CACAGATTCACTGTCC-6d9f44c6__FCA46_Female_fatbodyGFP_adult_3dcgGAL4LamGFPT_Jasper_sample1,AGGACTTAGAGCACTG-6d9f44c6__FCA46_Female_fatbodyGFP_adult_3dcgGAL4LamGFPT_Jasper_sample1,TGAGCATCACCTATCC-6d9f44c6__FCA46_Female_fatbodyGFP_adult_3dcgGAL4LamGFPT_Jasper_sample1,TAACTTCTCCATTGTT-6d9f44c6__FCA46_Female_fatbodyGFP_adult_3dcgGAL4LamGFPT_Jasper_sample1</t>
  </si>
  <si>
    <t>AATCGTGAGCATAGGC-6d9f44c6__FCA46_Female_fatbodyGFP_adult_3dcgGAL4LamGFPT_Jasper_sample1,CAGATACTCAGGCGAA-6d9f44c6__FCA46_Female_fatbodyGFP_adult_3dcgGAL4LamGFPT_Jasper_sample1,AGGTCTAGTTTACCTT-6d9f44c6__FCA46_Female_fatbodyGFP_adult_3dcgGAL4LamGFPT_Jasper_sample1,TGACGCGTCGCCAGAC-6d9f44c6__FCA46_Female_fatbodyGFP_adult_3dcgGAL4LamGFPT_Jasper_sample1,GCTTGGGCACAGCCAC-6d9f44c6__FCA46_Female_fatbodyGFP_adult_3dcgGAL4LamGFPT_Jasper_sample1,TCGGTCTGTCGAGCAA-6d9f44c6__FCA46_Female_fatbodyGFP_adult_3dcgGAL4LamGFPT_Jasper_sample1,TTTGTTGCACAAAGTA-6d9f44c6__FCA46_Female_fatbodyGFP_adult_3dcgGAL4LamGFPT_Jasper_sample1,ATGTCCCCAGAGTTCT-6d9f44c6__FCA46_Female_fatbodyGFP_adult_3dcgGAL4LamGFPT_Jasper_sample1,AGGTGTTTCGCGAAGA-6d9f44c6__FCA46_Female_fatbodyGFP_adult_3dcgGAL4LamGFPT_Jasper_sample1,CTTCTCTTCTATCGTT-6d9f44c6__FCA46_Female_fatbodyGFP_adult_3dcgGAL4LamGFPT_Jasper_sample1,TTGTTGTGTTCTGACA-6d9f44c6__FCA46_Female_fatbodyGFP_adult_3dcgGAL4LamGFPT_Jasper_sample1,CCTAAGAGTACTTGTG-6d9f44c6__FCA46_Female_fatbodyGFP_adult_3dcgGAL4LamGFPT_Jasper_sample1,CGAATTGAGATTGAGT-6d9f44c6__FCA46_Female_fatbodyGFP_adult_3dcgGAL4LamGFPT_Jasper_sample1,GGCACGTTCATTCGTT-6d9f44c6__FCA46_Female_fatbodyGFP_adult_3dcgGAL4LamGFPT_Jasper_sample1,CTAGACACACGCTGAC-6d9f44c6__FCA46_Female_fatbodyGFP_adult_3dcgGAL4LamGFPT_Jasper_sample1,CCGGTGAGTTAGGCTT-6d9f44c6__FCA46_Female_fatbodyGFP_adult_3dcgGAL4LamGFPT_Jasper_sample1,AAGGAATAGGTCATCT-6d9f44c6__FCA46_Female_fatbodyGFP_adult_3dcgGAL4LamGFPT_Jasper_sample1,TCCATCGTCGTTAGTG-6d9f44c6__FCA46_Female_fatbodyGFP_adult_3dcgGAL4LamGFPT_Jasper_sample1,CAGCCAGAGCCTCTGG-6d9f44c6__FCA46_Female_fatbodyGFP_adult_3dcgGAL4LamGFPT_Jasper_sample1,CGAGAAGCAAGCTGCC-6d9f44c6__FCA46_Female_fatbodyGFP_adult_3dcgGAL4LamGFPT_Jasper_sample1,GTGTGATGTGGCGCTT-6d9f44c6__FCA46_Female_fatbodyGFP_adult_3dcgGAL4LamGFPT_Jasper_sample1,TCCATCGGTATTGGCT-6d9f44c6__FCA46_Female_fatbodyGFP_adult_3dcgGAL4LamGFPT_Jasper_sample1,CAGGTATAGGCCACCT-6d9f44c6__FCA46_Female_fatbodyGFP_adult_3dcgGAL4LamGFPT_Jasper_sample1,ATTTACCGTACGGTTT-6d9f44c6__FCA46_Female_fatbodyGFP_adult_3dcgGAL4LamGFPT_Jasper_sample1,ACCTACCGTCGTCAGC-6d9f44c6__FCA46_Female_fatbodyGFP_adult_3dcgGAL4LamGFPT_Jasper_sample1</t>
  </si>
  <si>
    <t>CGCATAAAGCTAATGA-6d9f44c6__FCA46_Female_fatbodyGFP_adult_3dcgGAL4LamGFPT_Jasper_sample1,GGTCACGCAGCCTTCT-6d9f44c6__FCA46_Female_fatbodyGFP_adult_3dcgGAL4LamGFPT_Jasper_sample1,ACCAAACCACGTGAGA-6d9f44c6__FCA46_Female_fatbodyGFP_adult_3dcgGAL4LamGFPT_Jasper_sample1,TCATATCTCTCACTCG-6d9f44c6__FCA46_Female_fatbodyGFP_adult_3dcgGAL4LamGFPT_Jasper_sample1,TAAGCGTTCTTCTAAC-6d9f44c6__FCA46_Female_fatbodyGFP_adult_3dcgGAL4LamGFPT_Jasper_sample1,GCGTGCATCTATCGTT-6d9f44c6__FCA46_Female_fatbodyGFP_adult_3dcgGAL4LamGFPT_Jasper_sample1,CAGTTCCGTCGGTAAG-6d9f44c6__FCA46_Female_fatbodyGFP_adult_3dcgGAL4LamGFPT_Jasper_sample1,ACTCTCGCAATGTTGC-6d9f44c6__FCA46_Female_fatbodyGFP_adult_3dcgGAL4LamGFPT_Jasper_sample1,ACGATGTCAACGGCCT-6d9f44c6__FCA46_Female_fatbodyGFP_adult_3dcgGAL4LamGFPT_Jasper_sample1,CGCATAAGTCTGTAAC-6d9f44c6__FCA46_Female_fatbodyGFP_adult_3dcgGAL4LamGFPT_Jasper_sample1,GATCATGGTCCGTACG-6d9f44c6__FCA46_Female_fatbodyGFP_adult_3dcgGAL4LamGFPT_Jasper_sample1,AGGGTTTCAGTGTACT-6d9f44c6__FCA46_Female_fatbodyGFP_adult_3dcgGAL4LamGFPT_Jasper_sample1,CAAAGAACATAGCACT-6d9f44c6__FCA46_Female_fatbodyGFP_adult_3dcgGAL4LamGFPT_Jasper_sample1,TTGAACGTCTTACACT-6d9f44c6__FCA46_Female_fatbodyGFP_adult_3dcgGAL4LamGFPT_Jasper_sample1,TTACCATTCTACTGAG-6d9f44c6__FCA46_Female_fatbodyGFP_adult_3dcgGAL4LamGFPT_Jasper_sample1,GTATTTCCACCGTGAC-6d9f44c6__FCA46_Female_fatbodyGFP_adult_3dcgGAL4LamGFPT_Jasper_sample1,GGGTCACAGTCATACC-6d9f44c6__FCA46_Female_fatbodyGFP_adult_3dcgGAL4LamGFPT_Jasper_sample1,CAGTTAGAGGGACTGT-6d9f44c6__FCA46_Female_fatbodyGFP_adult_3dcgGAL4LamGFPT_Jasper_sample1,CGAGAAGCAGACAATA-6d9f44c6__FCA46_Female_fatbodyGFP_adult_3dcgGAL4LamGFPT_Jasper_sample1,GAGATGGAGATTGCGG-6d9f44c6__FCA46_Female_fatbodyGFP_adult_3dcgGAL4LamGFPT_Jasper_sample1,TGTCCCAGTGTTCGAT-6d9f44c6__FCA46_Female_fatbodyGFP_adult_3dcgGAL4LamGFPT_Jasper_sample1,AGCCAGCGTGAAGCGT-6d9f44c6__FCA46_Female_fatbodyGFP_adult_3dcgGAL4LamGFPT_Jasper_sample1,TTCATTGAGCTGACCC-6d9f44c6__FCA46_Female_fatbodyGFP_adult_3dcgGAL4LamGFPT_Jasper_sample1,AGATCCATCCAACTAG-6d9f44c6__FCA46_Female_fatbodyGFP_adult_3dcgGAL4LamGFPT_Jasper_sample1,TGGTACAAGTCTGTAC-6d9f44c6__FCA46_Female_fatbodyGFP_adult_3dcgGAL4LamGFPT_Jasper_sample1</t>
  </si>
  <si>
    <t>female reproductive system</t>
  </si>
  <si>
    <t>GCTGGGTGTGGGCTCT-6d9f44c6__FCA46_Female_fatbodyGFP_adult_3dcgGAL4LamGFPT_Jasper_sample1,TATCTTGGTAGGTCAG-6d9f44c6__FCA46_Female_fatbodyGFP_adult_3dcgGAL4LamGFPT_Jasper_sample1,CAGATACTCGAGCACC-6d9f44c6__FCA46_Female_fatbodyGFP_adult_3dcgGAL4LamGFPT_Jasper_sample1,CCGGTAGGTTCTTGTT-6d9f44c6__FCA46_Female_fatbodyGFP_adult_3dcgGAL4LamGFPT_Jasper_sample1,TACAACGGTCCCTCAT-6d9f44c6__FCA46_Female_fatbodyGFP_adult_3dcgGAL4LamGFPT_Jasper_sample1,TTGATGGCAGTTCCAA-6d9f44c6__FCA46_Female_fatbodyGFP_adult_3dcgGAL4LamGFPT_Jasper_sample1,ACGTTCCAGGTACAGC-6d9f44c6__FCA46_Female_fatbodyGFP_adult_3dcgGAL4LamGFPT_Jasper_sample1,GTAGTACAGTCCCAAT-6d9f44c6__FCA46_Female_fatbodyGFP_adult_3dcgGAL4LamGFPT_Jasper_sample1,TCCCATGCAATGGCCC-6d9f44c6__FCA46_Female_fatbodyGFP_adult_3dcgGAL4LamGFPT_Jasper_sample1,TTCTGTACAGATCATC-6d9f44c6__FCA46_Female_fatbodyGFP_adult_3dcgGAL4LamGFPT_Jasper_sample1,ATAGGCTGTGAGACGT-6d9f44c6__FCA46_Female_fatbodyGFP_adult_3dcgGAL4LamGFPT_Jasper_sample1,GCCTGTTAGCGATTCT-6d9f44c6__FCA46_Female_fatbodyGFP_adult_3dcgGAL4LamGFPT_Jasper_sample1,CACAGATCACGTTGGC-6d9f44c6__FCA46_Female_fatbodyGFP_adult_3dcgGAL4LamGFPT_Jasper_sample1,ATCACAGTCTTTCGAT-6d9f44c6__FCA46_Female_fatbodyGFP_adult_3dcgGAL4LamGFPT_Jasper_sample1,CGAGTTATCGCAGTGC-6d9f44c6__FCA46_Female_fatbodyGFP_adult_3dcgGAL4LamGFPT_Jasper_sample1,TCAGCCTTCATACGAC-6d9f44c6__FCA46_Female_fatbodyGFP_adult_3dcgGAL4LamGFPT_Jasper_sample1,GTTCATTCAACTCGTA-6d9f44c6__FCA46_Female_fatbodyGFP_adult_3dcgGAL4LamGFPT_Jasper_sample1,CATTGTTTCTGTGCTC-6d9f44c6__FCA46_Female_fatbodyGFP_adult_3dcgGAL4LamGFPT_Jasper_sample1,TGCGGGTTCGTGGACC-6d9f44c6__FCA46_Female_fatbodyGFP_adult_3dcgGAL4LamGFPT_Jasper_sample1,CGACAGCAGGCACTAG-6d9f44c6__FCA46_Female_fatbodyGFP_adult_3dcgGAL4LamGFPT_Jasper_sample1,GTGTGGCTCCCGATCT-6d9f44c6__FCA46_Female_fatbodyGFP_adult_3dcgGAL4LamGFPT_Jasper_sample1,AGGGTGATCACCATGA-6d9f44c6__FCA46_Female_fatbodyGFP_adult_3dcgGAL4LamGFPT_Jasper_sample1,TATTGCTAGCCTCATA-6d9f44c6__FCA46_Female_fatbodyGFP_adult_3dcgGAL4LamGFPT_Jasper_sample1,ACCTGAACACGTCGTG-6d9f44c6__FCA46_Female_fatbodyGFP_adult_3dcgGAL4LamGFPT_Jasper_sample1,TTCACGCGTCCGGTCA-6d9f44c6__FCA46_Female_fatbodyGFP_adult_3dcgGAL4LamGFPT_Jasper_sample1</t>
  </si>
  <si>
    <t>hemocyte</t>
  </si>
  <si>
    <t>TGCTTGCAGTTAGAAC-6d9f44c6__FCA46_Female_fatbodyGFP_adult_3dcgGAL4LamGFPT_Jasper_sample1,GTGTCCTTCGGTAAGG-6d9f44c6__FCA46_Female_fatbodyGFP_adult_3dcgGAL4LamGFPT_Jasper_sample1,TAACCAGTCTCGGTAA-6d9f44c6__FCA46_Female_fatbodyGFP_adult_3dcgGAL4LamGFPT_Jasper_sample1,GAAATGAAGTCCGCCA-6d9f44c6__FCA46_Female_fatbodyGFP_adult_3dcgGAL4LamGFPT_Jasper_sample1,GCTTCACAGATGGCAC-6d9f44c6__FCA46_Female_fatbodyGFP_adult_3dcgGAL4LamGFPT_Jasper_sample1,CCCTGATCAGAGGCTA-6d9f44c6__FCA46_Female_fatbodyGFP_adult_3dcgGAL4LamGFPT_Jasper_sample1,CAGATTGTCTGACAGT-6d9f44c6__FCA46_Female_fatbodyGFP_adult_3dcgGAL4LamGFPT_Jasper_sample1,CGGGTCAGTGCGACAA-6d9f44c6__FCA46_Female_fatbodyGFP_adult_3dcgGAL4LamGFPT_Jasper_sample1,CTGTACCGTTATAGAG-6d9f44c6__FCA46_Female_fatbodyGFP_adult_3dcgGAL4LamGFPT_Jasper_sample1,TACAACGCAATTCGTG-6d9f44c6__FCA46_Female_fatbodyGFP_adult_3dcgGAL4LamGFPT_Jasper_sample1,GTCATGAAGCTTCATG-6d9f44c6__FCA46_Female_fatbodyGFP_adult_3dcgGAL4LamGFPT_Jasper_sample1,TACCTGCCAAAGCGTG-6d9f44c6__FCA46_Female_fatbodyGFP_adult_3dcgGAL4LamGFPT_Jasper_sample1,TACCCGTCAGAATTCC-6d9f44c6__FCA46_Female_fatbodyGFP_adult_3dcgGAL4LamGFPT_Jasper_sample1,CAGTGCGCATGGACAG-6d9f44c6__FCA46_Female_fatbodyGFP_adult_3dcgGAL4LamGFPT_Jasper_sample1,GTCCTCATCCAAGCCG-6d9f44c6__FCA46_Female_fatbodyGFP_adult_3dcgGAL4LamGFPT_Jasper_sample1,GCAACATCACATCATG-6d9f44c6__FCA46_Female_fatbodyGFP_adult_3dcgGAL4LamGFPT_Jasper_sample1,TAATTCCAGGTTGGTG-6d9f44c6__FCA46_Female_fatbodyGFP_adult_3dcgGAL4LamGFPT_Jasper_sample1,ACCAACACATGGAAGC-6d9f44c6__FCA46_Female_fatbodyGFP_adult_3dcgGAL4LamGFPT_Jasper_sample1,GCGGAAAGTTAACCTG-6d9f44c6__FCA46_Female_fatbodyGFP_adult_3dcgGAL4LamGFPT_Jasper_sample1,TCATGTTGTGGTCTTA-6d9f44c6__FCA46_Female_fatbodyGFP_adult_3dcgGAL4LamGFPT_Jasper_sample1,AGATGCTTCATTCACT-6d9f44c6__FCA46_Female_fatbodyGFP_adult_3dcgGAL4LamGFPT_Jasper_sample1,GACTTCCTCCATACTT-6d9f44c6__FCA46_Female_fatbodyGFP_adult_3dcgGAL4LamGFPT_Jasper_sample1,TCAAGACAGCATGCAG-6d9f44c6__FCA46_Female_fatbodyGFP_adult_3dcgGAL4LamGFPT_Jasper_sample1,GGGCCATCAGCTTCCT-6d9f44c6__FCA46_Female_fatbodyGFP_adult_3dcgGAL4LamGFPT_Jasper_sample1,GGGACCTTCTCATTAC-6d9f44c6__FCA46_Female_fatbodyGFP_adult_3dcgGAL4LamGFPT_Jasper_sample1</t>
  </si>
  <si>
    <t>muscle cell</t>
  </si>
  <si>
    <t>AGGGAGTTCAAGAATG-6d9f44c6__FCA46_Female_fatbodyGFP_adult_3dcgGAL4LamGFPT_Jasper_sample1,GTGGTTAAGCCTGTCG-6d9f44c6__FCA46_Female_fatbodyGFP_adult_3dcgGAL4LamGFPT_Jasper_sample1,AGGTTACAGTCAAGCG-6d9f44c6__FCA46_Female_fatbodyGFP_adult_3dcgGAL4LamGFPT_Jasper_sample1,TGATGGTCAAAGCAAT-6d9f44c6__FCA46_Female_fatbodyGFP_adult_3dcgGAL4LamGFPT_Jasper_sample1,AGAAATGCATCGGAGA-6d9f44c6__FCA46_Female_fatbodyGFP_adult_3dcgGAL4LamGFPT_Jasper_sample1,CGATCGGGTACTGACT-6d9f44c6__FCA46_Female_fatbodyGFP_adult_3dcgGAL4LamGFPT_Jasper_sample1,ACGATGTTCGGAGTAG-6d9f44c6__FCA46_Female_fatbodyGFP_adult_3dcgGAL4LamGFPT_Jasper_sample1,TGACTCCAGCAACTTC-6d9f44c6__FCA46_Female_fatbodyGFP_adult_3dcgGAL4LamGFPT_Jasper_sample1,TTGAGTGCAGAGCTAG-6d9f44c6__FCA46_Female_fatbodyGFP_adult_3dcgGAL4LamGFPT_Jasper_sample1,ATTCGTTAGGCCTTCG-6d9f44c6__FCA46_Female_fatbodyGFP_adult_3dcgGAL4LamGFPT_Jasper_sample1,GCTCAAAGTCTAATCG-6d9f44c6__FCA46_Female_fatbodyGFP_adult_3dcgGAL4LamGFPT_Jasper_sample1,TGATGGTCATCGAACT-6d9f44c6__FCA46_Female_fatbodyGFP_adult_3dcgGAL4LamGFPT_Jasper_sample1,AACCTTTTCATCGCAA-6d9f44c6__FCA46_Female_fatbodyGFP_adult_3dcgGAL4LamGFPT_Jasper_sample1,GGGTCACGTTGGAGAC-6d9f44c6__FCA46_Female_fatbodyGFP_adult_3dcgGAL4LamGFPT_Jasper_sample1,GGGTGAAGTCAGGTAG-6d9f44c6__FCA46_Female_fatbodyGFP_adult_3dcgGAL4LamGFPT_Jasper_sample1,AACCAACCAGAGCCCT-6d9f44c6__FCA46_Female_fatbodyGFP_adult_3dcgGAL4LamGFPT_Jasper_sample1,GACGTTACACAGCTGC-6d9f44c6__FCA46_Female_fatbodyGFP_adult_3dcgGAL4LamGFPT_Jasper_sample1,ATGAAAGAGTATTAGG-6d9f44c6__FCA46_Female_fatbodyGFP_adult_3dcgGAL4LamGFPT_Jasper_sample1,TAGTGCAAGGTAAAGG-6d9f44c6__FCA46_Female_fatbodyGFP_adult_3dcgGAL4LamGFPT_Jasper_sample1,GTGCTGGGTACAATAG-a417df9a__FCA45_Male_fatbody_adult_3dcgGAL4LamGFP_Jasper_sample1,GCTTGGGGTTAGTCGT-6d9f44c6__FCA46_Female_fatbodyGFP_adult_3dcgGAL4LamGFPT_Jasper_sample1,CTCCAACGTCCATACA-6d9f44c6__FCA46_Female_fatbodyGFP_adult_3dcgGAL4LamGFPT_Jasper_sample1,TTCATTGCAGTCGGAA-6d9f44c6__FCA46_Female_fatbodyGFP_adult_3dcgGAL4LamGFPT_Jasper_sample1,TCTCCGATCGTCCTCA-6d9f44c6__FCA46_Female_fatbodyGFP_adult_3dcgGAL4LamGFPT_Jasper_sample1,AGGAGGTAGTGGAAGA-6d9f44c6__FCA46_Female_fatbodyGFP_adult_3dcgGAL4LamGFPT_Jasper_sample1</t>
  </si>
  <si>
    <t>CCCTCTCGTGCACATT-a417df9a__FCA45_Male_fatbody_adult_3dcgGAL4LamGFP_Jasper_sample1,CCGTAGGTCAAACCCA-a417df9a__FCA45_Male_fatbody_adult_3dcgGAL4LamGFP_Jasper_sample1,TTCCTCTAGGCGTTAG-a417df9a__FCA45_Male_fatbody_adult_3dcgGAL4LamGFP_Jasper_sample1,GAGGCAAGTATCGTTG-a417df9a__FCA45_Male_fatbody_adult_3dcgGAL4LamGFP_Jasper_sample1,CTATCCGAGACGTCGA-a417df9a__FCA45_Male_fatbody_adult_3dcgGAL4LamGFP_Jasper_sample1,GAGATGGTCGCAATTG-6d9f44c6__FCA46_Female_fatbodyGFP_adult_3dcgGAL4LamGFPT_Jasper_sample1,CATTTCACAACGTAAA-a417df9a__FCA45_Male_fatbody_adult_3dcgGAL4LamGFP_Jasper_sample1,GAAGAATGTTAGGACG-6d9f44c6__FCA46_Female_fatbodyGFP_adult_3dcgGAL4LamGFPT_Jasper_sample1,AAGCATCAGAAGTGTT-6d9f44c6__FCA46_Female_fatbodyGFP_adult_3dcgGAL4LamGFPT_Jasper_sample1,GGCTGTGAGAAGTATC-a417df9a__FCA45_Male_fatbody_adult_3dcgGAL4LamGFP_Jasper_sample1,ACCGTTCCACGGCCAT-a417df9a__FCA45_Male_fatbody_adult_3dcgGAL4LamGFP_Jasper_sample1,TGTGAGTCAGGCATTT-6d9f44c6__FCA46_Female_fatbodyGFP_adult_3dcgGAL4LamGFPT_Jasper_sample1,GTTTGGAGTGGTCTAT-a417df9a__FCA45_Male_fatbody_adult_3dcgGAL4LamGFP_Jasper_sample1,GGAGCAAGTCAACCAT-a417df9a__FCA45_Male_fatbody_adult_3dcgGAL4LamGFP_Jasper_sample1,CAACGGCGTACGTTCA-6d9f44c6__FCA46_Female_fatbodyGFP_adult_3dcgGAL4LamGFPT_Jasper_sample1,CATTCTAGTACTCCGG-a417df9a__FCA45_Male_fatbody_adult_3dcgGAL4LamGFP_Jasper_sample1,TCTTGCGCAATCGAAA-6d9f44c6__FCA46_Female_fatbodyGFP_adult_3dcgGAL4LamGFPT_Jasper_sample1,TGTCAGATCCGGCAAC-6d9f44c6__FCA46_Female_fatbodyGFP_adult_3dcgGAL4LamGFPT_Jasper_sample1,TGGTAGTAGCATGAAT-a417df9a__FCA45_Male_fatbody_adult_3dcgGAL4LamGFP_Jasper_sample1,GATGATCTCGTTAGAC-6d9f44c6__FCA46_Female_fatbodyGFP_adult_3dcgGAL4LamGFPT_Jasper_sample1,AATGACCAGCTGGAGT-6d9f44c6__FCA46_Female_fatbodyGFP_adult_3dcgGAL4LamGFPT_Jasper_sample1,AACCTGATCCAGTTCC-6d9f44c6__FCA46_Female_fatbodyGFP_adult_3dcgGAL4LamGFPT_Jasper_sample1,TTACGTTGTGTACATC-a417df9a__FCA45_Male_fatbody_adult_3dcgGAL4LamGFP_Jasper_sample1,AGACACTCATAGATCC-6d9f44c6__FCA46_Female_fatbodyGFP_adult_3dcgGAL4LamGFPT_Jasper_sample1,GCGTGCATCGTGGACC-a417df9a__FCA45_Male_fatbody_adult_3dcgGAL4LamGFP_Jasper_sample1</t>
  </si>
  <si>
    <t>ACCCTCACACAGAGAC-6d9f44c6__FCA46_Female_fatbodyGFP_adult_3dcgGAL4LamGFPT_Jasper_sample1,TCAGCCTTCCGATGCG-6d9f44c6__FCA46_Female_fatbodyGFP_adult_3dcgGAL4LamGFPT_Jasper_sample1,ACCCAAACACAAGGTG-6d9f44c6__FCA46_Female_fatbodyGFP_adult_3dcgGAL4LamGFPT_Jasper_sample1,TGAGGGACATCTCGTC-6d9f44c6__FCA46_Female_fatbodyGFP_adult_3dcgGAL4LamGFPT_Jasper_sample1,CATGGTAAGGAGTACC-6d9f44c6__FCA46_Female_fatbodyGFP_adult_3dcgGAL4LamGFPT_Jasper_sample1,CAAGCTATCCGACATA-6d9f44c6__FCA46_Female_fatbodyGFP_adult_3dcgGAL4LamGFPT_Jasper_sample1,GACAGCCGTAGCGATG-a417df9a__FCA45_Male_fatbody_adult_3dcgGAL4LamGFP_Jasper_sample1,GACCCAGCAACCTAAC-6d9f44c6__FCA46_Female_fatbodyGFP_adult_3dcgGAL4LamGFPT_Jasper_sample1,GATGACTAGCGCCTAC-6d9f44c6__FCA46_Female_fatbodyGFP_adult_3dcgGAL4LamGFPT_Jasper_sample1,AATGACCAGCTGGAGT-6d9f44c6__FCA46_Female_fatbodyGFP_adult_3dcgGAL4LamGFPT_Jasper_sample1,CATTGAGCACATGTTG-6d9f44c6__FCA46_Female_fatbodyGFP_adult_3dcgGAL4LamGFPT_Jasper_sample1,ATCGATGGTGAGCAGT-a417df9a__FCA45_Male_fatbody_adult_3dcgGAL4LamGFP_Jasper_sample1,GTCCACTGTCTAGGCC-6d9f44c6__FCA46_Female_fatbodyGFP_adult_3dcgGAL4LamGFPT_Jasper_sample1,ATTCCCGCAAGCACAG-6d9f44c6__FCA46_Female_fatbodyGFP_adult_3dcgGAL4LamGFPT_Jasper_sample1,TCTTGCGTCCATATGG-6d9f44c6__FCA46_Female_fatbodyGFP_adult_3dcgGAL4LamGFPT_Jasper_sample1,GAAGAATGTTAGGACG-6d9f44c6__FCA46_Female_fatbodyGFP_adult_3dcgGAL4LamGFPT_Jasper_sample1,TCTCCGAGTTGCAACT-6d9f44c6__FCA46_Female_fatbodyGFP_adult_3dcgGAL4LamGFPT_Jasper_sample1,CATACTTCACTGGCGT-6d9f44c6__FCA46_Female_fatbodyGFP_adult_3dcgGAL4LamGFPT_Jasper_sample1,GGGTCACGTTGGAGAC-6d9f44c6__FCA46_Female_fatbodyGFP_adult_3dcgGAL4LamGFPT_Jasper_sample1,CCGCAAGCAATTGCTG-6d9f44c6__FCA46_Female_fatbodyGFP_adult_3dcgGAL4LamGFPT_Jasper_sample1,GCACGGTGTCGTACAT-a417df9a__FCA45_Male_fatbody_adult_3dcgGAL4LamGFP_Jasper_sample1,CTGTAGATCTGGAGAG-a417df9a__FCA45_Male_fatbody_adult_3dcgGAL4LamGFP_Jasper_sample1,GCTGAATAGGGCAGTT-a417df9a__FCA45_Male_fatbody_adult_3dcgGAL4LamGFP_Jasper_sample1,GTTTGGATCTTGGAAC-a417df9a__FCA45_Male_fatbody_adult_3dcgGAL4LamGFP_Jasper_sample1,TACTGCCCAAAGGGTC-6d9f44c6__FCA46_Female_fatbodyGFP_adult_3dcgGAL4LamGFPT_Jasper_sample1</t>
  </si>
  <si>
    <t>ATTCAGGGTCTCGACG-6d9f44c6__FCA46_Female_fatbodyGFP_adult_3dcgGAL4LamGFPT_Jasper_sample1,GGGACAAAGCGATTCT-6d9f44c6__FCA46_Female_fatbodyGFP_adult_3dcgGAL4LamGFPT_Jasper_sample1,TCACTCGAGCAGCCCT-6d9f44c6__FCA46_Female_fatbodyGFP_adult_3dcgGAL4LamGFPT_Jasper_sample1,GCTACCTCAATGAACA-6d9f44c6__FCA46_Female_fatbodyGFP_adult_3dcgGAL4LamGFPT_Jasper_sample1,AACGAAAAGCCTCATA-6d9f44c6__FCA46_Female_fatbodyGFP_adult_3dcgGAL4LamGFPT_Jasper_sample1,GATGCTAAGGCACCAA-6d9f44c6__FCA46_Female_fatbodyGFP_adult_3dcgGAL4LamGFPT_Jasper_sample1,GGTGTTATCGGTTCAA-6d9f44c6__FCA46_Female_fatbodyGFP_adult_3dcgGAL4LamGFPT_Jasper_sample1,TTCCTTCAGGACAGTC-6d9f44c6__FCA46_Female_fatbodyGFP_adult_3dcgGAL4LamGFPT_Jasper_sample1,GAGTTGTGTAGGACTG-6d9f44c6__FCA46_Female_fatbodyGFP_adult_3dcgGAL4LamGFPT_Jasper_sample1,TCGGTCTAGCTGTACT-6d9f44c6__FCA46_Female_fatbodyGFP_adult_3dcgGAL4LamGFPT_Jasper_sample1,AGGCCACTCGAGAACG-6d9f44c6__FCA46_Female_fatbodyGFP_adult_3dcgGAL4LamGFPT_Jasper_sample1,ACGGTCGCATCCTTGC-6d9f44c6__FCA46_Female_fatbodyGFP_adult_3dcgGAL4LamGFPT_Jasper_sample1,TCACTCGTCGGTAGAG-6d9f44c6__FCA46_Female_fatbodyGFP_adult_3dcgGAL4LamGFPT_Jasper_sample1,TCTGTCGGTAGGTCAG-6d9f44c6__FCA46_Female_fatbodyGFP_adult_3dcgGAL4LamGFPT_Jasper_sample1,GCAGCCAGTGCTATTG-6d9f44c6__FCA46_Female_fatbodyGFP_adult_3dcgGAL4LamGFPT_Jasper_sample1,TCATTGTAGGCGATAC-6d9f44c6__FCA46_Female_fatbodyGFP_adult_3dcgGAL4LamGFPT_Jasper_sample1,GGGATGACACTTGTGA-6d9f44c6__FCA46_Female_fatbodyGFP_adult_3dcgGAL4LamGFPT_Jasper_sample1,TGAGACTGTGCTTATG-6d9f44c6__FCA46_Female_fatbodyGFP_adult_3dcgGAL4LamGFPT_Jasper_sample1,GTCACTCCAGATTTCG-6d9f44c6__FCA46_Female_fatbodyGFP_adult_3dcgGAL4LamGFPT_Jasper_sample1,GAGTTACGTCGAACGA-6d9f44c6__FCA46_Female_fatbodyGFP_adult_3dcgGAL4LamGFPT_Jasper_sample1,TTTGGAGAGAAACCAT-6d9f44c6__FCA46_Female_fatbodyGFP_adult_3dcgGAL4LamGFPT_Jasper_sample1,TAAGCGTAGGCCCACT-6d9f44c6__FCA46_Female_fatbodyGFP_adult_3dcgGAL4LamGFPT_Jasper_sample1,GTAGGAGTCCATCCGT-6d9f44c6__FCA46_Female_fatbodyGFP_adult_3dcgGAL4LamGFPT_Jasper_sample1,AAGACAAGTATCAGGG-6d9f44c6__FCA46_Female_fatbodyGFP_adult_3dcgGAL4LamGFPT_Jasper_sample1,AACCAACAGCACTGGA-6d9f44c6__FCA46_Female_fatbodyGFP_adult_3dcgGAL4LamGFPT_Jasper_sample1</t>
  </si>
  <si>
    <t>GTGCTGGGTACAATAG-a417df9a__FCA45_Male_fatbody_adult_3dcgGAL4LamGFP_Jasper_sample1,CGAGAAGCACCGTCGA-a417df9a__FCA45_Male_fatbody_adult_3dcgGAL4LamGFP_Jasper_sample1,CTGAGGCAGCTGAAAT-a417df9a__FCA45_Male_fatbody_adult_3dcgGAL4LamGFP_Jasper_sample1,TCTCCGATCTCAATCT-a417df9a__FCA45_Male_fatbody_adult_3dcgGAL4LamGFP_Jasper_sample1,GTTTGGATCTTGGAAC-a417df9a__FCA45_Male_fatbody_adult_3dcgGAL4LamGFP_Jasper_sample1,TCAGGTAGTATGGAAT-a417df9a__FCA45_Male_fatbody_adult_3dcgGAL4LamGFP_Jasper_sample1,TCGGGTGAGCGCCTTG-a417df9a__FCA45_Male_fatbody_adult_3dcgGAL4LamGFP_Jasper_sample1,GGGTCACGTTGGAGAC-6d9f44c6__FCA46_Female_fatbodyGFP_adult_3dcgGAL4LamGFPT_Jasper_sample1,CGGAGAAGTTGAGTCT-a417df9a__FCA45_Male_fatbody_adult_3dcgGAL4LamGFP_Jasper_sample1,AAGCCATAGTGGTTAA-6d9f44c6__FCA46_Female_fatbodyGFP_adult_3dcgGAL4LamGFPT_Jasper_sample1,TGCGGCACATAGACTC-6d9f44c6__FCA46_Female_fatbodyGFP_adult_3dcgGAL4LamGFPT_Jasper_sample1,TGGTAGTAGCATGAAT-a417df9a__FCA45_Male_fatbody_adult_3dcgGAL4LamGFP_Jasper_sample1,TTACGTTCAGTCACGC-a417df9a__FCA45_Male_fatbody_adult_3dcgGAL4LamGFP_Jasper_sample1,TTCATGTCATAATGCC-6d9f44c6__FCA46_Female_fatbodyGFP_adult_3dcgGAL4LamGFPT_Jasper_sample1,CGATCGGGTACTGACT-6d9f44c6__FCA46_Female_fatbodyGFP_adult_3dcgGAL4LamGFPT_Jasper_sample1,ACACAGTTCGCCACTT-a417df9a__FCA45_Male_fatbody_adult_3dcgGAL4LamGFP_Jasper_sample1,ATCGATGAGAACAAGG-a417df9a__FCA45_Male_fatbody_adult_3dcgGAL4LamGFP_Jasper_sample1,TTGAGTGCAGAGCTAG-6d9f44c6__FCA46_Female_fatbodyGFP_adult_3dcgGAL4LamGFPT_Jasper_sample1,GACAGCCGTAGCGATG-a417df9a__FCA45_Male_fatbody_adult_3dcgGAL4LamGFP_Jasper_sample1,CGCATGGTCCATATGG-a417df9a__FCA45_Male_fatbody_adult_3dcgGAL4LamGFP_Jasper_sample1,TCAATTCAGCGCCTAC-6d9f44c6__FCA46_Female_fatbodyGFP_adult_3dcgGAL4LamGFPT_Jasper_sample1,CATGGTAAGGAGTACC-6d9f44c6__FCA46_Female_fatbodyGFP_adult_3dcgGAL4LamGFPT_Jasper_sample1,GTGAGTTTCATGTCAG-a417df9a__FCA45_Male_fatbody_adult_3dcgGAL4LamGFP_Jasper_sample1,CATTGAGCACATGTTG-6d9f44c6__FCA46_Female_fatbodyGFP_adult_3dcgGAL4LamGFPT_Jasper_sample1,CAAAGAACATAATGAG-a417df9a__FCA45_Male_fatbody_adult_3dcgGAL4LamGFP_Jasper_sample1</t>
  </si>
  <si>
    <t>CATACTTCACTGGCGT-6d9f44c6__FCA46_Female_fatbodyGFP_adult_3dcgGAL4LamGFPT_Jasper_sample1,AGTCATGCAACTCCCT-6d9f44c6__FCA46_Female_fatbodyGFP_adult_3dcgGAL4LamGFPT_Jasper_sample1,TGAGGGACATCTCGTC-6d9f44c6__FCA46_Female_fatbodyGFP_adult_3dcgGAL4LamGFPT_Jasper_sample1,GGGTCACGTTGGAGAC-6d9f44c6__FCA46_Female_fatbodyGFP_adult_3dcgGAL4LamGFPT_Jasper_sample1,CATGGTAAGGAGTACC-6d9f44c6__FCA46_Female_fatbodyGFP_adult_3dcgGAL4LamGFPT_Jasper_sample1,GTCCACTGTCTAGGCC-6d9f44c6__FCA46_Female_fatbodyGFP_adult_3dcgGAL4LamGFPT_Jasper_sample1,GATGATCTCGTTAGAC-6d9f44c6__FCA46_Female_fatbodyGFP_adult_3dcgGAL4LamGFPT_Jasper_sample1,AGGTTGTAGCAGTCTT-6d9f44c6__FCA46_Female_fatbodyGFP_adult_3dcgGAL4LamGFPT_Jasper_sample1,TTCATGTGTCGAGATG-6d9f44c6__FCA46_Female_fatbodyGFP_adult_3dcgGAL4LamGFPT_Jasper_sample1,CCGTGAGGTTACCTGA-6d9f44c6__FCA46_Female_fatbodyGFP_adult_3dcgGAL4LamGFPT_Jasper_sample1,CGATCGGGTACTGACT-6d9f44c6__FCA46_Female_fatbodyGFP_adult_3dcgGAL4LamGFPT_Jasper_sample1,AGGGAGTTCAAGAATG-6d9f44c6__FCA46_Female_fatbodyGFP_adult_3dcgGAL4LamGFPT_Jasper_sample1,CCGTTCATCATCCTGC-6d9f44c6__FCA46_Female_fatbodyGFP_adult_3dcgGAL4LamGFPT_Jasper_sample1,TGTGAGTCAGGCATTT-6d9f44c6__FCA46_Female_fatbodyGFP_adult_3dcgGAL4LamGFPT_Jasper_sample1,GTGCTGGGTACAATAG-a417df9a__FCA45_Male_fatbody_adult_3dcgGAL4LamGFP_Jasper_sample1,GATGACTAGCGCCTAC-6d9f44c6__FCA46_Female_fatbodyGFP_adult_3dcgGAL4LamGFPT_Jasper_sample1,TCAGCCTTCCGATGCG-6d9f44c6__FCA46_Female_fatbodyGFP_adult_3dcgGAL4LamGFPT_Jasper_sample1,TGATGGTCAAAGCAAT-6d9f44c6__FCA46_Female_fatbodyGFP_adult_3dcgGAL4LamGFPT_Jasper_sample1,TGATGGTCATCGAACT-6d9f44c6__FCA46_Female_fatbodyGFP_adult_3dcgGAL4LamGFPT_Jasper_sample1,AATGACCAGCTGGAGT-6d9f44c6__FCA46_Female_fatbodyGFP_adult_3dcgGAL4LamGFPT_Jasper_sample1,ATGAAAGAGTATTAGG-6d9f44c6__FCA46_Female_fatbodyGFP_adult_3dcgGAL4LamGFPT_Jasper_sample1,TAGTGCAAGGTAAAGG-6d9f44c6__FCA46_Female_fatbodyGFP_adult_3dcgGAL4LamGFPT_Jasper_sample1,GTTACGACAAGTTGGG-6d9f44c6__FCA46_Female_fatbodyGFP_adult_3dcgGAL4LamGFPT_Jasper_sample1,ATTCCCGCAAGCACAG-6d9f44c6__FCA46_Female_fatbodyGFP_adult_3dcgGAL4LamGFPT_Jasper_sample1,TCTTGCGTCCATATGG-6d9f44c6__FCA46_Female_fatbodyGFP_adult_3dcgGAL4LamGFPT_Jasper_sample1</t>
  </si>
  <si>
    <t>GGGTGAAGTCAGGTAG-6d9f44c6__FCA46_Female_fatbodyGFP_adult_3dcgGAL4LamGFPT_Jasper_sample1,GCTGCAGGTTGTACGT-6d9f44c6__FCA46_Female_fatbodyGFP_adult_3dcgGAL4LamGFPT_Jasper_sample1,TACTTACGTGCCTTCT-6d9f44c6__FCA46_Female_fatbodyGFP_adult_3dcgGAL4LamGFPT_Jasper_sample1,TAGTGCAAGGTAAAGG-6d9f44c6__FCA46_Female_fatbodyGFP_adult_3dcgGAL4LamGFPT_Jasper_sample1,AACCAACCAGAGCCCT-6d9f44c6__FCA46_Female_fatbodyGFP_adult_3dcgGAL4LamGFPT_Jasper_sample1,TGAATGCGTTTGTTCT-6d9f44c6__FCA46_Female_fatbodyGFP_adult_3dcgGAL4LamGFPT_Jasper_sample1,TTTCGATGTCTTCGAA-6d9f44c6__FCA46_Female_fatbodyGFP_adult_3dcgGAL4LamGFPT_Jasper_sample1,AAGCCATAGTGGTTAA-6d9f44c6__FCA46_Female_fatbodyGFP_adult_3dcgGAL4LamGFPT_Jasper_sample1,TTGAGTGCAGAGCTAG-6d9f44c6__FCA46_Female_fatbodyGFP_adult_3dcgGAL4LamGFPT_Jasper_sample1,AGGTGTTGTGAGATCG-6d9f44c6__FCA46_Female_fatbodyGFP_adult_3dcgGAL4LamGFPT_Jasper_sample1,CTATAGGAGATCACTC-6d9f44c6__FCA46_Female_fatbodyGFP_adult_3dcgGAL4LamGFPT_Jasper_sample1,AGAAATGCATCGGAGA-6d9f44c6__FCA46_Female_fatbodyGFP_adult_3dcgGAL4LamGFPT_Jasper_sample1,AGGAGGTAGTGGAAGA-6d9f44c6__FCA46_Female_fatbodyGFP_adult_3dcgGAL4LamGFPT_Jasper_sample1,CTAAGTGGTCCTTGTC-6d9f44c6__FCA46_Female_fatbodyGFP_adult_3dcgGAL4LamGFPT_Jasper_sample1,TCCTGCAAGGTTACAA-6d9f44c6__FCA46_Female_fatbodyGFP_adult_3dcgGAL4LamGFPT_Jasper_sample1,ATGAAAGAGTATTAGG-6d9f44c6__FCA46_Female_fatbodyGFP_adult_3dcgGAL4LamGFPT_Jasper_sample1,TTTCAGTTCTACCCAC-6d9f44c6__FCA46_Female_fatbodyGFP_adult_3dcgGAL4LamGFPT_Jasper_sample1,GAATCACAGTATGTAG-6d9f44c6__FCA46_Female_fatbodyGFP_adult_3dcgGAL4LamGFPT_Jasper_sample1,GAACGTTCACGCTGCA-a417df9a__FCA45_Male_fatbody_adult_3dcgGAL4LamGFP_Jasper_sample1,AGGGAGTTCAAGAATG-6d9f44c6__FCA46_Female_fatbodyGFP_adult_3dcgGAL4LamGFPT_Jasper_sample1,ATCACAGAGAAGCGAA-6d9f44c6__FCA46_Female_fatbodyGFP_adult_3dcgGAL4LamGFPT_Jasper_sample1,TCTCCGATCGTCCTCA-6d9f44c6__FCA46_Female_fatbodyGFP_adult_3dcgGAL4LamGFPT_Jasper_sample1,CTCCCTCAGCCGAACA-6d9f44c6__FCA46_Female_fatbodyGFP_adult_3dcgGAL4LamGFPT_Jasper_sample1,GACGTTACACAGCTGC-6d9f44c6__FCA46_Female_fatbodyGFP_adult_3dcgGAL4LamGFPT_Jasper_sample1,TGTCCTGGTCTAGGTT-6d9f44c6__FCA46_Female_fatbodyGFP_adult_3dcgGAL4LamGFPT_Jasper_sample1</t>
  </si>
  <si>
    <t>TTCCTCTAGGCGTTAG-a417df9a__FCA45_Male_fatbody_adult_3dcgGAL4LamGFP_Jasper_sample1,GAAGTAAGTCCACGCA-a417df9a__FCA45_Male_fatbody_adult_3dcgGAL4LamGFP_Jasper_sample1,CAATGACCAGCTACAT-a417df9a__FCA45_Male_fatbody_adult_3dcgGAL4LamGFP_Jasper_sample1,TCCTTTCGTAGCGATG-a417df9a__FCA45_Male_fatbody_adult_3dcgGAL4LamGFP_Jasper_sample1,CAGCAGCGTATCTTCT-a417df9a__FCA45_Male_fatbody_adult_3dcgGAL4LamGFP_Jasper_sample1,CCGTAGGTCAAACCCA-a417df9a__FCA45_Male_fatbody_adult_3dcgGAL4LamGFP_Jasper_sample1,TCAGGTAGTATGGAAT-a417df9a__FCA45_Male_fatbody_adult_3dcgGAL4LamGFP_Jasper_sample1,ACCGTTCCACGGCCAT-a417df9a__FCA45_Male_fatbody_adult_3dcgGAL4LamGFP_Jasper_sample1,TTACGTTGTGTACATC-a417df9a__FCA45_Male_fatbody_adult_3dcgGAL4LamGFP_Jasper_sample1,GGCTGTGAGAAGTATC-a417df9a__FCA45_Male_fatbody_adult_3dcgGAL4LamGFP_Jasper_sample1,GTTTGGAGTGGTCTAT-a417df9a__FCA45_Male_fatbody_adult_3dcgGAL4LamGFP_Jasper_sample1,GATGACTAGCGCCTAC-6d9f44c6__FCA46_Female_fatbodyGFP_adult_3dcgGAL4LamGFPT_Jasper_sample1,GGAGCAAGTCAACCAT-a417df9a__FCA45_Male_fatbody_adult_3dcgGAL4LamGFP_Jasper_sample1,TCATCATTCGTTCGCT-a417df9a__FCA45_Male_fatbody_adult_3dcgGAL4LamGFP_Jasper_sample1,TGGTAGTAGCATGAAT-a417df9a__FCA45_Male_fatbody_adult_3dcgGAL4LamGFP_Jasper_sample1,TCTCCGATCTCAATCT-a417df9a__FCA45_Male_fatbody_adult_3dcgGAL4LamGFP_Jasper_sample1,GAGGCAAGTATCGTTG-a417df9a__FCA45_Male_fatbody_adult_3dcgGAL4LamGFP_Jasper_sample1,CGGAGAAGTTGAGTCT-a417df9a__FCA45_Male_fatbody_adult_3dcgGAL4LamGFP_Jasper_sample1,CTGAGGCAGCTGAAAT-a417df9a__FCA45_Male_fatbody_adult_3dcgGAL4LamGFP_Jasper_sample1,GTTGAACAGCAGGGAG-a417df9a__FCA45_Male_fatbody_adult_3dcgGAL4LamGFP_Jasper_sample1,GTTTGGATCTTGGAAC-a417df9a__FCA45_Male_fatbody_adult_3dcgGAL4LamGFP_Jasper_sample1,ACGTCCTCAGGGAATC-a417df9a__FCA45_Male_fatbody_adult_3dcgGAL4LamGFP_Jasper_sample1,ACCATTTTCTCGGCTT-6d9f44c6__FCA46_Female_fatbodyGFP_adult_3dcgGAL4LamGFPT_Jasper_sample1,GACAGCCGTAGCGATG-a417df9a__FCA45_Male_fatbody_adult_3dcgGAL4LamGFP_Jasper_sample1,TAATTCCTCAGGGATG-a417df9a__FCA45_Male_fatbody_adult_3dcgGAL4LamGFP_Jasper_sample1</t>
  </si>
  <si>
    <t>AACCAACCAGAGCCCT-6d9f44c6__FCA46_Female_fatbodyGFP_adult_3dcgGAL4LamGFPT_Jasper_sample1,AAGCGAGGTGTGCTTA-6d9f44c6__FCA46_Female_fatbodyGFP_adult_3dcgGAL4LamGFPT_Jasper_sample1,ATTCGTTAGGCCTTCG-6d9f44c6__FCA46_Female_fatbodyGFP_adult_3dcgGAL4LamGFPT_Jasper_sample1,GGGTGAAGTCAGGTAG-6d9f44c6__FCA46_Female_fatbodyGFP_adult_3dcgGAL4LamGFPT_Jasper_sample1,GTGGGAATCCGGGACT-6d9f44c6__FCA46_Female_fatbodyGFP_adult_3dcgGAL4LamGFPT_Jasper_sample1,AGGTTACAGTCAAGCG-6d9f44c6__FCA46_Female_fatbodyGFP_adult_3dcgGAL4LamGFPT_Jasper_sample1,ACCATTTTCTCGGCTT-6d9f44c6__FCA46_Female_fatbodyGFP_adult_3dcgGAL4LamGFPT_Jasper_sample1,TTTCGATGTCTTCGAA-6d9f44c6__FCA46_Female_fatbodyGFP_adult_3dcgGAL4LamGFPT_Jasper_sample1,AGGTTGTAGCAGTCTT-6d9f44c6__FCA46_Female_fatbodyGFP_adult_3dcgGAL4LamGFPT_Jasper_sample1,GACTCAATCTAGGCCG-6d9f44c6__FCA46_Female_fatbodyGFP_adult_3dcgGAL4LamGFPT_Jasper_sample1,TTGAGTGCAGAGCTAG-6d9f44c6__FCA46_Female_fatbodyGFP_adult_3dcgGAL4LamGFPT_Jasper_sample1,AAGATAGTCCATCTCG-6d9f44c6__FCA46_Female_fatbodyGFP_adult_3dcgGAL4LamGFPT_Jasper_sample1,TAGTGCAAGGTAAAGG-6d9f44c6__FCA46_Female_fatbodyGFP_adult_3dcgGAL4LamGFPT_Jasper_sample1,TTCATTGCAGTCGGAA-6d9f44c6__FCA46_Female_fatbodyGFP_adult_3dcgGAL4LamGFPT_Jasper_sample1,AAGACAAGTGATACAA-6d9f44c6__FCA46_Female_fatbodyGFP_adult_3dcgGAL4LamGFPT_Jasper_sample1,CCTCTCCTCTAACACG-a417df9a__FCA45_Male_fatbody_adult_3dcgGAL4LamGFP_Jasper_sample1,TCACAAGTCACCTTAT-6d9f44c6__FCA46_Female_fatbodyGFP_adult_3dcgGAL4LamGFPT_Jasper_sample1,AGAAATGCATCGGAGA-6d9f44c6__FCA46_Female_fatbodyGFP_adult_3dcgGAL4LamGFPT_Jasper_sample1,CGGAACCGTCCATACA-6d9f44c6__FCA46_Female_fatbodyGFP_adult_3dcgGAL4LamGFPT_Jasper_sample1,GAAATGAAGCTCGAAG-6d9f44c6__FCA46_Female_fatbodyGFP_adult_3dcgGAL4LamGFPT_Jasper_sample1,ATCACAGAGAAGCGAA-6d9f44c6__FCA46_Female_fatbodyGFP_adult_3dcgGAL4LamGFPT_Jasper_sample1,TTTCAGTTCTACCCAC-6d9f44c6__FCA46_Female_fatbodyGFP_adult_3dcgGAL4LamGFPT_Jasper_sample1,AGGAGGTAGTGGAAGA-6d9f44c6__FCA46_Female_fatbodyGFP_adult_3dcgGAL4LamGFPT_Jasper_sample1,CACCAAAGTCGGTAAG-6d9f44c6__FCA46_Female_fatbodyGFP_adult_3dcgGAL4LamGFPT_Jasper_sample1,CGCATGGAGCCATCCG-6d9f44c6__FCA46_Female_fatbodyGFP_adult_3dcgGAL4LamGFPT_Jasper_sample1</t>
  </si>
  <si>
    <t>TGTGAGTCAGGCATTT-6d9f44c6__FCA46_Female_fatbodyGFP_adult_3dcgGAL4LamGFPT_Jasper_sample1,TTCATGTCATAATGCC-6d9f44c6__FCA46_Female_fatbodyGFP_adult_3dcgGAL4LamGFPT_Jasper_sample1,CCGTGAGGTTACCTGA-6d9f44c6__FCA46_Female_fatbodyGFP_adult_3dcgGAL4LamGFPT_Jasper_sample1,GAGATGGTCGCAATTG-6d9f44c6__FCA46_Female_fatbodyGFP_adult_3dcgGAL4LamGFPT_Jasper_sample1,CCGTTCATCATCCTGC-6d9f44c6__FCA46_Female_fatbodyGFP_adult_3dcgGAL4LamGFPT_Jasper_sample1,TGATGGTCAAAGCAAT-6d9f44c6__FCA46_Female_fatbodyGFP_adult_3dcgGAL4LamGFPT_Jasper_sample1,AGGATCTTCCGCAACG-6d9f44c6__FCA46_Female_fatbodyGFP_adult_3dcgGAL4LamGFPT_Jasper_sample1,AACCTGATCCAGTTCC-6d9f44c6__FCA46_Female_fatbodyGFP_adult_3dcgGAL4LamGFPT_Jasper_sample1,GTGCTTCAGCAAGTCG-6d9f44c6__FCA46_Female_fatbodyGFP_adult_3dcgGAL4LamGFPT_Jasper_sample1,AGTCATGCAACTCCCT-6d9f44c6__FCA46_Female_fatbodyGFP_adult_3dcgGAL4LamGFPT_Jasper_sample1,GTTAGTGCAGGTGAGT-6d9f44c6__FCA46_Female_fatbodyGFP_adult_3dcgGAL4LamGFPT_Jasper_sample1,TGAGGGACATCTCGTC-6d9f44c6__FCA46_Female_fatbodyGFP_adult_3dcgGAL4LamGFPT_Jasper_sample1,AAGCATCAGAAGTGTT-6d9f44c6__FCA46_Female_fatbodyGFP_adult_3dcgGAL4LamGFPT_Jasper_sample1,CGGGTGTCAACAAGTA-6d9f44c6__FCA46_Female_fatbodyGFP_adult_3dcgGAL4LamGFPT_Jasper_sample1,AATGACCAGCTGGAGT-6d9f44c6__FCA46_Female_fatbodyGFP_adult_3dcgGAL4LamGFPT_Jasper_sample1,GAAGAATGTTAGGACG-6d9f44c6__FCA46_Female_fatbodyGFP_adult_3dcgGAL4LamGFPT_Jasper_sample1,ACGATGTTCGGAGTAG-6d9f44c6__FCA46_Female_fatbodyGFP_adult_3dcgGAL4LamGFPT_Jasper_sample1,GTCCACTGTCTAGGCC-6d9f44c6__FCA46_Female_fatbodyGFP_adult_3dcgGAL4LamGFPT_Jasper_sample1,CCCTTAGAGATTAGAC-6d9f44c6__FCA46_Female_fatbodyGFP_adult_3dcgGAL4LamGFPT_Jasper_sample1,TTCATTGCAGTCGGAA-6d9f44c6__FCA46_Female_fatbodyGFP_adult_3dcgGAL4LamGFPT_Jasper_sample1,TGTCAGATCCGGCAAC-6d9f44c6__FCA46_Female_fatbodyGFP_adult_3dcgGAL4LamGFPT_Jasper_sample1,GATGACTAGCGCCTAC-6d9f44c6__FCA46_Female_fatbodyGFP_adult_3dcgGAL4LamGFPT_Jasper_sample1,GTGGAGACAGGTATGG-6d9f44c6__FCA46_Female_fatbodyGFP_adult_3dcgGAL4LamGFPT_Jasper_sample1,CAACGGCGTACGTTCA-6d9f44c6__FCA46_Female_fatbodyGFP_adult_3dcgGAL4LamGFPT_Jasper_sample1,AGACACTCATAGATCC-6d9f44c6__FCA46_Female_fatbodyGFP_adult_3dcgGAL4LamGFPT_Jasper_sample1</t>
  </si>
  <si>
    <t>TGAATGCGTTTGTTCT-6d9f44c6__FCA46_Female_fatbodyGFP_adult_3dcgGAL4LamGFPT_Jasper_sample1,TAGTGCAAGGTAAAGG-6d9f44c6__FCA46_Female_fatbodyGFP_adult_3dcgGAL4LamGFPT_Jasper_sample1,TGATGGTCATCGAACT-6d9f44c6__FCA46_Female_fatbodyGFP_adult_3dcgGAL4LamGFPT_Jasper_sample1,GGGTGAAGTCAGGTAG-6d9f44c6__FCA46_Female_fatbodyGFP_adult_3dcgGAL4LamGFPT_Jasper_sample1,CGCGTGAGTGTCTTGA-6d9f44c6__FCA46_Female_fatbodyGFP_adult_3dcgGAL4LamGFPT_Jasper_sample1,GTGCTGGGTACAATAG-a417df9a__FCA45_Male_fatbody_adult_3dcgGAL4LamGFP_Jasper_sample1,CGATCGGGTACTGACT-6d9f44c6__FCA46_Female_fatbodyGFP_adult_3dcgGAL4LamGFPT_Jasper_sample1,GTTACGACAAGTTGGG-6d9f44c6__FCA46_Female_fatbodyGFP_adult_3dcgGAL4LamGFPT_Jasper_sample1,GGGTCACGTTGGAGAC-6d9f44c6__FCA46_Female_fatbodyGFP_adult_3dcgGAL4LamGFPT_Jasper_sample1,AGGGAGTTCAAGAATG-6d9f44c6__FCA46_Female_fatbodyGFP_adult_3dcgGAL4LamGFPT_Jasper_sample1,AGGTTACAGTCAAGCG-6d9f44c6__FCA46_Female_fatbodyGFP_adult_3dcgGAL4LamGFPT_Jasper_sample1,GACCCAGCAACCTAAC-6d9f44c6__FCA46_Female_fatbodyGFP_adult_3dcgGAL4LamGFPT_Jasper_sample1,TTCATGTGTCGAGATG-6d9f44c6__FCA46_Female_fatbodyGFP_adult_3dcgGAL4LamGFPT_Jasper_sample1,CAAGCTATCCGACATA-6d9f44c6__FCA46_Female_fatbodyGFP_adult_3dcgGAL4LamGFPT_Jasper_sample1,ACTGCAAGTCGCGGTT-6d9f44c6__FCA46_Female_fatbodyGFP_adult_3dcgGAL4LamGFPT_Jasper_sample1,TGCGGCACATAGACTC-6d9f44c6__FCA46_Female_fatbodyGFP_adult_3dcgGAL4LamGFPT_Jasper_sample1,GCGGAAACAATCGCCG-6d9f44c6__FCA46_Female_fatbodyGFP_adult_3dcgGAL4LamGFPT_Jasper_sample1,TATCTGTAGACTTCGT-6d9f44c6__FCA46_Female_fatbodyGFP_adult_3dcgGAL4LamGFPT_Jasper_sample1,CTGAGGCCATGACTAC-6d9f44c6__FCA46_Female_fatbodyGFP_adult_3dcgGAL4LamGFPT_Jasper_sample1,TTTCGATGTCTTCGAA-6d9f44c6__FCA46_Female_fatbodyGFP_adult_3dcgGAL4LamGFPT_Jasper_sample1,AGGAGGTAGTGGAAGA-6d9f44c6__FCA46_Female_fatbodyGFP_adult_3dcgGAL4LamGFPT_Jasper_sample1,GAAATGAAGCTCGAAG-6d9f44c6__FCA46_Female_fatbodyGFP_adult_3dcgGAL4LamGFPT_Jasper_sample1,CGGGTCATCAGACCGC-6d9f44c6__FCA46_Female_fatbodyGFP_adult_3dcgGAL4LamGFPT_Jasper_sample1,CCTCTCCTCTAACACG-a417df9a__FCA45_Male_fatbody_adult_3dcgGAL4LamGFP_Jasper_sample1,AACCTTTTCATCGCAA-6d9f44c6__FCA46_Female_fatbodyGFP_adult_3dcgGAL4LamGFPT_Jasper_sample1</t>
  </si>
  <si>
    <t>GATGACTAGCGCCTAC-6d9f44c6__FCA46_Female_fatbodyGFP_adult_3dcgGAL4LamGFPT_Jasper_sample1,TTCATTGCAGTCGGAA-6d9f44c6__FCA46_Female_fatbodyGFP_adult_3dcgGAL4LamGFPT_Jasper_sample1,GTCCACTGTCTAGGCC-6d9f44c6__FCA46_Female_fatbodyGFP_adult_3dcgGAL4LamGFPT_Jasper_sample1,GAAATGAAGCTCGAAG-6d9f44c6__FCA46_Female_fatbodyGFP_adult_3dcgGAL4LamGFPT_Jasper_sample1,GATGATCTCGTTAGAC-6d9f44c6__FCA46_Female_fatbodyGFP_adult_3dcgGAL4LamGFPT_Jasper_sample1,CATGGTAAGGAGTACC-6d9f44c6__FCA46_Female_fatbodyGFP_adult_3dcgGAL4LamGFPT_Jasper_sample1,GTGGGAATCCGGGACT-6d9f44c6__FCA46_Female_fatbodyGFP_adult_3dcgGAL4LamGFPT_Jasper_sample1,TAGTGCAAGGTAAAGG-6d9f44c6__FCA46_Female_fatbodyGFP_adult_3dcgGAL4LamGFPT_Jasper_sample1,TCCTTTCGTAGCGATG-a417df9a__FCA45_Male_fatbody_adult_3dcgGAL4LamGFP_Jasper_sample1,CAAGCTATCCGACATA-6d9f44c6__FCA46_Female_fatbodyGFP_adult_3dcgGAL4LamGFPT_Jasper_sample1,TCTCCGATCTCAATCT-a417df9a__FCA45_Male_fatbody_adult_3dcgGAL4LamGFP_Jasper_sample1,TGATGGTCAAAGCAAT-6d9f44c6__FCA46_Female_fatbodyGFP_adult_3dcgGAL4LamGFPT_Jasper_sample1,GACCCAGCAACCTAAC-6d9f44c6__FCA46_Female_fatbodyGFP_adult_3dcgGAL4LamGFPT_Jasper_sample1,TTCCTCTAGGCGTTAG-a417df9a__FCA45_Male_fatbody_adult_3dcgGAL4LamGFP_Jasper_sample1,GGGTCACGTTGGAGAC-6d9f44c6__FCA46_Female_fatbodyGFP_adult_3dcgGAL4LamGFPT_Jasper_sample1,CTGGCAGTCTCAGGCG-6d9f44c6__FCA46_Female_fatbodyGFP_adult_3dcgGAL4LamGFPT_Jasper_sample1,TTTCGATGTCTTCGAA-6d9f44c6__FCA46_Female_fatbodyGFP_adult_3dcgGAL4LamGFPT_Jasper_sample1,GGCTGTGAGAAGTATC-a417df9a__FCA45_Male_fatbody_adult_3dcgGAL4LamGFP_Jasper_sample1,GACTCAATCTAGGCCG-6d9f44c6__FCA46_Female_fatbodyGFP_adult_3dcgGAL4LamGFPT_Jasper_sample1,TGTGAGTCAGGCATTT-6d9f44c6__FCA46_Female_fatbodyGFP_adult_3dcgGAL4LamGFPT_Jasper_sample1,TTACGTTGTGTACATC-a417df9a__FCA45_Male_fatbody_adult_3dcgGAL4LamGFP_Jasper_sample1,CCGTAGGTCAAACCCA-a417df9a__FCA45_Male_fatbody_adult_3dcgGAL4LamGFP_Jasper_sample1,TTGAGTGCAGAGCTAG-6d9f44c6__FCA46_Female_fatbodyGFP_adult_3dcgGAL4LamGFPT_Jasper_sample1,AAGCGAGGTGTGCTTA-6d9f44c6__FCA46_Female_fatbodyGFP_adult_3dcgGAL4LamGFPT_Jasper_sample1,ACCATTTTCTCGGCTT-6d9f44c6__FCA46_Female_fatbodyGFP_adult_3dcgGAL4LamGFPT_Jasper_sample1</t>
  </si>
  <si>
    <t>ovary cell</t>
  </si>
  <si>
    <t>CAAGACTAGAGCAGTC-6d9f44c6__FCA46_Female_fatbodyGFP_adult_3dcgGAL4LamGFPT_Jasper_sample1,GCGTTTCAGATACATG-6d9f44c6__FCA46_Female_fatbodyGFP_adult_3dcgGAL4LamGFPT_Jasper_sample1,GTTAGACGTACGATTC-6d9f44c6__FCA46_Female_fatbodyGFP_adult_3dcgGAL4LamGFPT_Jasper_sample1,TTCGATTAGTGACCTT-6d9f44c6__FCA46_Female_fatbodyGFP_adult_3dcgGAL4LamGFPT_Jasper_sample1,TTACGCCCACCACTGG-6d9f44c6__FCA46_Female_fatbodyGFP_adult_3dcgGAL4LamGFPT_Jasper_sample1,TCATACTAGTTTGGCT-6d9f44c6__FCA46_Female_fatbodyGFP_adult_3dcgGAL4LamGFPT_Jasper_sample1,AAGGTAACACAATGAA-6d9f44c6__FCA46_Female_fatbodyGFP_adult_3dcgGAL4LamGFPT_Jasper_sample1,ACGGTCGGTTCAGCTA-6d9f44c6__FCA46_Female_fatbodyGFP_adult_3dcgGAL4LamGFPT_Jasper_sample1,AGAAGTAGTGTACAGG-6d9f44c6__FCA46_Female_fatbodyGFP_adult_3dcgGAL4LamGFPT_Jasper_sample1,AACGTCAGTTTCCAAG-6d9f44c6__FCA46_Female_fatbodyGFP_adult_3dcgGAL4LamGFPT_Jasper_sample1,GGTTAACCAATCCTAG-6d9f44c6__FCA46_Female_fatbodyGFP_adult_3dcgGAL4LamGFPT_Jasper_sample1,GCCCAGAAGTACGAGC-6d9f44c6__FCA46_Female_fatbodyGFP_adult_3dcgGAL4LamGFPT_Jasper_sample1,GTCTTTAGTGCCAAGA-6d9f44c6__FCA46_Female_fatbodyGFP_adult_3dcgGAL4LamGFPT_Jasper_sample1,GGTTAACAGCTAGTTC-6d9f44c6__FCA46_Female_fatbodyGFP_adult_3dcgGAL4LamGFPT_Jasper_sample1,ACCATTTTCCTTTAGT-6d9f44c6__FCA46_Female_fatbodyGFP_adult_3dcgGAL4LamGFPT_Jasper_sample1,CTTCCGACAACTGCTA-6d9f44c6__FCA46_Female_fatbodyGFP_adult_3dcgGAL4LamGFPT_Jasper_sample1,CGTGATAGTGAAAGTT-6d9f44c6__FCA46_Female_fatbodyGFP_adult_3dcgGAL4LamGFPT_Jasper_sample1,GTAACCAGTCGCGTCA-6d9f44c6__FCA46_Female_fatbodyGFP_adult_3dcgGAL4LamGFPT_Jasper_sample1,CCACGTTAGTGCCTCG-6d9f44c6__FCA46_Female_fatbodyGFP_adult_3dcgGAL4LamGFPT_Jasper_sample1,CTCCTTTGTCGAATTC-6d9f44c6__FCA46_Female_fatbodyGFP_adult_3dcgGAL4LamGFPT_Jasper_sample1,CCCGAAGGTTGCCGCA-6d9f44c6__FCA46_Female_fatbodyGFP_adult_3dcgGAL4LamGFPT_Jasper_sample1,GGTCTGGCAAATAGCA-6d9f44c6__FCA46_Female_fatbodyGFP_adult_3dcgGAL4LamGFPT_Jasper_sample1,TAGCACACATCGGTTA-6d9f44c6__FCA46_Female_fatbodyGFP_adult_3dcgGAL4LamGFPT_Jasper_sample1,CTAAGTGAGGAACTAT-6d9f44c6__FCA46_Female_fatbodyGFP_adult_3dcgGAL4LamGFPT_Jasper_sample1,TGTTCATCAGTTCACA-6d9f44c6__FCA46_Female_fatbodyGFP_adult_3dcgGAL4LamGFPT_Jasper_sample1</t>
  </si>
  <si>
    <t>TAGCACACATCGGTTA-6d9f44c6__FCA46_Female_fatbodyGFP_adult_3dcgGAL4LamGFPT_Jasper_sample1,CTGCCTATCCATAGAC-6d9f44c6__FCA46_Female_fatbodyGFP_adult_3dcgGAL4LamGFPT_Jasper_sample1,TGATGCATCGAATCCA-6d9f44c6__FCA46_Female_fatbodyGFP_adult_3dcgGAL4LamGFPT_Jasper_sample1,GGAGCAACAGCTGCCA-6d9f44c6__FCA46_Female_fatbodyGFP_adult_3dcgGAL4LamGFPT_Jasper_sample1,GTCATCCCACGTAGAG-6d9f44c6__FCA46_Female_fatbodyGFP_adult_3dcgGAL4LamGFPT_Jasper_sample1,TTCGATTAGTGACCTT-6d9f44c6__FCA46_Female_fatbodyGFP_adult_3dcgGAL4LamGFPT_Jasper_sample1,TATCCTAAGAACAGGA-6d9f44c6__FCA46_Female_fatbodyGFP_adult_3dcgGAL4LamGFPT_Jasper_sample1,TACGGTAAGTGATCGG-6d9f44c6__FCA46_Female_fatbodyGFP_adult_3dcgGAL4LamGFPT_Jasper_sample1,AGTAGCTTCCCAGTGG-6d9f44c6__FCA46_Female_fatbodyGFP_adult_3dcgGAL4LamGFPT_Jasper_sample1,GGGCTCATCGTAGGGA-6d9f44c6__FCA46_Female_fatbodyGFP_adult_3dcgGAL4LamGFPT_Jasper_sample1,CAGATCAGTCACTTCC-6d9f44c6__FCA46_Female_fatbodyGFP_adult_3dcgGAL4LamGFPT_Jasper_sample1,TTGTGTTGTGTTTCTT-6d9f44c6__FCA46_Female_fatbodyGFP_adult_3dcgGAL4LamGFPT_Jasper_sample1,TGATGGTCAGTAGAGC-6d9f44c6__FCA46_Female_fatbodyGFP_adult_3dcgGAL4LamGFPT_Jasper_sample1,AGGTCATCAAATGAGT-6d9f44c6__FCA46_Female_fatbodyGFP_adult_3dcgGAL4LamGFPT_Jasper_sample1,CATTCTAGTCTTACTT-6d9f44c6__FCA46_Female_fatbodyGFP_adult_3dcgGAL4LamGFPT_Jasper_sample1,CTTTCAAAGCCTCGTG-6d9f44c6__FCA46_Female_fatbodyGFP_adult_3dcgGAL4LamGFPT_Jasper_sample1,ATACTTCGTGGAAGTC-6d9f44c6__FCA46_Female_fatbodyGFP_adult_3dcgGAL4LamGFPT_Jasper_sample1,AGGGTCCGTATACAGA-6d9f44c6__FCA46_Female_fatbodyGFP_adult_3dcgGAL4LamGFPT_Jasper_sample1,CGTGATAGTGAAAGTT-6d9f44c6__FCA46_Female_fatbodyGFP_adult_3dcgGAL4LamGFPT_Jasper_sample1,AGTACTGGTCCGGATC-6d9f44c6__FCA46_Female_fatbodyGFP_adult_3dcgGAL4LamGFPT_Jasper_sample1,CGAGGAATCAGAACCT-6d9f44c6__FCA46_Female_fatbodyGFP_adult_3dcgGAL4LamGFPT_Jasper_sample1,CGGACACGTCAAAGCG-6d9f44c6__FCA46_Female_fatbodyGFP_adult_3dcgGAL4LamGFPT_Jasper_sample1,GTCACTCAGCACTCAT-6d9f44c6__FCA46_Female_fatbodyGFP_adult_3dcgGAL4LamGFPT_Jasper_sample1,TGTTTGTCACTGGCGT-6d9f44c6__FCA46_Female_fatbodyGFP_adult_3dcgGAL4LamGFPT_Jasper_sample1,GAAGCCCTCCGGCTTT-6d9f44c6__FCA46_Female_fatbodyGFP_adult_3dcgGAL4LamGFPT_Jasper_sample1</t>
  </si>
  <si>
    <t>CATTCTAGTCTTACTT-6d9f44c6__FCA46_Female_fatbodyGFP_adult_3dcgGAL4LamGFPT_Jasper_sample1,TAGCACACATCGGTTA-6d9f44c6__FCA46_Female_fatbodyGFP_adult_3dcgGAL4LamGFPT_Jasper_sample1,CTGCCTATCCATAGAC-6d9f44c6__FCA46_Female_fatbodyGFP_adult_3dcgGAL4LamGFPT_Jasper_sample1,AGTAGCTTCCCAGTGG-6d9f44c6__FCA46_Female_fatbodyGFP_adult_3dcgGAL4LamGFPT_Jasper_sample1,CTTCCGACAACTGCTA-6d9f44c6__FCA46_Female_fatbodyGFP_adult_3dcgGAL4LamGFPT_Jasper_sample1,CTAAGTGAGGAACTAT-6d9f44c6__FCA46_Female_fatbodyGFP_adult_3dcgGAL4LamGFPT_Jasper_sample1,AGTCTCCCACTTCAGA-6d9f44c6__FCA46_Female_fatbodyGFP_adult_3dcgGAL4LamGFPT_Jasper_sample1,ATCGATGCATCACAGT-6d9f44c6__FCA46_Female_fatbodyGFP_adult_3dcgGAL4LamGFPT_Jasper_sample1,TGATGCATCGAATCCA-6d9f44c6__FCA46_Female_fatbodyGFP_adult_3dcgGAL4LamGFPT_Jasper_sample1,GAAGCCCTCCGGCTTT-6d9f44c6__FCA46_Female_fatbodyGFP_adult_3dcgGAL4LamGFPT_Jasper_sample1,TGTTTGTCACTGGCGT-6d9f44c6__FCA46_Female_fatbodyGFP_adult_3dcgGAL4LamGFPT_Jasper_sample1,ATCCTATTCGCTACAA-6d9f44c6__FCA46_Female_fatbodyGFP_adult_3dcgGAL4LamGFPT_Jasper_sample1,AACGTCAGTTTCCAAG-6d9f44c6__FCA46_Female_fatbodyGFP_adult_3dcgGAL4LamGFPT_Jasper_sample1,GCCCGAATCCAATCCC-6d9f44c6__FCA46_Female_fatbodyGFP_adult_3dcgGAL4LamGFPT_Jasper_sample1,TTGTGTTGTGTTTCTT-6d9f44c6__FCA46_Female_fatbodyGFP_adult_3dcgGAL4LamGFPT_Jasper_sample1,GTCATCCCACGTAGAG-6d9f44c6__FCA46_Female_fatbodyGFP_adult_3dcgGAL4LamGFPT_Jasper_sample1,GTAACCAGTCGCGTCA-6d9f44c6__FCA46_Female_fatbodyGFP_adult_3dcgGAL4LamGFPT_Jasper_sample1,CTCAGGGCACACGCCA-6d9f44c6__FCA46_Female_fatbodyGFP_adult_3dcgGAL4LamGFPT_Jasper_sample1,GGTTAACCAATCCTAG-6d9f44c6__FCA46_Female_fatbodyGFP_adult_3dcgGAL4LamGFPT_Jasper_sample1,CTCGAGGTCGTCACCT-6d9f44c6__FCA46_Female_fatbodyGFP_adult_3dcgGAL4LamGFPT_Jasper_sample1,GATCATGAGCCGATCC-6d9f44c6__FCA46_Female_fatbodyGFP_adult_3dcgGAL4LamGFPT_Jasper_sample1,AGAAGTAGTGTACAGG-6d9f44c6__FCA46_Female_fatbodyGFP_adult_3dcgGAL4LamGFPT_Jasper_sample1,TAGGGTTTCTACACTT-6d9f44c6__FCA46_Female_fatbodyGFP_adult_3dcgGAL4LamGFPT_Jasper_sample1,GATGGAGGTGGAGAAA-6d9f44c6__FCA46_Female_fatbodyGFP_adult_3dcgGAL4LamGFPT_Jasper_sample1,GGAGCAACAGCTGCCA-6d9f44c6__FCA46_Female_fatbodyGFP_adult_3dcgGAL4LamGFPT_Jasper_sample1</t>
  </si>
  <si>
    <t>unannotated</t>
  </si>
  <si>
    <t>GCCGATGGTCAACCTA-6d9f44c6__FCA46_Female_fatbodyGFP_adult_3dcgGAL4LamGFPT_Jasper_sample1,GATGTTGGTCAACCAT-6d9f44c6__FCA46_Female_fatbodyGFP_adult_3dcgGAL4LamGFPT_Jasper_sample1,GAGGCCTGTTGAATCC-6d9f44c6__FCA46_Female_fatbodyGFP_adult_3dcgGAL4LamGFPT_Jasper_sample1,AAGTGAATCCTAACAG-6d9f44c6__FCA46_Female_fatbodyGFP_adult_3dcgGAL4LamGFPT_Jasper_sample1,ACATTTCCAGCCTACG-6d9f44c6__FCA46_Female_fatbodyGFP_adult_3dcgGAL4LamGFPT_Jasper_sample1,TTCCGTGTCTTCTTCC-6d9f44c6__FCA46_Female_fatbodyGFP_adult_3dcgGAL4LamGFPT_Jasper_sample1,AAGAACAAGATAGCTA-6d9f44c6__FCA46_Female_fatbodyGFP_adult_3dcgGAL4LamGFPT_Jasper_sample1,ATAGGCTCACGGCACT-6d9f44c6__FCA46_Female_fatbodyGFP_adult_3dcgGAL4LamGFPT_Jasper_sample1,CGGACACGTGCACGCT-6d9f44c6__FCA46_Female_fatbodyGFP_adult_3dcgGAL4LamGFPT_Jasper_sample1,AGGAAATAGCGCGTTC-6d9f44c6__FCA46_Female_fatbodyGFP_adult_3dcgGAL4LamGFPT_Jasper_sample1,GCAACATCAAAGTATG-6d9f44c6__FCA46_Female_fatbodyGFP_adult_3dcgGAL4LamGFPT_Jasper_sample1,AGGGTGACACATTCGA-6d9f44c6__FCA46_Female_fatbodyGFP_adult_3dcgGAL4LamGFPT_Jasper_sample1,TGACGCGGTATGCGGA-6d9f44c6__FCA46_Female_fatbodyGFP_adult_3dcgGAL4LamGFPT_Jasper_sample1,TTCTAGTAGGTGCCAA-6d9f44c6__FCA46_Female_fatbodyGFP_adult_3dcgGAL4LamGFPT_Jasper_sample1,CAAGAGGGTGGTCTAT-6d9f44c6__FCA46_Female_fatbodyGFP_adult_3dcgGAL4LamGFPT_Jasper_sample1,TCTCACGCAACATACC-6d9f44c6__FCA46_Female_fatbodyGFP_adult_3dcgGAL4LamGFPT_Jasper_sample1,CATACTTTCATGAGAA-6d9f44c6__FCA46_Female_fatbodyGFP_adult_3dcgGAL4LamGFPT_Jasper_sample1,CGAGAAGAGTGGGAAA-6d9f44c6__FCA46_Female_fatbodyGFP_adult_3dcgGAL4LamGFPT_Jasper_sample1,ATGTCTTCAACGTATC-6d9f44c6__FCA46_Female_fatbodyGFP_adult_3dcgGAL4LamGFPT_Jasper_sample1,CGTCCATTCCCTTTGG-6d9f44c6__FCA46_Female_fatbodyGFP_adult_3dcgGAL4LamGFPT_Jasper_sample1,GGGAGATAGCACCGAA-6d9f44c6__FCA46_Female_fatbodyGFP_adult_3dcgGAL4LamGFPT_Jasper_sample1,TTTATGCTCGCGAAGA-6d9f44c6__FCA46_Female_fatbodyGFP_adult_3dcgGAL4LamGFPT_Jasper_sample1,TATCAGGTCTACCAGA-6d9f44c6__FCA46_Female_fatbodyGFP_adult_3dcgGAL4LamGFPT_Jasper_sample1,GCCAACGCATATCTCT-6d9f44c6__FCA46_Female_fatbodyGFP_adult_3dcgGAL4LamGFPT_Jasper_sample1,GAGACTTCACTGTCCT-6d9f44c6__FCA46_Female_fatbodyGFP_adult_3dcgGAL4LamGFPT_Jasper_sample1</t>
  </si>
  <si>
    <t>TTGCATTGTGCAATAA-6d9f44c6__FCA46_Female_fatbodyGFP_adult_3dcgGAL4LamGFPT_Jasper_sample1,AGGATCTTCGTCGGGT-6d9f44c6__FCA46_Female_fatbodyGFP_adult_3dcgGAL4LamGFPT_Jasper_sample1,CTGAATGAGAAGTATC-6d9f44c6__FCA46_Female_fatbodyGFP_adult_3dcgGAL4LamGFPT_Jasper_sample1,AAACGAAGTATGACAA-6d9f44c6__FCA46_Female_fatbodyGFP_adult_3dcgGAL4LamGFPT_Jasper_sample1,AACGGGATCCTTATAC-6d9f44c6__FCA46_Female_fatbodyGFP_adult_3dcgGAL4LamGFPT_Jasper_sample1,CTTCTCTCACAAGTTC-6d9f44c6__FCA46_Female_fatbodyGFP_adult_3dcgGAL4LamGFPT_Jasper_sample1,GACACGCTCATGCCAA-6d9f44c6__FCA46_Female_fatbodyGFP_adult_3dcgGAL4LamGFPT_Jasper_sample1,GAGTGTTGTCGCCACA-6d9f44c6__FCA46_Female_fatbodyGFP_adult_3dcgGAL4LamGFPT_Jasper_sample1,TTCTAGTAGGTGCCAA-6d9f44c6__FCA46_Female_fatbodyGFP_adult_3dcgGAL4LamGFPT_Jasper_sample1,CTTCAATGTGTGGACA-6d9f44c6__FCA46_Female_fatbodyGFP_adult_3dcgGAL4LamGFPT_Jasper_sample1,ACTTCCGAGCATGAAT-6d9f44c6__FCA46_Female_fatbodyGFP_adult_3dcgGAL4LamGFPT_Jasper_sample1,TCGGATAAGAATTGTG-6d9f44c6__FCA46_Female_fatbodyGFP_adult_3dcgGAL4LamGFPT_Jasper_sample1,ATGTCCCGTGGCACTC-6d9f44c6__FCA46_Female_fatbodyGFP_adult_3dcgGAL4LamGFPT_Jasper_sample1,CACGAATGTCGAGATG-6d9f44c6__FCA46_Female_fatbodyGFP_adult_3dcgGAL4LamGFPT_Jasper_sample1,GGGCTCAAGTAAGAGG-6d9f44c6__FCA46_Female_fatbodyGFP_adult_3dcgGAL4LamGFPT_Jasper_sample1,CTCAAGATCTTACGTT-6d9f44c6__FCA46_Female_fatbodyGFP_adult_3dcgGAL4LamGFPT_Jasper_sample1,CCGGTAGCAAATGAGT-6d9f44c6__FCA46_Female_fatbodyGFP_adult_3dcgGAL4LamGFPT_Jasper_sample1,GTTACGACATGAGTAA-6d9f44c6__FCA46_Female_fatbodyGFP_adult_3dcgGAL4LamGFPT_Jasper_sample1,GGTAACTAGCAACCAG-6d9f44c6__FCA46_Female_fatbodyGFP_adult_3dcgGAL4LamGFPT_Jasper_sample1,GTGCTGGTCTTGGTCC-6d9f44c6__FCA46_Female_fatbodyGFP_adult_3dcgGAL4LamGFPT_Jasper_sample1,TTGGGCGAGCAGGGAG-6d9f44c6__FCA46_Female_fatbodyGFP_adult_3dcgGAL4LamGFPT_Jasper_sample1,CTACATTCAGCGACAA-6d9f44c6__FCA46_Female_fatbodyGFP_adult_3dcgGAL4LamGFPT_Jasper_sample1,AGGTTACTCTAGTCAG-6d9f44c6__FCA46_Female_fatbodyGFP_adult_3dcgGAL4LamGFPT_Jasper_sample1,ATACCTTCATGTGACT-6d9f44c6__FCA46_Female_fatbodyGFP_adult_3dcgGAL4LamGFPT_Jasper_sample1,AGGATAACAGCTGTCG-6d9f44c6__FCA46_Female_fatbodyGFP_adult_3dcgGAL4LamGFPT_Jasper_sample1</t>
  </si>
  <si>
    <t>CACTTCGCAGGTCTCG-6d9f44c6__FCA46_Female_fatbodyGFP_adult_3dcgGAL4LamGFPT_Jasper_sample1,CCACAAAGTGTTGCCG-6d9f44c6__FCA46_Female_fatbodyGFP_adult_3dcgGAL4LamGFPT_Jasper_sample1,CGTAAGTCATCGGCCA-6d9f44c6__FCA46_Female_fatbodyGFP_adult_3dcgGAL4LamGFPT_Jasper_sample1,TGTCCACGTTCCGGTG-6d9f44c6__FCA46_Female_fatbodyGFP_adult_3dcgGAL4LamGFPT_Jasper_sample1,TTCCGGTTCGGAACTT-6d9f44c6__FCA46_Female_fatbodyGFP_adult_3dcgGAL4LamGFPT_Jasper_sample1,TAGAGTCGTATCTCTT-6d9f44c6__FCA46_Female_fatbodyGFP_adult_3dcgGAL4LamGFPT_Jasper_sample1,TATCTTGAGCTTTGTG-6d9f44c6__FCA46_Female_fatbodyGFP_adult_3dcgGAL4LamGFPT_Jasper_sample1,GCCCAGAAGAGGCCAT-6d9f44c6__FCA46_Female_fatbodyGFP_adult_3dcgGAL4LamGFPT_Jasper_sample1,CATAAGCCAAGCTCTA-6d9f44c6__FCA46_Female_fatbodyGFP_adult_3dcgGAL4LamGFPT_Jasper_sample1,CGAGTTAGTGCGTTTA-6d9f44c6__FCA46_Female_fatbodyGFP_adult_3dcgGAL4LamGFPT_Jasper_sample1,CACTGGGAGGTCGTAG-6d9f44c6__FCA46_Female_fatbodyGFP_adult_3dcgGAL4LamGFPT_Jasper_sample1,CCAAGCGAGGATTCAA-6d9f44c6__FCA46_Female_fatbodyGFP_adult_3dcgGAL4LamGFPT_Jasper_sample1,ACATGCAGTCTTGAAC-6d9f44c6__FCA46_Female_fatbodyGFP_adult_3dcgGAL4LamGFPT_Jasper_sample1,GTTATGGGTCACTAGT-6d9f44c6__FCA46_Female_fatbodyGFP_adult_3dcgGAL4LamGFPT_Jasper_sample1,AAGGAATTCCCATAGA-6d9f44c6__FCA46_Female_fatbodyGFP_adult_3dcgGAL4LamGFPT_Jasper_sample1,CTGTGGGGTGTAAACA-6d9f44c6__FCA46_Female_fatbodyGFP_adult_3dcgGAL4LamGFPT_Jasper_sample1,AGACCCGGTATTAAGG-6d9f44c6__FCA46_Female_fatbodyGFP_adult_3dcgGAL4LamGFPT_Jasper_sample1,TCCTCGACAGCGACCT-6d9f44c6__FCA46_Female_fatbodyGFP_adult_3dcgGAL4LamGFPT_Jasper_sample1,AGGTTACAGGCCTAGA-6d9f44c6__FCA46_Female_fatbodyGFP_adult_3dcgGAL4LamGFPT_Jasper_sample1,GACCGTGCAAATTGGA-6d9f44c6__FCA46_Female_fatbodyGFP_adult_3dcgGAL4LamGFPT_Jasper_sample1,TAATCTCTCGTGGCGT-6d9f44c6__FCA46_Female_fatbodyGFP_adult_3dcgGAL4LamGFPT_Jasper_sample1,GTGAGCCGTCGTCGGT-6d9f44c6__FCA46_Female_fatbodyGFP_adult_3dcgGAL4LamGFPT_Jasper_sample1,GCGGAAATCAAACGAA-6d9f44c6__FCA46_Female_fatbodyGFP_adult_3dcgGAL4LamGFPT_Jasper_sample1,GGTAACTCAGCGTGCT-6d9f44c6__FCA46_Female_fatbodyGFP_adult_3dcgGAL4LamGFPT_Jasper_sample1,AGTGCCGTCATTTACC-6d9f44c6__FCA46_Female_fatbodyGFP_adult_3dcgGAL4LamGFPT_Jasper_sample1</t>
  </si>
  <si>
    <t>TTCTAGTAGGTGCCAA-6d9f44c6__FCA46_Female_fatbodyGFP_adult_3dcgGAL4LamGFPT_Jasper_sample1,CTAGGTATCGGACCAC-6d9f44c6__FCA46_Female_fatbodyGFP_adult_3dcgGAL4LamGFPT_Jasper_sample1,CGGGTCATCATGGCCG-6d9f44c6__FCA46_Female_fatbodyGFP_adult_3dcgGAL4LamGFPT_Jasper_sample1,ATAGGCTCACGGCACT-6d9f44c6__FCA46_Female_fatbodyGFP_adult_3dcgGAL4LamGFPT_Jasper_sample1,TATATCCGTGTCCCTT-6d9f44c6__FCA46_Female_fatbodyGFP_adult_3dcgGAL4LamGFPT_Jasper_sample1,CACGAATGTGACATCT-6d9f44c6__FCA46_Female_fatbodyGFP_adult_3dcgGAL4LamGFPT_Jasper_sample1,CCTCACAGTATACGGG-6d9f44c6__FCA46_Female_fatbodyGFP_adult_3dcgGAL4LamGFPT_Jasper_sample1,AGGTTGTCAAGCGAAC-6d9f44c6__FCA46_Female_fatbodyGFP_adult_3dcgGAL4LamGFPT_Jasper_sample1,AGGTTACTCTAGTCAG-6d9f44c6__FCA46_Female_fatbodyGFP_adult_3dcgGAL4LamGFPT_Jasper_sample1,ATCATTCTCTTACGTT-6d9f44c6__FCA46_Female_fatbodyGFP_adult_3dcgGAL4LamGFPT_Jasper_sample1,GAATCGTCAAAGGGTC-6d9f44c6__FCA46_Female_fatbodyGFP_adult_3dcgGAL4LamGFPT_Jasper_sample1,ATCCTATCAAAGTATG-6d9f44c6__FCA46_Female_fatbodyGFP_adult_3dcgGAL4LamGFPT_Jasper_sample1,TACGGGCAGAAACCCG-6d9f44c6__FCA46_Female_fatbodyGFP_adult_3dcgGAL4LamGFPT_Jasper_sample1,CCTCCAATCTGCACCT-6d9f44c6__FCA46_Female_fatbodyGFP_adult_3dcgGAL4LamGFPT_Jasper_sample1,CGTCAAATCCAGCACG-6d9f44c6__FCA46_Female_fatbodyGFP_adult_3dcgGAL4LamGFPT_Jasper_sample1,CTTCAATGTGTGGACA-6d9f44c6__FCA46_Female_fatbodyGFP_adult_3dcgGAL4LamGFPT_Jasper_sample1,GTGCTGGTCTTGGTCC-6d9f44c6__FCA46_Female_fatbodyGFP_adult_3dcgGAL4LamGFPT_Jasper_sample1,AGGAAATGTACTAGCT-6d9f44c6__FCA46_Female_fatbodyGFP_adult_3dcgGAL4LamGFPT_Jasper_sample1,TGGATGTTCGAAACAA-6d9f44c6__FCA46_Female_fatbodyGFP_adult_3dcgGAL4LamGFPT_Jasper_sample1,CATCAAGAGTAACGTA-6d9f44c6__FCA46_Female_fatbodyGFP_adult_3dcgGAL4LamGFPT_Jasper_sample1,AGTGACTGTGCACATT-6d9f44c6__FCA46_Female_fatbodyGFP_adult_3dcgGAL4LamGFPT_Jasper_sample1,CAATCGAAGGCTTTCA-6d9f44c6__FCA46_Female_fatbodyGFP_adult_3dcgGAL4LamGFPT_Jasper_sample1,GGTAGAGAGTCGCGAA-6d9f44c6__FCA46_Female_fatbodyGFP_adult_3dcgGAL4LamGFPT_Jasper_sample1,GTCATCCGTTACCGTA-6d9f44c6__FCA46_Female_fatbodyGFP_adult_3dcgGAL4LamGFPT_Jasper_sample1,GGGACAAGTTACCCTC-6d9f44c6__FCA46_Female_fatbodyGFP_adult_3dcgGAL4LamGFPT_Jasper_sample1</t>
  </si>
  <si>
    <t>GGGAGTAGTAACCCGC-6d9f44c6__FCA46_Female_fatbodyGFP_adult_3dcgGAL4LamGFPT_Jasper_sample1,GTTGTCCGTATCCCTC-6d9f44c6__FCA46_Female_fatbodyGFP_adult_3dcgGAL4LamGFPT_Jasper_sample1,GGAGATGGTTCCAGGC-6d9f44c6__FCA46_Female_fatbodyGFP_adult_3dcgGAL4LamGFPT_Jasper_sample1,AATTCCTAGGTAAAGG-6d9f44c6__FCA46_Female_fatbodyGFP_adult_3dcgGAL4LamGFPT_Jasper_sample1,GTATTGGCAGAGGGTT-6d9f44c6__FCA46_Female_fatbodyGFP_adult_3dcgGAL4LamGFPT_Jasper_sample1,GACACGCAGTGGATTA-6d9f44c6__FCA46_Female_fatbodyGFP_adult_3dcgGAL4LamGFPT_Jasper_sample1,GGCTTGGTCCCGAGTG-6d9f44c6__FCA46_Female_fatbodyGFP_adult_3dcgGAL4LamGFPT_Jasper_sample1,ACATTTCAGATTGTGA-6d9f44c6__FCA46_Female_fatbodyGFP_adult_3dcgGAL4LamGFPT_Jasper_sample1,TACCGAAGTAGAGTTA-6d9f44c6__FCA46_Female_fatbodyGFP_adult_3dcgGAL4LamGFPT_Jasper_sample1,TCTCTGGGTCCACACG-6d9f44c6__FCA46_Female_fatbodyGFP_adult_3dcgGAL4LamGFPT_Jasper_sample1,ACAAGCTGTGAGGCAT-6d9f44c6__FCA46_Female_fatbodyGFP_adult_3dcgGAL4LamGFPT_Jasper_sample1,TCGGATACAATGAACA-6d9f44c6__FCA46_Female_fatbodyGFP_adult_3dcgGAL4LamGFPT_Jasper_sample1,GGTGTTAAGGATACCG-6d9f44c6__FCA46_Female_fatbodyGFP_adult_3dcgGAL4LamGFPT_Jasper_sample1,GTCATCCGTATTGGCT-6d9f44c6__FCA46_Female_fatbodyGFP_adult_3dcgGAL4LamGFPT_Jasper_sample1,TCCACGTCAAGAAATC-6d9f44c6__FCA46_Female_fatbodyGFP_adult_3dcgGAL4LamGFPT_Jasper_sample1,CTGTGAAGTCTTTCTA-6d9f44c6__FCA46_Female_fatbodyGFP_adult_3dcgGAL4LamGFPT_Jasper_sample1,CCGGGTACACGGTCTG-6d9f44c6__FCA46_Female_fatbodyGFP_adult_3dcgGAL4LamGFPT_Jasper_sample1,GACCCTTCAGACACAG-6d9f44c6__FCA46_Female_fatbodyGFP_adult_3dcgGAL4LamGFPT_Jasper_sample1,CACTAAGTCTCAGTCC-6d9f44c6__FCA46_Female_fatbodyGFP_adult_3dcgGAL4LamGFPT_Jasper_sample1,GTCGTTCAGACATAAC-6d9f44c6__FCA46_Female_fatbodyGFP_adult_3dcgGAL4LamGFPT_Jasper_sample1,TAGTGCATCCAAGAGG-6d9f44c6__FCA46_Female_fatbodyGFP_adult_3dcgGAL4LamGFPT_Jasper_sample1,AACAACCCACTGATTG-6d9f44c6__FCA46_Female_fatbodyGFP_adult_3dcgGAL4LamGFPT_Jasper_sample1,ATCACAGAGACTCCGC-6d9f44c6__FCA46_Female_fatbodyGFP_adult_3dcgGAL4LamGFPT_Jasper_sample1,GGTGTCGAGGGCCTCT-6d9f44c6__FCA46_Female_fatbodyGFP_adult_3dcgGAL4LamGFPT_Jasper_sample1,GAGTCTAGTAAGATTG-6d9f44c6__FCA46_Female_fatbodyGFP_adult_3dcgGAL4LamGFPT_Jasper_sample1</t>
  </si>
  <si>
    <t>TGCAGGCGTAACGATA-6d9f44c6__FCA46_Female_fatbodyGFP_adult_3dcgGAL4LamGFPT_Jasper_sample1,TACAGGTGTGCGCTCA-6d9f44c6__FCA46_Female_fatbodyGFP_adult_3dcgGAL4LamGFPT_Jasper_sample1,CTATCTATCGCGTAGC-6d9f44c6__FCA46_Female_fatbodyGFP_adult_3dcgGAL4LamGFPT_Jasper_sample1,GGCAGTCAGCATTTCG-6d9f44c6__FCA46_Female_fatbodyGFP_adult_3dcgGAL4LamGFPT_Jasper_sample1,CTGAGGCTCCCAATAG-6d9f44c6__FCA46_Female_fatbodyGFP_adult_3dcgGAL4LamGFPT_Jasper_sample1,AATTCCTCAAGCGAAC-6d9f44c6__FCA46_Female_fatbodyGFP_adult_3dcgGAL4LamGFPT_Jasper_sample1,TGCCGAGAGTCACTAC-6d9f44c6__FCA46_Female_fatbodyGFP_adult_3dcgGAL4LamGFPT_Jasper_sample1,GAGTTGTAGACCCTTA-6d9f44c6__FCA46_Female_fatbodyGFP_adult_3dcgGAL4LamGFPT_Jasper_sample1,GCCATTCTCCGTGGGT-6d9f44c6__FCA46_Female_fatbodyGFP_adult_3dcgGAL4LamGFPT_Jasper_sample1,CACGAATGTGACATCT-6d9f44c6__FCA46_Female_fatbodyGFP_adult_3dcgGAL4LamGFPT_Jasper_sample1,CAATCGATCTGCGAGC-6d9f44c6__FCA46_Female_fatbodyGFP_adult_3dcgGAL4LamGFPT_Jasper_sample1,ACGATGTTCAGAGTTC-6d9f44c6__FCA46_Female_fatbodyGFP_adult_3dcgGAL4LamGFPT_Jasper_sample1,GTGGGAAGTCTATGAC-6d9f44c6__FCA46_Female_fatbodyGFP_adult_3dcgGAL4LamGFPT_Jasper_sample1,TAAGCCAGTCATCTAG-6d9f44c6__FCA46_Female_fatbodyGFP_adult_3dcgGAL4LamGFPT_Jasper_sample1,ACAACCATCGGTTAGT-6d9f44c6__FCA46_Female_fatbodyGFP_adult_3dcgGAL4LamGFPT_Jasper_sample1,GGGCTCAGTCCTGTCT-6d9f44c6__FCA46_Female_fatbodyGFP_adult_3dcgGAL4LamGFPT_Jasper_sample1,TGTAACGAGCTCCGAC-6d9f44c6__FCA46_Female_fatbodyGFP_adult_3dcgGAL4LamGFPT_Jasper_sample1,CCCTAACAGGCAGCTA-6d9f44c6__FCA46_Female_fatbodyGFP_adult_3dcgGAL4LamGFPT_Jasper_sample1,CAATCGACAGAATGTA-6d9f44c6__FCA46_Female_fatbodyGFP_adult_3dcgGAL4LamGFPT_Jasper_sample1,CTGAATGCATGGGATG-6d9f44c6__FCA46_Female_fatbodyGFP_adult_3dcgGAL4LamGFPT_Jasper_sample1,ACAAGCTGTGAGGCAT-6d9f44c6__FCA46_Female_fatbodyGFP_adult_3dcgGAL4LamGFPT_Jasper_sample1,CTACTATAGGAGTACC-6d9f44c6__FCA46_Female_fatbodyGFP_adult_3dcgGAL4LamGFPT_Jasper_sample1,TTGAACGGTCTAATCG-6d9f44c6__FCA46_Female_fatbodyGFP_adult_3dcgGAL4LamGFPT_Jasper_sample1,AGTTAGCTCCATACAG-6d9f44c6__FCA46_Female_fatbodyGFP_adult_3dcgGAL4LamGFPT_Jasper_sample1,ATTACTCAGACACACG-6d9f44c6__FCA46_Female_fatbodyGFP_adult_3dcgGAL4LamGFPT_Jasper_sample1</t>
  </si>
  <si>
    <t>TCTATCACACCTTCGT-6d9f44c6__FCA46_Female_fatbodyGFP_adult_3dcgGAL4LamGFPT_Jasper_sample1,CCCTCAATCAAGTGGG-6d9f44c6__FCA46_Female_fatbodyGFP_adult_3dcgGAL4LamGFPT_Jasper_sample1,CCGGTAGCAAATGAGT-6d9f44c6__FCA46_Female_fatbodyGFP_adult_3dcgGAL4LamGFPT_Jasper_sample1,AGGGAGTTCGTTAGAC-6d9f44c6__FCA46_Female_fatbodyGFP_adult_3dcgGAL4LamGFPT_Jasper_sample1,TACGGGCAGAAACCCG-6d9f44c6__FCA46_Female_fatbodyGFP_adult_3dcgGAL4LamGFPT_Jasper_sample1,CCTCCAATCTGCACCT-6d9f44c6__FCA46_Female_fatbodyGFP_adult_3dcgGAL4LamGFPT_Jasper_sample1,TGAGACTTCCAAGAGG-6d9f44c6__FCA46_Female_fatbodyGFP_adult_3dcgGAL4LamGFPT_Jasper_sample1,CCGCAAGTCTCTCAAT-6d9f44c6__FCA46_Female_fatbodyGFP_adult_3dcgGAL4LamGFPT_Jasper_sample1,CAGATACTCTCCTGAC-6d9f44c6__FCA46_Female_fatbodyGFP_adult_3dcgGAL4LamGFPT_Jasper_sample1,GCCAGGTGTCCGGTGT-6d9f44c6__FCA46_Female_fatbodyGFP_adult_3dcgGAL4LamGFPT_Jasper_sample1,CATCAAGAGTAACGTA-6d9f44c6__FCA46_Female_fatbodyGFP_adult_3dcgGAL4LamGFPT_Jasper_sample1,GTCATTTAGTGAGCCA-6d9f44c6__FCA46_Female_fatbodyGFP_adult_3dcgGAL4LamGFPT_Jasper_sample1,TTGCATTCACCCAATA-6d9f44c6__FCA46_Female_fatbodyGFP_adult_3dcgGAL4LamGFPT_Jasper_sample1,GGCTGTGGTCGTCATA-6d9f44c6__FCA46_Female_fatbodyGFP_adult_3dcgGAL4LamGFPT_Jasper_sample1,CCACTTGGTCGTCATA-6d9f44c6__FCA46_Female_fatbodyGFP_adult_3dcgGAL4LamGFPT_Jasper_sample1,TTCTGTAGTATGAGAT-6d9f44c6__FCA46_Female_fatbodyGFP_adult_3dcgGAL4LamGFPT_Jasper_sample1,GTAGGTTAGTTTGTCG-6d9f44c6__FCA46_Female_fatbodyGFP_adult_3dcgGAL4LamGFPT_Jasper_sample1,GGTAGAGCACGCGTCA-6d9f44c6__FCA46_Female_fatbodyGFP_adult_3dcgGAL4LamGFPT_Jasper_sample1,TTCGGTCTCAAGCCCG-6d9f44c6__FCA46_Female_fatbodyGFP_adult_3dcgGAL4LamGFPT_Jasper_sample1,TTCTAGTAGGTGCCAA-6d9f44c6__FCA46_Female_fatbodyGFP_adult_3dcgGAL4LamGFPT_Jasper_sample1,TTGAACGCACTTGACA-6d9f44c6__FCA46_Female_fatbodyGFP_adult_3dcgGAL4LamGFPT_Jasper_sample1,CCAATTTGTTCGCGTG-6d9f44c6__FCA46_Female_fatbodyGFP_adult_3dcgGAL4LamGFPT_Jasper_sample1,CTGGTCTCATCTCATT-6d9f44c6__FCA46_Female_fatbodyGFP_adult_3dcgGAL4LamGFPT_Jasper_sample1,TCATATCAGGAACTCG-6d9f44c6__FCA46_Female_fatbodyGFP_adult_3dcgGAL4LamGFPT_Jasper_sample1,AGGAAATGTACTAGCT-6d9f44c6__FCA46_Female_fatbodyGFP_adult_3dcgGAL4LamGFPT_Jasper_sample1</t>
  </si>
  <si>
    <t>GTTAGACAGTCACGCC-6d9f44c6__FCA46_Female_fatbodyGFP_adult_3dcgGAL4LamGFPT_Jasper_sample1,CTGTACCGTCGAGCTC-6d9f44c6__FCA46_Female_fatbodyGFP_adult_3dcgGAL4LamGFPT_Jasper_sample1,GCATGATCATACTTTC-6d9f44c6__FCA46_Female_fatbodyGFP_adult_3dcgGAL4LamGFPT_Jasper_sample1,TCATTACCACACCGAC-6d9f44c6__FCA46_Female_fatbodyGFP_adult_3dcgGAL4LamGFPT_Jasper_sample1,TCTCCGATCCGTTGGG-6d9f44c6__FCA46_Female_fatbodyGFP_adult_3dcgGAL4LamGFPT_Jasper_sample1,GTTGTGACATGGGAAC-6d9f44c6__FCA46_Female_fatbodyGFP_adult_3dcgGAL4LamGFPT_Jasper_sample1,AGTGATCCAACTGATC-6d9f44c6__FCA46_Female_fatbodyGFP_adult_3dcgGAL4LamGFPT_Jasper_sample1,TCGCTTGGTACAATAG-6d9f44c6__FCA46_Female_fatbodyGFP_adult_3dcgGAL4LamGFPT_Jasper_sample1,GTGTCCTGTGCCTTTC-6d9f44c6__FCA46_Female_fatbodyGFP_adult_3dcgGAL4LamGFPT_Jasper_sample1,ACATTTCAGATTGTGA-6d9f44c6__FCA46_Female_fatbodyGFP_adult_3dcgGAL4LamGFPT_Jasper_sample1,AACAAGAAGCTACTGT-6d9f44c6__FCA46_Female_fatbodyGFP_adult_3dcgGAL4LamGFPT_Jasper_sample1,AATTCCTAGGTAAAGG-6d9f44c6__FCA46_Female_fatbodyGFP_adult_3dcgGAL4LamGFPT_Jasper_sample1,TGAATCGTCCTTCGAC-6d9f44c6__FCA46_Female_fatbodyGFP_adult_3dcgGAL4LamGFPT_Jasper_sample1,CAACCAACAAGAGGCT-6d9f44c6__FCA46_Female_fatbodyGFP_adult_3dcgGAL4LamGFPT_Jasper_sample1,GCAACCGAGTTCAACC-6d9f44c6__FCA46_Female_fatbodyGFP_adult_3dcgGAL4LamGFPT_Jasper_sample1,GAGAGGTAGCGGTAAC-6d9f44c6__FCA46_Female_fatbodyGFP_adult_3dcgGAL4LamGFPT_Jasper_sample1,ATTCAGGCACGACGAA-6d9f44c6__FCA46_Female_fatbodyGFP_adult_3dcgGAL4LamGFPT_Jasper_sample1,GAAGTAACAATATCCG-6d9f44c6__FCA46_Female_fatbodyGFP_adult_3dcgGAL4LamGFPT_Jasper_sample1,CTCAGAAGTAACAGGC-6d9f44c6__FCA46_Female_fatbodyGFP_adult_3dcgGAL4LamGFPT_Jasper_sample1,CGTAGTACACGCTTAA-6d9f44c6__FCA46_Female_fatbodyGFP_adult_3dcgGAL4LamGFPT_Jasper_sample1,AGGCTGCCAACACACT-6d9f44c6__FCA46_Female_fatbodyGFP_adult_3dcgGAL4LamGFPT_Jasper_sample1,CAGCCAGTCGTCCTCA-6d9f44c6__FCA46_Female_fatbodyGFP_adult_3dcgGAL4LamGFPT_Jasper_sample1,AGAAGTAGTGGTCTAT-6d9f44c6__FCA46_Female_fatbodyGFP_adult_3dcgGAL4LamGFPT_Jasper_sample1,CGGGACTTCTACTGCC-6d9f44c6__FCA46_Female_fatbodyGFP_adult_3dcgGAL4LamGFPT_Jasper_sample1,ACGTAACCAAGCTCTA-6d9f44c6__FCA46_Female_fatbodyGFP_adult_3dcgGAL4LamGFPT_Jasper_sample1</t>
  </si>
  <si>
    <t>TGGGCGTCAGGCATTT-6d9f44c6__FCA46_Female_fatbodyGFP_adult_3dcgGAL4LamGFPT_Jasper_sample1,GTGCTGGTCTTGGTCC-6d9f44c6__FCA46_Female_fatbodyGFP_adult_3dcgGAL4LamGFPT_Jasper_sample1,GCCAGGTGTCCGGTGT-6d9f44c6__FCA46_Female_fatbodyGFP_adult_3dcgGAL4LamGFPT_Jasper_sample1,CTTCAATGTGTGGACA-6d9f44c6__FCA46_Female_fatbodyGFP_adult_3dcgGAL4LamGFPT_Jasper_sample1,CACGAATGTGACATCT-6d9f44c6__FCA46_Female_fatbodyGFP_adult_3dcgGAL4LamGFPT_Jasper_sample1,TTCTGTAGTATGAGAT-6d9f44c6__FCA46_Female_fatbodyGFP_adult_3dcgGAL4LamGFPT_Jasper_sample1,GCATCTCGTGCCGTTG-6d9f44c6__FCA46_Female_fatbodyGFP_adult_3dcgGAL4LamGFPT_Jasper_sample1,GAAGGGTTCGGACTTA-6d9f44c6__FCA46_Female_fatbodyGFP_adult_3dcgGAL4LamGFPT_Jasper_sample1,CATCGGGAGCGCCTTG-6d9f44c6__FCA46_Female_fatbodyGFP_adult_3dcgGAL4LamGFPT_Jasper_sample1,ATGCCTCCAATTGCGT-6d9f44c6__FCA46_Female_fatbodyGFP_adult_3dcgGAL4LamGFPT_Jasper_sample1,CACTGAACAAGTATAG-6d9f44c6__FCA46_Female_fatbodyGFP_adult_3dcgGAL4LamGFPT_Jasper_sample1,CCGATGGGTACGCGTC-6d9f44c6__FCA46_Female_fatbodyGFP_adult_3dcgGAL4LamGFPT_Jasper_sample1,TATGTTCGTGGAATGC-6d9f44c6__FCA46_Female_fatbodyGFP_adult_3dcgGAL4LamGFPT_Jasper_sample1,CCTCTCCTCCGACGGT-6d9f44c6__FCA46_Female_fatbodyGFP_adult_3dcgGAL4LamGFPT_Jasper_sample1,GTAAGTCCACATTCTT-6d9f44c6__FCA46_Female_fatbodyGFP_adult_3dcgGAL4LamGFPT_Jasper_sample1,ATCACTTAGCGACTTT-6d9f44c6__FCA46_Female_fatbodyGFP_adult_3dcgGAL4LamGFPT_Jasper_sample1,ATTTACCTCAAACGAA-6d9f44c6__FCA46_Female_fatbodyGFP_adult_3dcgGAL4LamGFPT_Jasper_sample1,TCTAACTAGAGGTTAT-6d9f44c6__FCA46_Female_fatbodyGFP_adult_3dcgGAL4LamGFPT_Jasper_sample1,AGGGAGTTCGTTAGAC-6d9f44c6__FCA46_Female_fatbodyGFP_adult_3dcgGAL4LamGFPT_Jasper_sample1,CCTCCAATCTGCACCT-6d9f44c6__FCA46_Female_fatbodyGFP_adult_3dcgGAL4LamGFPT_Jasper_sample1,TTGGGCGAGCAGGGAG-6d9f44c6__FCA46_Female_fatbodyGFP_adult_3dcgGAL4LamGFPT_Jasper_sample1,ATGCCTCTCGTTGTAG-6d9f44c6__FCA46_Female_fatbodyGFP_adult_3dcgGAL4LamGFPT_Jasper_sample1,CAATCGAAGGCTTTCA-6d9f44c6__FCA46_Female_fatbodyGFP_adult_3dcgGAL4LamGFPT_Jasper_sample1,AGTTCCCGTAGATGTA-6d9f44c6__FCA46_Female_fatbodyGFP_adult_3dcgGAL4LamGFPT_Jasper_sample1,TAACGACCAACTACGT-6d9f44c6__FCA46_Female_fatbodyGFP_adult_3dcgGAL4LamGFPT_Jasper_sample1</t>
  </si>
  <si>
    <t>CTCAGAAGTAACAGGC-6d9f44c6__FCA46_Female_fatbodyGFP_adult_3dcgGAL4LamGFPT_Jasper_sample1,GTAACACTCCGTGGGT-6d9f44c6__FCA46_Female_fatbodyGFP_adult_3dcgGAL4LamGFPT_Jasper_sample1,AGTTAGCAGTCACTGT-6d9f44c6__FCA46_Female_fatbodyGFP_adult_3dcgGAL4LamGFPT_Jasper_sample1,TCGACGGGTACCTGTA-6d9f44c6__FCA46_Female_fatbodyGFP_adult_3dcgGAL4LamGFPT_Jasper_sample1,ACACAGTTCGCGATCG-6d9f44c6__FCA46_Female_fatbodyGFP_adult_3dcgGAL4LamGFPT_Jasper_sample1,GGCTTTCCAAAGAACT-6d9f44c6__FCA46_Female_fatbodyGFP_adult_3dcgGAL4LamGFPT_Jasper_sample1,CTGTACCGTCGAGCTC-6d9f44c6__FCA46_Female_fatbodyGFP_adult_3dcgGAL4LamGFPT_Jasper_sample1,TGAGACTTCCAAGAGG-6d9f44c6__FCA46_Female_fatbodyGFP_adult_3dcgGAL4LamGFPT_Jasper_sample1,AGGAAATGTACTAGCT-6d9f44c6__FCA46_Female_fatbodyGFP_adult_3dcgGAL4LamGFPT_Jasper_sample1,TGTAACGAGCTCCGAC-6d9f44c6__FCA46_Female_fatbodyGFP_adult_3dcgGAL4LamGFPT_Jasper_sample1,GTTGTCCGTATCCCTC-6d9f44c6__FCA46_Female_fatbodyGFP_adult_3dcgGAL4LamGFPT_Jasper_sample1,CTCTCGATCGAGAACG-6d9f44c6__FCA46_Female_fatbodyGFP_adult_3dcgGAL4LamGFPT_Jasper_sample1,ACAGAAATCGCCTTGT-6d9f44c6__FCA46_Female_fatbodyGFP_adult_3dcgGAL4LamGFPT_Jasper_sample1,TCTTTGAGTATCGCTA-6d9f44c6__FCA46_Female_fatbodyGFP_adult_3dcgGAL4LamGFPT_Jasper_sample1,GTATTGGCAGAGGGTT-6d9f44c6__FCA46_Female_fatbodyGFP_adult_3dcgGAL4LamGFPT_Jasper_sample1,CATCGCTTCGTTGTTT-6d9f44c6__FCA46_Female_fatbodyGFP_adult_3dcgGAL4LamGFPT_Jasper_sample1,CTAACTTGTATCGTAC-6d9f44c6__FCA46_Female_fatbodyGFP_adult_3dcgGAL4LamGFPT_Jasper_sample1,TACAGGTTCCGAAATC-6d9f44c6__FCA46_Female_fatbodyGFP_adult_3dcgGAL4LamGFPT_Jasper_sample1,GGTAACTAGCAACCAG-6d9f44c6__FCA46_Female_fatbodyGFP_adult_3dcgGAL4LamGFPT_Jasper_sample1,TTCGGTCTCAAGCCCG-6d9f44c6__FCA46_Female_fatbodyGFP_adult_3dcgGAL4LamGFPT_Jasper_sample1,AGTTCCCGTTTCCATT-6d9f44c6__FCA46_Female_fatbodyGFP_adult_3dcgGAL4LamGFPT_Jasper_sample1,TAGCACACAACATCGT-6d9f44c6__FCA46_Female_fatbodyGFP_adult_3dcgGAL4LamGFPT_Jasper_sample1,AGCCAATTCCTTCACG-6d9f44c6__FCA46_Female_fatbodyGFP_adult_3dcgGAL4LamGFPT_Jasper_sample1,TACGGGCGTATGAGAT-6d9f44c6__FCA46_Female_fatbodyGFP_adult_3dcgGAL4LamGFPT_Jasper_sample1,CAATACGCATGATCTG-6d9f44c6__FCA46_Female_fatbodyGFP_adult_3dcgGAL4LamGFPT_Jasper_sample1</t>
  </si>
  <si>
    <t>CTCAAGAAGAAGCGGG-6d9f44c6__FCA46_Female_fatbodyGFP_adult_3dcgGAL4LamGFPT_Jasper_sample1,TCACGCTGTACAAGTA-6d9f44c6__FCA46_Female_fatbodyGFP_adult_3dcgGAL4LamGFPT_Jasper_sample1,CCCTAACGTGATGGCA-6d9f44c6__FCA46_Female_fatbodyGFP_adult_3dcgGAL4LamGFPT_Jasper_sample1,GTCGCGAAGTGCAAAT-6d9f44c6__FCA46_Female_fatbodyGFP_adult_3dcgGAL4LamGFPT_Jasper_sample1,CTTCAATAGACCTTTG-6d9f44c6__FCA46_Female_fatbodyGFP_adult_3dcgGAL4LamGFPT_Jasper_sample1,GTCATTTAGTGAGCCA-6d9f44c6__FCA46_Female_fatbodyGFP_adult_3dcgGAL4LamGFPT_Jasper_sample1,TGGAACTTCTCATTTG-6d9f44c6__FCA46_Female_fatbodyGFP_adult_3dcgGAL4LamGFPT_Jasper_sample1,TCGCAGGGTAGCGTAG-6d9f44c6__FCA46_Female_fatbodyGFP_adult_3dcgGAL4LamGFPT_Jasper_sample1,ATGGGTTCAAGTGTCT-6d9f44c6__FCA46_Female_fatbodyGFP_adult_3dcgGAL4LamGFPT_Jasper_sample1,TTCAGGACATGGAATA-6d9f44c6__FCA46_Female_fatbodyGFP_adult_3dcgGAL4LamGFPT_Jasper_sample1,ACAGAAATCGCCTTGT-6d9f44c6__FCA46_Female_fatbodyGFP_adult_3dcgGAL4LamGFPT_Jasper_sample1,CTCTCGATCGAGAACG-6d9f44c6__FCA46_Female_fatbodyGFP_adult_3dcgGAL4LamGFPT_Jasper_sample1,TTGTTTGTCATTGCGA-6d9f44c6__FCA46_Female_fatbodyGFP_adult_3dcgGAL4LamGFPT_Jasper_sample1,CAACGATGTGCTGTCG-6d9f44c6__FCA46_Female_fatbodyGFP_adult_3dcgGAL4LamGFPT_Jasper_sample1,TACCGAAGTAGAGTTA-6d9f44c6__FCA46_Female_fatbodyGFP_adult_3dcgGAL4LamGFPT_Jasper_sample1,TCGGATAAGAATTGTG-6d9f44c6__FCA46_Female_fatbodyGFP_adult_3dcgGAL4LamGFPT_Jasper_sample1,TGACCCTAGATGAATC-6d9f44c6__FCA46_Female_fatbodyGFP_adult_3dcgGAL4LamGFPT_Jasper_sample1,CTGTCGTTCGAACGCC-6d9f44c6__FCA46_Female_fatbodyGFP_adult_3dcgGAL4LamGFPT_Jasper_sample1,TATATCCGTTAGCTAC-6d9f44c6__FCA46_Female_fatbodyGFP_adult_3dcgGAL4LamGFPT_Jasper_sample1,CAGATTGGTATGGAAT-6d9f44c6__FCA46_Female_fatbodyGFP_adult_3dcgGAL4LamGFPT_Jasper_sample1,ACATGCAGTCTTGAAC-6d9f44c6__FCA46_Female_fatbodyGFP_adult_3dcgGAL4LamGFPT_Jasper_sample1,TGGGAGACAAACCACT-6d9f44c6__FCA46_Female_fatbodyGFP_adult_3dcgGAL4LamGFPT_Jasper_sample1,CCACAAAGTGTTGCCG-6d9f44c6__FCA46_Female_fatbodyGFP_adult_3dcgGAL4LamGFPT_Jasper_sample1,TCAAGTGCATCCCACT-6d9f44c6__FCA46_Female_fatbodyGFP_adult_3dcgGAL4LamGFPT_Jasper_sample1,TACGGGCGTATGAGAT-6d9f44c6__FCA46_Female_fatbodyGFP_adult_3dcgGAL4LamGFPT_Jasper_sample1</t>
  </si>
  <si>
    <t>TACCTGCAGAGCATTA-6d9f44c6__FCA46_Female_fatbodyGFP_adult_3dcgGAL4LamGFPT_Jasper_sample1,AAAGAACGTAAGATTG-6d9f44c6__FCA46_Female_fatbodyGFP_adult_3dcgGAL4LamGFPT_Jasper_sample1,ACTATGGAGATACAGT-6d9f44c6__FCA46_Female_fatbodyGFP_adult_3dcgGAL4LamGFPT_Jasper_sample1,TCATCCGTCTGAATCG-6d9f44c6__FCA46_Female_fatbodyGFP_adult_3dcgGAL4LamGFPT_Jasper_sample1,GAGATGGAGCCTCACG-6d9f44c6__FCA46_Female_fatbodyGFP_adult_3dcgGAL4LamGFPT_Jasper_sample1,GTTGTGACATGGGAAC-6d9f44c6__FCA46_Female_fatbodyGFP_adult_3dcgGAL4LamGFPT_Jasper_sample1,AGGATAAGTATCACGT-6d9f44c6__FCA46_Female_fatbodyGFP_adult_3dcgGAL4LamGFPT_Jasper_sample1,ATGCCTCTCGGAGATG-6d9f44c6__FCA46_Female_fatbodyGFP_adult_3dcgGAL4LamGFPT_Jasper_sample1,GTAACACAGTTGCGAG-6d9f44c6__FCA46_Female_fatbodyGFP_adult_3dcgGAL4LamGFPT_Jasper_sample1,CCGGTGACACCCTGAG-6d9f44c6__FCA46_Female_fatbodyGFP_adult_3dcgGAL4LamGFPT_Jasper_sample1,AGTAGCTCACCAGACC-6d9f44c6__FCA46_Female_fatbodyGFP_adult_3dcgGAL4LamGFPT_Jasper_sample1,CGTCCATTCCCTTTGG-6d9f44c6__FCA46_Female_fatbodyGFP_adult_3dcgGAL4LamGFPT_Jasper_sample1,TTCCTCTAGGGAGGGT-6d9f44c6__FCA46_Female_fatbodyGFP_adult_3dcgGAL4LamGFPT_Jasper_sample1,GGCTTTCCATTCAGCA-6d9f44c6__FCA46_Female_fatbodyGFP_adult_3dcgGAL4LamGFPT_Jasper_sample1,CTGCAGGAGGTGCGAT-6d9f44c6__FCA46_Female_fatbodyGFP_adult_3dcgGAL4LamGFPT_Jasper_sample1,TATACCTCATAACCCA-6d9f44c6__FCA46_Female_fatbodyGFP_adult_3dcgGAL4LamGFPT_Jasper_sample1,ACCTGAAGTATATGGA-6d9f44c6__FCA46_Female_fatbodyGFP_adult_3dcgGAL4LamGFPT_Jasper_sample1,GATTCTTAGCACACCC-6d9f44c6__FCA46_Female_fatbodyGFP_adult_3dcgGAL4LamGFPT_Jasper_sample1,TCTACATCAATTGAAG-6d9f44c6__FCA46_Female_fatbodyGFP_adult_3dcgGAL4LamGFPT_Jasper_sample1,CTTACCGCATCGCTGG-6d9f44c6__FCA46_Female_fatbodyGFP_adult_3dcgGAL4LamGFPT_Jasper_sample1,GTGGAAGAGGGTTTCT-6d9f44c6__FCA46_Female_fatbodyGFP_adult_3dcgGAL4LamGFPT_Jasper_sample1,GTTTGGACACCCTATC-6d9f44c6__FCA46_Female_fatbodyGFP_adult_3dcgGAL4LamGFPT_Jasper_sample1,TGGAACTCAGTCGCAC-6d9f44c6__FCA46_Female_fatbodyGFP_adult_3dcgGAL4LamGFPT_Jasper_sample1,TAACACGCAGATACTC-6d9f44c6__FCA46_Female_fatbodyGFP_adult_3dcgGAL4LamGFPT_Jasper_sample1,AAGATAGCATGACTTG-6d9f44c6__FCA46_Female_fatbodyGFP_adult_3dcgGAL4LamGFPT_Jasper_sample1</t>
  </si>
  <si>
    <t>GTTGTAGCATAGATGA-6d9f44c6__FCA46_Female_fatbodyGFP_adult_3dcgGAL4LamGFPT_Jasper_sample1,AGAAATGAGCATCAAA-6d9f44c6__FCA46_Female_fatbodyGFP_adult_3dcgGAL4LamGFPT_Jasper_sample1,GGTAACTAGGATTCCT-6d9f44c6__FCA46_Female_fatbodyGFP_adult_3dcgGAL4LamGFPT_Jasper_sample1,CGTCCATTCCCTTTGG-6d9f44c6__FCA46_Female_fatbodyGFP_adult_3dcgGAL4LamGFPT_Jasper_sample1,ACAACCATCACGAACT-6d9f44c6__FCA46_Female_fatbodyGFP_adult_3dcgGAL4LamGFPT_Jasper_sample1,TGAATCGCAAACTCTG-6d9f44c6__FCA46_Female_fatbodyGFP_adult_3dcgGAL4LamGFPT_Jasper_sample1,GGATGTTGTATGGGAC-6d9f44c6__FCA46_Female_fatbodyGFP_adult_3dcgGAL4LamGFPT_Jasper_sample1,AAATGGACATGCCGAC-6d9f44c6__FCA46_Female_fatbodyGFP_adult_3dcgGAL4LamGFPT_Jasper_sample1,GATTTCTAGGGCTTCC-6d9f44c6__FCA46_Female_fatbodyGFP_adult_3dcgGAL4LamGFPT_Jasper_sample1,CGGGCATTCGTTGTGA-6d9f44c6__FCA46_Female_fatbodyGFP_adult_3dcgGAL4LamGFPT_Jasper_sample1,TCCCATGGTTTAGTCG-6d9f44c6__FCA46_Female_fatbodyGFP_adult_3dcgGAL4LamGFPT_Jasper_sample1,CAGTGCGAGGACTGGT-6d9f44c6__FCA46_Female_fatbodyGFP_adult_3dcgGAL4LamGFPT_Jasper_sample1,CATCGTCAGTTTGGCT-6d9f44c6__FCA46_Female_fatbodyGFP_adult_3dcgGAL4LamGFPT_Jasper_sample1,CTCATGCTCCGAGGCT-6d9f44c6__FCA46_Female_fatbodyGFP_adult_3dcgGAL4LamGFPT_Jasper_sample1,GAGGGTAAGGAGGTTC-6d9f44c6__FCA46_Female_fatbodyGFP_adult_3dcgGAL4LamGFPT_Jasper_sample1,AGACAAATCGGTGTAT-6d9f44c6__FCA46_Female_fatbodyGFP_adult_3dcgGAL4LamGFPT_Jasper_sample1,AAGCCATGTAGGACCA-6d9f44c6__FCA46_Female_fatbodyGFP_adult_3dcgGAL4LamGFPT_Jasper_sample1,CCAATGAAGGTTCCAT-6d9f44c6__FCA46_Female_fatbodyGFP_adult_3dcgGAL4LamGFPT_Jasper_sample1,CATCGTCCAGGCACTC-6d9f44c6__FCA46_Female_fatbodyGFP_adult_3dcgGAL4LamGFPT_Jasper_sample1,AGCCACGGTCCAGCAC-6d9f44c6__FCA46_Female_fatbodyGFP_adult_3dcgGAL4LamGFPT_Jasper_sample1,TTCGATTCACACAGAG-6d9f44c6__FCA46_Female_fatbodyGFP_adult_3dcgGAL4LamGFPT_Jasper_sample1,ACCTGTCAGCTTCGTA-6d9f44c6__FCA46_Female_fatbodyGFP_adult_3dcgGAL4LamGFPT_Jasper_sample1,GTAGAAACAACAGAGC-6d9f44c6__FCA46_Female_fatbodyGFP_adult_3dcgGAL4LamGFPT_Jasper_sample1,GTAGGAGGTATCTCTT-6d9f44c6__FCA46_Female_fatbodyGFP_adult_3dcgGAL4LamGFPT_Jasper_sample1,AGGGTGAAGGTCTACT-6d9f44c6__FCA46_Female_fatbodyGFP_adult_3dcgGAL4LamGFPT_Jasper_sample1</t>
  </si>
  <si>
    <t>ACCTGAAAGAACTGAT-6d9f44c6__FCA46_Female_fatbodyGFP_adult_3dcgGAL4LamGFPT_Jasper_sample1,TGCATGAAGAGCAAGA-6d9f44c6__FCA46_Female_fatbodyGFP_adult_3dcgGAL4LamGFPT_Jasper_sample1,TGGGAGACATCCTATT-6d9f44c6__FCA46_Female_fatbodyGFP_adult_3dcgGAL4LamGFPT_Jasper_sample1,GAGGCCTGTTGAATCC-6d9f44c6__FCA46_Female_fatbodyGFP_adult_3dcgGAL4LamGFPT_Jasper_sample1,GTCCCATCACGCGTGT-6d9f44c6__FCA46_Female_fatbodyGFP_adult_3dcgGAL4LamGFPT_Jasper_sample1,ACTATCTGTGTCTTGA-6d9f44c6__FCA46_Female_fatbodyGFP_adult_3dcgGAL4LamGFPT_Jasper_sample1,TCACAAGAGTCCTACA-6d9f44c6__FCA46_Female_fatbodyGFP_adult_3dcgGAL4LamGFPT_Jasper_sample1,CGTCCATTCCCTTTGG-6d9f44c6__FCA46_Female_fatbodyGFP_adult_3dcgGAL4LamGFPT_Jasper_sample1,CTCTCGATCCATTGGA-6d9f44c6__FCA46_Female_fatbodyGFP_adult_3dcgGAL4LamGFPT_Jasper_sample1,AAGCGTTTCCATAGGT-6d9f44c6__FCA46_Female_fatbodyGFP_adult_3dcgGAL4LamGFPT_Jasper_sample1,CATTGTTCAGGAAGTC-6d9f44c6__FCA46_Female_fatbodyGFP_adult_3dcgGAL4LamGFPT_Jasper_sample1,CAAGGGATCTGTAACG-6d9f44c6__FCA46_Female_fatbodyGFP_adult_3dcgGAL4LamGFPT_Jasper_sample1,TGGAGAGCAGAGACTG-6d9f44c6__FCA46_Female_fatbodyGFP_adult_3dcgGAL4LamGFPT_Jasper_sample1,GATTCTTAGCACACCC-6d9f44c6__FCA46_Female_fatbodyGFP_adult_3dcgGAL4LamGFPT_Jasper_sample1,CGCATGGTCAACGAGG-6d9f44c6__FCA46_Female_fatbodyGFP_adult_3dcgGAL4LamGFPT_Jasper_sample1,ACACAGTGTCTCTCTG-6d9f44c6__FCA46_Female_fatbodyGFP_adult_3dcgGAL4LamGFPT_Jasper_sample1,CTTACCGTCGGTCTAA-6d9f44c6__FCA46_Female_fatbodyGFP_adult_3dcgGAL4LamGFPT_Jasper_sample1,CATCCACGTATTCTCT-6d9f44c6__FCA46_Female_fatbodyGFP_adult_3dcgGAL4LamGFPT_Jasper_sample1,ACCTGAAAGGTGCCAA-6d9f44c6__FCA46_Female_fatbodyGFP_adult_3dcgGAL4LamGFPT_Jasper_sample1,GCAACATAGCGAAACC-6d9f44c6__FCA46_Female_fatbodyGFP_adult_3dcgGAL4LamGFPT_Jasper_sample1,AGACAAATCGGTGTAT-6d9f44c6__FCA46_Female_fatbodyGFP_adult_3dcgGAL4LamGFPT_Jasper_sample1,TTCACCGGTACAAACA-6d9f44c6__FCA46_Female_fatbodyGFP_adult_3dcgGAL4LamGFPT_Jasper_sample1,GCAACATCAAAGTATG-6d9f44c6__FCA46_Female_fatbodyGFP_adult_3dcgGAL4LamGFPT_Jasper_sample1,GGTGATTGTTGGGCCT-6d9f44c6__FCA46_Female_fatbodyGFP_adult_3dcgGAL4LamGFPT_Jasper_sample1,GCGGAAACACTAACGT-6d9f44c6__FCA46_Female_fatbodyGFP_adult_3dcgGAL4LamGFPT_Jasper_sample1</t>
  </si>
  <si>
    <t>ATTCGTTCATAATGCC-6d9f44c6__FCA46_Female_fatbodyGFP_adult_3dcgGAL4LamGFPT_Jasper_sample1,AGGGTCCTCGACCTAA-6d9f44c6__FCA46_Female_fatbodyGFP_adult_3dcgGAL4LamGFPT_Jasper_sample1,ACTGCAAGTAATCAAG-6d9f44c6__FCA46_Female_fatbodyGFP_adult_3dcgGAL4LamGFPT_Jasper_sample1,GGGATGACAGAGTTCT-6d9f44c6__FCA46_Female_fatbodyGFP_adult_3dcgGAL4LamGFPT_Jasper_sample1,CGGACACGTGCACGCT-6d9f44c6__FCA46_Female_fatbodyGFP_adult_3dcgGAL4LamGFPT_Jasper_sample1,CTGGCAGTCGGCTTGG-6d9f44c6__FCA46_Female_fatbodyGFP_adult_3dcgGAL4LamGFPT_Jasper_sample1,AGGAGGTCATAGGTAA-6d9f44c6__FCA46_Female_fatbodyGFP_adult_3dcgGAL4LamGFPT_Jasper_sample1,GAGGCCTTCCGATAGT-6d9f44c6__FCA46_Female_fatbodyGFP_adult_3dcgGAL4LamGFPT_Jasper_sample1,ACATGCACAAAGGCGT-6d9f44c6__FCA46_Female_fatbodyGFP_adult_3dcgGAL4LamGFPT_Jasper_sample1,ATAGGCTCACGGCACT-6d9f44c6__FCA46_Female_fatbodyGFP_adult_3dcgGAL4LamGFPT_Jasper_sample1,AAGTGAAGTATCCTCC-6d9f44c6__FCA46_Female_fatbodyGFP_adult_3dcgGAL4LamGFPT_Jasper_sample1,ATACCGAGTGGCATCC-6d9f44c6__FCA46_Female_fatbodyGFP_adult_3dcgGAL4LamGFPT_Jasper_sample1,CTCCTCCTCTCATGGA-6d9f44c6__FCA46_Female_fatbodyGFP_adult_3dcgGAL4LamGFPT_Jasper_sample1,GGCTTTCGTGCGGTAA-6d9f44c6__FCA46_Female_fatbodyGFP_adult_3dcgGAL4LamGFPT_Jasper_sample1,GGGATCCGTTCGCGTG-6d9f44c6__FCA46_Female_fatbodyGFP_adult_3dcgGAL4LamGFPT_Jasper_sample1,TATATCCGTTAGCTAC-6d9f44c6__FCA46_Female_fatbodyGFP_adult_3dcgGAL4LamGFPT_Jasper_sample1,ACTTAGGTCTCAACGA-6d9f44c6__FCA46_Female_fatbodyGFP_adult_3dcgGAL4LamGFPT_Jasper_sample1,TTGTGTTAGTAATCCC-6d9f44c6__FCA46_Female_fatbodyGFP_adult_3dcgGAL4LamGFPT_Jasper_sample1,GAGACTTCAACTACGT-6d9f44c6__FCA46_Female_fatbodyGFP_adult_3dcgGAL4LamGFPT_Jasper_sample1,CGTTAGACACCAGGTC-6d9f44c6__FCA46_Female_fatbodyGFP_adult_3dcgGAL4LamGFPT_Jasper_sample1,GCGATCGAGTGGGAAA-6d9f44c6__FCA46_Female_fatbodyGFP_adult_3dcgGAL4LamGFPT_Jasper_sample1,GCTACCTCAATCTCGA-6d9f44c6__FCA46_Female_fatbodyGFP_adult_3dcgGAL4LamGFPT_Jasper_sample1,CCTCAGTGTTGGACCC-6d9f44c6__FCA46_Female_fatbodyGFP_adult_3dcgGAL4LamGFPT_Jasper_sample1,ACACAGTGTCTCTCTG-6d9f44c6__FCA46_Female_fatbodyGFP_adult_3dcgGAL4LamGFPT_Jasper_sample1,CTGGTCTAGTCACTGT-6d9f44c6__FCA46_Female_fatbodyGFP_adult_3dcgGAL4LamGFPT_Jasper_sample1</t>
  </si>
  <si>
    <t>TGCCGAGAGTCACTAC-6d9f44c6__FCA46_Female_fatbodyGFP_adult_3dcgGAL4LamGFPT_Jasper_sample1,TGTAAGCCACTATGTG-6d9f44c6__FCA46_Female_fatbodyGFP_adult_3dcgGAL4LamGFPT_Jasper_sample1,AGTAACCGTCAACATC-6d9f44c6__FCA46_Female_fatbodyGFP_adult_3dcgGAL4LamGFPT_Jasper_sample1,TTTCGATTCCACTAGA-6d9f44c6__FCA46_Female_fatbodyGFP_adult_3dcgGAL4LamGFPT_Jasper_sample1,GCCATTCTCCGTGGGT-6d9f44c6__FCA46_Female_fatbodyGFP_adult_3dcgGAL4LamGFPT_Jasper_sample1,TACCGAAGTAGAGTTA-6d9f44c6__FCA46_Female_fatbodyGFP_adult_3dcgGAL4LamGFPT_Jasper_sample1,CCACTTGGTCGTCATA-6d9f44c6__FCA46_Female_fatbodyGFP_adult_3dcgGAL4LamGFPT_Jasper_sample1,TGACGCGCAACACAGG-6d9f44c6__FCA46_Female_fatbodyGFP_adult_3dcgGAL4LamGFPT_Jasper_sample1,AATGACCTCTAGGCAT-6d9f44c6__FCA46_Female_fatbodyGFP_adult_3dcgGAL4LamGFPT_Jasper_sample1,ACAAGCTGTGAGGCAT-6d9f44c6__FCA46_Female_fatbodyGFP_adult_3dcgGAL4LamGFPT_Jasper_sample1,CCCTCAATCAAGTGGG-6d9f44c6__FCA46_Female_fatbodyGFP_adult_3dcgGAL4LamGFPT_Jasper_sample1,GGGCTCAGTCCTGTCT-6d9f44c6__FCA46_Female_fatbodyGFP_adult_3dcgGAL4LamGFPT_Jasper_sample1,GAATCGTCAAAGGGTC-6d9f44c6__FCA46_Female_fatbodyGFP_adult_3dcgGAL4LamGFPT_Jasper_sample1,TCGCAGGGTAGCGTAG-6d9f44c6__FCA46_Female_fatbodyGFP_adult_3dcgGAL4LamGFPT_Jasper_sample1,ACAACCATCGGTTAGT-6d9f44c6__FCA46_Female_fatbodyGFP_adult_3dcgGAL4LamGFPT_Jasper_sample1,CTGGCAGTCGGCTTGG-6d9f44c6__FCA46_Female_fatbodyGFP_adult_3dcgGAL4LamGFPT_Jasper_sample1,CTGAGGCAGACCCTTA-6d9f44c6__FCA46_Female_fatbodyGFP_adult_3dcgGAL4LamGFPT_Jasper_sample1,TAAGCCAGTCATCTAG-6d9f44c6__FCA46_Female_fatbodyGFP_adult_3dcgGAL4LamGFPT_Jasper_sample1,GAGGGATTCCTGGGAC-6d9f44c6__FCA46_Female_fatbodyGFP_adult_3dcgGAL4LamGFPT_Jasper_sample1,CAGATACTCTCCTGAC-6d9f44c6__FCA46_Female_fatbodyGFP_adult_3dcgGAL4LamGFPT_Jasper_sample1,GTTTACTGTCAGCGTC-6d9f44c6__FCA46_Female_fatbodyGFP_adult_3dcgGAL4LamGFPT_Jasper_sample1,ACCACAAGTCCTGTCT-6d9f44c6__FCA46_Female_fatbodyGFP_adult_3dcgGAL4LamGFPT_Jasper_sample1,ATACCGATCTGATGGT-6d9f44c6__FCA46_Female_fatbodyGFP_adult_3dcgGAL4LamGFPT_Jasper_sample1,CCTCCAATCTGCACCT-6d9f44c6__FCA46_Female_fatbodyGFP_adult_3dcgGAL4LamGFPT_Jasper_sample1,TTACGCCAGCGGCTCT-6d9f44c6__FCA46_Female_fatbodyGFP_adult_3dcgGAL4LamGFPT_Jasper_sample1</t>
  </si>
  <si>
    <t>GGCTGTGGTCGTCATA-6d9f44c6__FCA46_Female_fatbodyGFP_adult_3dcgGAL4LamGFPT_Jasper_sample1,GTCGCGAAGTGCAAAT-6d9f44c6__FCA46_Female_fatbodyGFP_adult_3dcgGAL4LamGFPT_Jasper_sample1,AACCAACTCCAAGGGA-6d9f44c6__FCA46_Female_fatbodyGFP_adult_3dcgGAL4LamGFPT_Jasper_sample1,TTGAACGCACTTGACA-6d9f44c6__FCA46_Female_fatbodyGFP_adult_3dcgGAL4LamGFPT_Jasper_sample1,CATCAAGAGTAACGTA-6d9f44c6__FCA46_Female_fatbodyGFP_adult_3dcgGAL4LamGFPT_Jasper_sample1,CCCTCAATCAAGTGGG-6d9f44c6__FCA46_Female_fatbodyGFP_adult_3dcgGAL4LamGFPT_Jasper_sample1,CTCAAGAAGAAGCGGG-6d9f44c6__FCA46_Female_fatbodyGFP_adult_3dcgGAL4LamGFPT_Jasper_sample1,GTCATTTAGTGAGCCA-6d9f44c6__FCA46_Female_fatbodyGFP_adult_3dcgGAL4LamGFPT_Jasper_sample1,AGGGTCCCAGCAGTCC-6d9f44c6__FCA46_Female_fatbodyGFP_adult_3dcgGAL4LamGFPT_Jasper_sample1,CTGTCGTTCGAACGCC-6d9f44c6__FCA46_Female_fatbodyGFP_adult_3dcgGAL4LamGFPT_Jasper_sample1,CGACAGCGTTCATCTT-6d9f44c6__FCA46_Female_fatbodyGFP_adult_3dcgGAL4LamGFPT_Jasper_sample1,GTGTGGCGTGTCATCA-6d9f44c6__FCA46_Female_fatbodyGFP_adult_3dcgGAL4LamGFPT_Jasper_sample1,TGGGCGTGTAGCACGA-6d9f44c6__FCA46_Female_fatbodyGFP_adult_3dcgGAL4LamGFPT_Jasper_sample1,ATCGGCGGTCGCTGCA-6d9f44c6__FCA46_Female_fatbodyGFP_adult_3dcgGAL4LamGFPT_Jasper_sample1,GTCCCATGTAAGGAGA-6d9f44c6__FCA46_Female_fatbodyGFP_adult_3dcgGAL4LamGFPT_Jasper_sample1,TGACGCGTCGCACTCT-6d9f44c6__FCA46_Female_fatbodyGFP_adult_3dcgGAL4LamGFPT_Jasper_sample1,CTGTAGAGTAAGCAAT-6d9f44c6__FCA46_Female_fatbodyGFP_adult_3dcgGAL4LamGFPT_Jasper_sample1,ACTGTCCAGGCAATGC-6d9f44c6__FCA46_Female_fatbodyGFP_adult_3dcgGAL4LamGFPT_Jasper_sample1,CCAATTTGTTCGCGTG-6d9f44c6__FCA46_Female_fatbodyGFP_adult_3dcgGAL4LamGFPT_Jasper_sample1,ACTACGAAGTATGATG-6d9f44c6__FCA46_Female_fatbodyGFP_adult_3dcgGAL4LamGFPT_Jasper_sample1,CTGGTCTCATCTCATT-6d9f44c6__FCA46_Female_fatbodyGFP_adult_3dcgGAL4LamGFPT_Jasper_sample1,CCGCAAGTCTCTCAAT-6d9f44c6__FCA46_Female_fatbodyGFP_adult_3dcgGAL4LamGFPT_Jasper_sample1,TTCACCGAGACGATAT-6d9f44c6__FCA46_Female_fatbodyGFP_adult_3dcgGAL4LamGFPT_Jasper_sample1,ATCATTCTCTTACGTT-6d9f44c6__FCA46_Female_fatbodyGFP_adult_3dcgGAL4LamGFPT_Jasper_sample1,GTGGAGAGTGAATGAT-6d9f44c6__FCA46_Female_fatbodyGFP_adult_3dcgGAL4LamGFPT_Jasper_sample1</t>
  </si>
  <si>
    <t>ATCACGAGTATCAAGA-6d9f44c6__FCA46_Female_fatbodyGFP_adult_3dcgGAL4LamGFPT_Jasper_sample1,AGGTTACAGCAGCGAT-6d9f44c6__FCA46_Female_fatbodyGFP_adult_3dcgGAL4LamGFPT_Jasper_sample1,TGTCAGAGTACCCAGC-6d9f44c6__FCA46_Female_fatbodyGFP_adult_3dcgGAL4LamGFPT_Jasper_sample1,GAGTTGTGTATGGTTC-6d9f44c6__FCA46_Female_fatbodyGFP_adult_3dcgGAL4LamGFPT_Jasper_sample1,GAGACTTCAACACAGG-6d9f44c6__FCA46_Female_fatbodyGFP_adult_3dcgGAL4LamGFPT_Jasper_sample1,TGCCGAGGTATGTCAC-6d9f44c6__FCA46_Female_fatbodyGFP_adult_3dcgGAL4LamGFPT_Jasper_sample1,CCGGTAGCAAACGTGG-6d9f44c6__FCA46_Female_fatbodyGFP_adult_3dcgGAL4LamGFPT_Jasper_sample1,GGGAAGTCATCATTGG-6d9f44c6__FCA46_Female_fatbodyGFP_adult_3dcgGAL4LamGFPT_Jasper_sample1,CCACGAGGTGGTCTAT-6d9f44c6__FCA46_Female_fatbodyGFP_adult_3dcgGAL4LamGFPT_Jasper_sample1,AAAGAACCACTTGACA-6d9f44c6__FCA46_Female_fatbodyGFP_adult_3dcgGAL4LamGFPT_Jasper_sample1,ACTGATGTCAAACGAA-6d9f44c6__FCA46_Female_fatbodyGFP_adult_3dcgGAL4LamGFPT_Jasper_sample1,ACGTACACATACTTTC-6d9f44c6__FCA46_Female_fatbodyGFP_adult_3dcgGAL4LamGFPT_Jasper_sample1,ACTTCGCAGTTGTACC-6d9f44c6__FCA46_Female_fatbodyGFP_adult_3dcgGAL4LamGFPT_Jasper_sample1,TCCTCTTTCTCGCAGG-6d9f44c6__FCA46_Female_fatbodyGFP_adult_3dcgGAL4LamGFPT_Jasper_sample1,GACAGCCCACTTGTCC-6d9f44c6__FCA46_Female_fatbodyGFP_adult_3dcgGAL4LamGFPT_Jasper_sample1,GGTGATTTCTACTATC-6d9f44c6__FCA46_Female_fatbodyGFP_adult_3dcgGAL4LamGFPT_Jasper_sample1,GGTTAACGTGTTCATG-6d9f44c6__FCA46_Female_fatbodyGFP_adult_3dcgGAL4LamGFPT_Jasper_sample1,TCGGGCACAAAGGATT-6d9f44c6__FCA46_Female_fatbodyGFP_adult_3dcgGAL4LamGFPT_Jasper_sample1,GATCCCTTCGATGCTA-6d9f44c6__FCA46_Female_fatbodyGFP_adult_3dcgGAL4LamGFPT_Jasper_sample1,GTTGTCCTCGGACAAG-6d9f44c6__FCA46_Female_fatbodyGFP_adult_3dcgGAL4LamGFPT_Jasper_sample1,GCATGATTCATCGACA-6d9f44c6__FCA46_Female_fatbodyGFP_adult_3dcgGAL4LamGFPT_Jasper_sample1,GATTTCTTCTAGCCTC-6d9f44c6__FCA46_Female_fatbodyGFP_adult_3dcgGAL4LamGFPT_Jasper_sample1,GGGACTCAGTACCCTA-6d9f44c6__FCA46_Female_fatbodyGFP_adult_3dcgGAL4LamGFPT_Jasper_sample1,GTAATCGTCGATTGGT-6d9f44c6__FCA46_Female_fatbodyGFP_adult_3dcgGAL4LamGFPT_Jasper_sample1,TACTTCAAGCGGCTCT-6d9f44c6__FCA46_Female_fatbodyGFP_adult_3dcgGAL4LamGFPT_Jasper_sample1</t>
  </si>
  <si>
    <t>GTCATCCGTTACCGTA-6d9f44c6__FCA46_Female_fatbodyGFP_adult_3dcgGAL4LamGFPT_Jasper_sample1,CACGAATGTGACATCT-6d9f44c6__FCA46_Female_fatbodyGFP_adult_3dcgGAL4LamGFPT_Jasper_sample1,TTCTAGTAGGTGCCAA-6d9f44c6__FCA46_Female_fatbodyGFP_adult_3dcgGAL4LamGFPT_Jasper_sample1,GTTTACTGTCAGCGTC-6d9f44c6__FCA46_Female_fatbodyGFP_adult_3dcgGAL4LamGFPT_Jasper_sample1,GTGCTGGTCTTGGTCC-6d9f44c6__FCA46_Female_fatbodyGFP_adult_3dcgGAL4LamGFPT_Jasper_sample1,CTAGGTATCGGACCAC-6d9f44c6__FCA46_Female_fatbodyGFP_adult_3dcgGAL4LamGFPT_Jasper_sample1,GGAGCAACATGGCCAC-6d9f44c6__FCA46_Female_fatbodyGFP_adult_3dcgGAL4LamGFPT_Jasper_sample1,ACAAGCTGTGAGGCAT-6d9f44c6__FCA46_Female_fatbodyGFP_adult_3dcgGAL4LamGFPT_Jasper_sample1,TTCAGGACATGGAATA-6d9f44c6__FCA46_Female_fatbodyGFP_adult_3dcgGAL4LamGFPT_Jasper_sample1,CTACGGGTCACATCAG-6d9f44c6__FCA46_Female_fatbodyGFP_adult_3dcgGAL4LamGFPT_Jasper_sample1,CTGAATGCATGGGATG-6d9f44c6__FCA46_Female_fatbodyGFP_adult_3dcgGAL4LamGFPT_Jasper_sample1,ATGCCTCTCGTTGTAG-6d9f44c6__FCA46_Female_fatbodyGFP_adult_3dcgGAL4LamGFPT_Jasper_sample1,GAATCACCATCTCATT-6d9f44c6__FCA46_Female_fatbodyGFP_adult_3dcgGAL4LamGFPT_Jasper_sample1,AGTAACCGTCAACATC-6d9f44c6__FCA46_Female_fatbodyGFP_adult_3dcgGAL4LamGFPT_Jasper_sample1,CACTGAACAAGTATAG-6d9f44c6__FCA46_Female_fatbodyGFP_adult_3dcgGAL4LamGFPT_Jasper_sample1,TCATCCGCAACTGAAA-6d9f44c6__FCA46_Female_fatbodyGFP_adult_3dcgGAL4LamGFPT_Jasper_sample1,GCAACCGCAGACAAGC-6d9f44c6__FCA46_Female_fatbodyGFP_adult_3dcgGAL4LamGFPT_Jasper_sample1,GTCATTTAGTGAGCCA-6d9f44c6__FCA46_Female_fatbodyGFP_adult_3dcgGAL4LamGFPT_Jasper_sample1,CGTCAAATCCAGCACG-6d9f44c6__FCA46_Female_fatbodyGFP_adult_3dcgGAL4LamGFPT_Jasper_sample1,TGTGAGTGTATGCTAC-6d9f44c6__FCA46_Female_fatbodyGFP_adult_3dcgGAL4LamGFPT_Jasper_sample1,CCTCACAGTATACGGG-6d9f44c6__FCA46_Female_fatbodyGFP_adult_3dcgGAL4LamGFPT_Jasper_sample1,CATACTTCACGATTCA-6d9f44c6__FCA46_Female_fatbodyGFP_adult_3dcgGAL4LamGFPT_Jasper_sample1,AATGGAAAGGTCTACT-6d9f44c6__FCA46_Female_fatbodyGFP_adult_3dcgGAL4LamGFPT_Jasper_sample1,CCTCCAATCTGCACCT-6d9f44c6__FCA46_Female_fatbodyGFP_adult_3dcgGAL4LamGFPT_Jasper_sample1,TATATCCGTGTCCCTT-6d9f44c6__FCA46_Female_fatbodyGFP_adult_3dcgGAL4LamGFPT_Jasper_sample1</t>
  </si>
  <si>
    <t>TACGGGCGTTCCAGGC-6d9f44c6__FCA46_Female_fatbodyGFP_adult_3dcgGAL4LamGFPT_Jasper_sample1,GCAGTTAAGTTACGGG-6d9f44c6__FCA46_Female_fatbodyGFP_adult_3dcgGAL4LamGFPT_Jasper_sample1,CAGCACGCACGACTAT-6d9f44c6__FCA46_Female_fatbodyGFP_adult_3dcgGAL4LamGFPT_Jasper_sample1,AGGTCTAAGACTGAGC-6d9f44c6__FCA46_Female_fatbodyGFP_adult_3dcgGAL4LamGFPT_Jasper_sample1,GCAGCTGGTAATCAAG-6d9f44c6__FCA46_Female_fatbodyGFP_adult_3dcgGAL4LamGFPT_Jasper_sample1,TTTCATGAGCCGATTT-6d9f44c6__FCA46_Female_fatbodyGFP_adult_3dcgGAL4LamGFPT_Jasper_sample1,GGAGGTAAGTAAACTG-6d9f44c6__FCA46_Female_fatbodyGFP_adult_3dcgGAL4LamGFPT_Jasper_sample1,TCGCAGGAGGTTGGTG-6d9f44c6__FCA46_Female_fatbodyGFP_adult_3dcgGAL4LamGFPT_Jasper_sample1,GAGTCTAGTAGGGTAC-6d9f44c6__FCA46_Female_fatbodyGFP_adult_3dcgGAL4LamGFPT_Jasper_sample1,ATCACGAGTAGGACCA-6d9f44c6__FCA46_Female_fatbodyGFP_adult_3dcgGAL4LamGFPT_Jasper_sample1,ACTTCGCAGTTGTACC-6d9f44c6__FCA46_Female_fatbodyGFP_adult_3dcgGAL4LamGFPT_Jasper_sample1,ACGTACACATACTTTC-6d9f44c6__FCA46_Female_fatbodyGFP_adult_3dcgGAL4LamGFPT_Jasper_sample1,TTCCTTCTCGTCAAAC-6d9f44c6__FCA46_Female_fatbodyGFP_adult_3dcgGAL4LamGFPT_Jasper_sample1,TCATGCCCATGATCTG-6d9f44c6__FCA46_Female_fatbodyGFP_adult_3dcgGAL4LamGFPT_Jasper_sample1,AGCTTCCTCGTCTCAC-6d9f44c6__FCA46_Female_fatbodyGFP_adult_3dcgGAL4LamGFPT_Jasper_sample1,TTAGGCATCTACTATC-6d9f44c6__FCA46_Female_fatbodyGFP_adult_3dcgGAL4LamGFPT_Jasper_sample1,TCCTCTTTCTCGCAGG-6d9f44c6__FCA46_Female_fatbodyGFP_adult_3dcgGAL4LamGFPT_Jasper_sample1,GAAGCGACAACCGATT-6d9f44c6__FCA46_Female_fatbodyGFP_adult_3dcgGAL4LamGFPT_Jasper_sample1,TACGCTCTCACCCATC-6d9f44c6__FCA46_Female_fatbodyGFP_adult_3dcgGAL4LamGFPT_Jasper_sample1,AGGTTACAGCAGCGAT-6d9f44c6__FCA46_Female_fatbodyGFP_adult_3dcgGAL4LamGFPT_Jasper_sample1,CCGGTAGCAAACGTGG-6d9f44c6__FCA46_Female_fatbodyGFP_adult_3dcgGAL4LamGFPT_Jasper_sample1,GTGACGCCAACGCATT-6d9f44c6__FCA46_Female_fatbodyGFP_adult_3dcgGAL4LamGFPT_Jasper_sample1,CATCGGGTCATCAGTG-6d9f44c6__FCA46_Female_fatbodyGFP_adult_3dcgGAL4LamGFPT_Jasper_sample1,CTCCACAGTAGGGTAC-6d9f44c6__FCA46_Female_fatbodyGFP_adult_3dcgGAL4LamGFPT_Jasper_sample1,TTGGGATCAAGAGCTG-6d9f44c6__FCA46_Female_fatbodyGFP_adult_3dcgGAL4LamGFPT_Jasper_sample1</t>
  </si>
  <si>
    <t>GCCCGAAGTATGAGAT-6d9f44c6__FCA46_Female_fatbodyGFP_adult_3dcgGAL4LamGFPT_Jasper_sample1,TCAGGTAAGCAATAAC-6d9f44c6__FCA46_Female_fatbodyGFP_adult_3dcgGAL4LamGFPT_Jasper_sample1,TACCGAAGTAGAGTTA-6d9f44c6__FCA46_Female_fatbodyGFP_adult_3dcgGAL4LamGFPT_Jasper_sample1,AGACCATTCGCTATTT-6d9f44c6__FCA46_Female_fatbodyGFP_adult_3dcgGAL4LamGFPT_Jasper_sample1,GCAACCGCAGACAAGC-6d9f44c6__FCA46_Female_fatbodyGFP_adult_3dcgGAL4LamGFPT_Jasper_sample1,CTACCTGAGAACTTCC-6d9f44c6__FCA46_Female_fatbodyGFP_adult_3dcgGAL4LamGFPT_Jasper_sample1,CAGATTGGTATGGAAT-6d9f44c6__FCA46_Female_fatbodyGFP_adult_3dcgGAL4LamGFPT_Jasper_sample1,TGACCCTAGATGAATC-6d9f44c6__FCA46_Female_fatbodyGFP_adult_3dcgGAL4LamGFPT_Jasper_sample1,TCAGTGACATATCTGG-6d9f44c6__FCA46_Female_fatbodyGFP_adult_3dcgGAL4LamGFPT_Jasper_sample1,TAGTGCAGTACACGCC-6d9f44c6__FCA46_Female_fatbodyGFP_adult_3dcgGAL4LamGFPT_Jasper_sample1,GTTGTCCGTATCCCTC-6d9f44c6__FCA46_Female_fatbodyGFP_adult_3dcgGAL4LamGFPT_Jasper_sample1,GACCCTTCAGACACAG-6d9f44c6__FCA46_Female_fatbodyGFP_adult_3dcgGAL4LamGFPT_Jasper_sample1,TCATCCGCAACTGAAA-6d9f44c6__FCA46_Female_fatbodyGFP_adult_3dcgGAL4LamGFPT_Jasper_sample1,CTACGGGTCACATCAG-6d9f44c6__FCA46_Female_fatbodyGFP_adult_3dcgGAL4LamGFPT_Jasper_sample1,CAACGATGTGCTGTCG-6d9f44c6__FCA46_Female_fatbodyGFP_adult_3dcgGAL4LamGFPT_Jasper_sample1,GGGCTCAGTCCTGTCT-6d9f44c6__FCA46_Female_fatbodyGFP_adult_3dcgGAL4LamGFPT_Jasper_sample1,ATCACAGAGACTCCGC-6d9f44c6__FCA46_Female_fatbodyGFP_adult_3dcgGAL4LamGFPT_Jasper_sample1,GTGTTCCGTCTCGACG-6d9f44c6__FCA46_Female_fatbodyGFP_adult_3dcgGAL4LamGFPT_Jasper_sample1,ACACAGTTCGCGATCG-6d9f44c6__FCA46_Female_fatbodyGFP_adult_3dcgGAL4LamGFPT_Jasper_sample1,ACCACAAGTCCTGTCT-6d9f44c6__FCA46_Female_fatbodyGFP_adult_3dcgGAL4LamGFPT_Jasper_sample1,CCCAACTGTTGTAGCT-6d9f44c6__FCA46_Female_fatbodyGFP_adult_3dcgGAL4LamGFPT_Jasper_sample1,AAGTTCGTCTCGCGTT-6d9f44c6__FCA46_Female_fatbodyGFP_adult_3dcgGAL4LamGFPT_Jasper_sample1,CAGTTAGCATACTGTG-6d9f44c6__FCA46_Female_fatbodyGFP_adult_3dcgGAL4LamGFPT_Jasper_sample1,GAGACTTCAACTACGT-6d9f44c6__FCA46_Female_fatbodyGFP_adult_3dcgGAL4LamGFPT_Jasper_sample1,CCAATTTAGCTTACGT-6d9f44c6__FCA46_Female_fatbodyGFP_adult_3dcgGAL4LamGFPT_Jasper_sample1</t>
  </si>
  <si>
    <t>GACCCTTCAGACACAG-6d9f44c6__FCA46_Female_fatbodyGFP_adult_3dcgGAL4LamGFPT_Jasper_sample1,AGGTTACTCTAGTCAG-6d9f44c6__FCA46_Female_fatbodyGFP_adult_3dcgGAL4LamGFPT_Jasper_sample1,GCCCGAAGTATGAGAT-6d9f44c6__FCA46_Female_fatbodyGFP_adult_3dcgGAL4LamGFPT_Jasper_sample1,TCAGGTAAGCAATAAC-6d9f44c6__FCA46_Female_fatbodyGFP_adult_3dcgGAL4LamGFPT_Jasper_sample1,TCCGTGTGTAATACCC-6d9f44c6__FCA46_Female_fatbodyGFP_adult_3dcgGAL4LamGFPT_Jasper_sample1,GGGCTCAGTCCTGTCT-6d9f44c6__FCA46_Female_fatbodyGFP_adult_3dcgGAL4LamGFPT_Jasper_sample1,ACAAGCTGTGAGGCAT-6d9f44c6__FCA46_Female_fatbodyGFP_adult_3dcgGAL4LamGFPT_Jasper_sample1,ATCCTATAGCTCTGTA-6d9f44c6__FCA46_Female_fatbodyGFP_adult_3dcgGAL4LamGFPT_Jasper_sample1,TAATTCCCATTCTCTA-6d9f44c6__FCA46_Female_fatbodyGFP_adult_3dcgGAL4LamGFPT_Jasper_sample1,TCGCAGGGTAGCGTAG-6d9f44c6__FCA46_Female_fatbodyGFP_adult_3dcgGAL4LamGFPT_Jasper_sample1,GTCATGATCGTTAGTG-6d9f44c6__FCA46_Female_fatbodyGFP_adult_3dcgGAL4LamGFPT_Jasper_sample1,TGTGGCGCACATATCG-6d9f44c6__FCA46_Female_fatbodyGFP_adult_3dcgGAL4LamGFPT_Jasper_sample1,AGTGACTTCGCTAATG-6d9f44c6__FCA46_Female_fatbodyGFP_adult_3dcgGAL4LamGFPT_Jasper_sample1,TTGATGGGTCGCAGTC-6d9f44c6__FCA46_Female_fatbodyGFP_adult_3dcgGAL4LamGFPT_Jasper_sample1,GGTGTTAAGGATACCG-6d9f44c6__FCA46_Female_fatbodyGFP_adult_3dcgGAL4LamGFPT_Jasper_sample1,ATCGGCGAGAATAGTC-6d9f44c6__FCA46_Female_fatbodyGFP_adult_3dcgGAL4LamGFPT_Jasper_sample1,ATCCTATGTTACGATC-6d9f44c6__FCA46_Female_fatbodyGFP_adult_3dcgGAL4LamGFPT_Jasper_sample1,GAGTCTAGTGTATTCG-6d9f44c6__FCA46_Female_fatbodyGFP_adult_3dcgGAL4LamGFPT_Jasper_sample1,TCTCCGATCCGTTGGG-6d9f44c6__FCA46_Female_fatbodyGFP_adult_3dcgGAL4LamGFPT_Jasper_sample1,CATTCCGGTGCATCTA-6d9f44c6__FCA46_Female_fatbodyGFP_adult_3dcgGAL4LamGFPT_Jasper_sample1,TACGGTAGTGGACCTC-6d9f44c6__FCA46_Female_fatbodyGFP_adult_3dcgGAL4LamGFPT_Jasper_sample1,AATGACCTCTAGGCAT-6d9f44c6__FCA46_Female_fatbodyGFP_adult_3dcgGAL4LamGFPT_Jasper_sample1,TGACCCTAGATGAATC-6d9f44c6__FCA46_Female_fatbodyGFP_adult_3dcgGAL4LamGFPT_Jasper_sample1,GTGTTCCGTCTCGACG-6d9f44c6__FCA46_Female_fatbodyGFP_adult_3dcgGAL4LamGFPT_Jasper_sample1,TGGGCTGCATGCCGAC-6d9f44c6__FCA46_Female_fatbodyGFP_adult_3dcgGAL4LamGFPT_Jasper_sample1</t>
  </si>
  <si>
    <t>GGTGTCGAGGGCCTCT-6d9f44c6__FCA46_Female_fatbodyGFP_adult_3dcgGAL4LamGFPT_Jasper_sample1,TAACACGCAGATACTC-6d9f44c6__FCA46_Female_fatbodyGFP_adult_3dcgGAL4LamGFPT_Jasper_sample1,TGAGACTTCCAAGAGG-6d9f44c6__FCA46_Female_fatbodyGFP_adult_3dcgGAL4LamGFPT_Jasper_sample1,AATCACGAGGTAGTAT-6d9f44c6__FCA46_Female_fatbodyGFP_adult_3dcgGAL4LamGFPT_Jasper_sample1,ATTACCTCACGACGAA-6d9f44c6__FCA46_Female_fatbodyGFP_adult_3dcgGAL4LamGFPT_Jasper_sample1,CAGTTAGCATACTGTG-6d9f44c6__FCA46_Female_fatbodyGFP_adult_3dcgGAL4LamGFPT_Jasper_sample1,TCTCTGGGTCCACACG-6d9f44c6__FCA46_Female_fatbodyGFP_adult_3dcgGAL4LamGFPT_Jasper_sample1,TGGAACTCAGTCGCAC-6d9f44c6__FCA46_Female_fatbodyGFP_adult_3dcgGAL4LamGFPT_Jasper_sample1,GCAACCGCAGACAAGC-6d9f44c6__FCA46_Female_fatbodyGFP_adult_3dcgGAL4LamGFPT_Jasper_sample1,TGTAACGAGCTCCGAC-6d9f44c6__FCA46_Female_fatbodyGFP_adult_3dcgGAL4LamGFPT_Jasper_sample1,GTGAGTTGTCTTCGAA-6d9f44c6__FCA46_Female_fatbodyGFP_adult_3dcgGAL4LamGFPT_Jasper_sample1,CCTCAGTCAATAGGGC-6d9f44c6__FCA46_Female_fatbodyGFP_adult_3dcgGAL4LamGFPT_Jasper_sample1,ACGATCAAGGTAAAGG-6d9f44c6__FCA46_Female_fatbodyGFP_adult_3dcgGAL4LamGFPT_Jasper_sample1,AAGGAATGTTGATGTC-6d9f44c6__FCA46_Female_fatbodyGFP_adult_3dcgGAL4LamGFPT_Jasper_sample1,GCATCTCAGGTGAGCT-6d9f44c6__FCA46_Female_fatbodyGFP_adult_3dcgGAL4LamGFPT_Jasper_sample1,TTCCAATAGCGTGTTT-6d9f44c6__FCA46_Female_fatbodyGFP_adult_3dcgGAL4LamGFPT_Jasper_sample1,AGTTAGCAGTCACTGT-6d9f44c6__FCA46_Female_fatbodyGFP_adult_3dcgGAL4LamGFPT_Jasper_sample1,GGGAGTAGTAACCCGC-6d9f44c6__FCA46_Female_fatbodyGFP_adult_3dcgGAL4LamGFPT_Jasper_sample1,TAGGGTTGTAACGTTC-6d9f44c6__FCA46_Female_fatbodyGFP_adult_3dcgGAL4LamGFPT_Jasper_sample1,GACACGCAGTGGATTA-6d9f44c6__FCA46_Female_fatbodyGFP_adult_3dcgGAL4LamGFPT_Jasper_sample1,GAAGTAACAATATCCG-6d9f44c6__FCA46_Female_fatbodyGFP_adult_3dcgGAL4LamGFPT_Jasper_sample1,CACTAAGTCTCAGTCC-6d9f44c6__FCA46_Female_fatbodyGFP_adult_3dcgGAL4LamGFPT_Jasper_sample1,CGTGATACATACCGTA-6d9f44c6__FCA46_Female_fatbodyGFP_adult_3dcgGAL4LamGFPT_Jasper_sample1,GTAGAAATCATTTGCT-6d9f44c6__FCA46_Female_fatbodyGFP_adult_3dcgGAL4LamGFPT_Jasper_sample1,TGGTACAAGGGTACAC-6d9f44c6__FCA46_Female_fatbodyGFP_adult_3dcgGAL4LamGFPT_Jasper_sample1</t>
  </si>
  <si>
    <t>AGACCCGGTATTAAGG-6d9f44c6__FCA46_Female_fatbodyGFP_adult_3dcgGAL4LamGFPT_Jasper_sample1,TTCTCTCCATTCTGTT-6d9f44c6__FCA46_Female_fatbodyGFP_adult_3dcgGAL4LamGFPT_Jasper_sample1,CACTGAATCGTCCTTG-6d9f44c6__FCA46_Female_fatbodyGFP_adult_3dcgGAL4LamGFPT_Jasper_sample1,CGCCATTTCCATGAGT-6d9f44c6__FCA46_Female_fatbodyGFP_adult_3dcgGAL4LamGFPT_Jasper_sample1,CATACTTCACCGTCGA-6d9f44c6__FCA46_Female_fatbodyGFP_adult_3dcgGAL4LamGFPT_Jasper_sample1,TTTCGATGTAGCTGCC-6d9f44c6__FCA46_Female_fatbodyGFP_adult_3dcgGAL4LamGFPT_Jasper_sample1,TTCCAATAGCGTGTTT-6d9f44c6__FCA46_Female_fatbodyGFP_adult_3dcgGAL4LamGFPT_Jasper_sample1,TCAAGTGCATCCCACT-6d9f44c6__FCA46_Female_fatbodyGFP_adult_3dcgGAL4LamGFPT_Jasper_sample1,GATTCGACACGCTTAA-6d9f44c6__FCA46_Female_fatbodyGFP_adult_3dcgGAL4LamGFPT_Jasper_sample1,GATTCGAAGCTTTCTT-6d9f44c6__FCA46_Female_fatbodyGFP_adult_3dcgGAL4LamGFPT_Jasper_sample1,AGAAGTACATGGAATA-6d9f44c6__FCA46_Female_fatbodyGFP_adult_3dcgGAL4LamGFPT_Jasper_sample1,AGACCATTCGCTATTT-6d9f44c6__FCA46_Female_fatbodyGFP_adult_3dcgGAL4LamGFPT_Jasper_sample1,TTCCGGTTCGGAACTT-6d9f44c6__FCA46_Female_fatbodyGFP_adult_3dcgGAL4LamGFPT_Jasper_sample1,ACCTGAAGTAAGATAC-6d9f44c6__FCA46_Female_fatbodyGFP_adult_3dcgGAL4LamGFPT_Jasper_sample1,AGTTCCCGTTTCCATT-6d9f44c6__FCA46_Female_fatbodyGFP_adult_3dcgGAL4LamGFPT_Jasper_sample1,CACTGAACAAGTATAG-6d9f44c6__FCA46_Female_fatbodyGFP_adult_3dcgGAL4LamGFPT_Jasper_sample1,TTCGGTCTCAAGCCCG-6d9f44c6__FCA46_Female_fatbodyGFP_adult_3dcgGAL4LamGFPT_Jasper_sample1,GACCGTGCAAATTGGA-6d9f44c6__FCA46_Female_fatbodyGFP_adult_3dcgGAL4LamGFPT_Jasper_sample1,TTCTTGAGTCCTCCAT-6d9f44c6__FCA46_Female_fatbodyGFP_adult_3dcgGAL4LamGFPT_Jasper_sample1,TATGTTCGTGGAATGC-6d9f44c6__FCA46_Female_fatbodyGFP_adult_3dcgGAL4LamGFPT_Jasper_sample1,TTCAGGACATGGAATA-6d9f44c6__FCA46_Female_fatbodyGFP_adult_3dcgGAL4LamGFPT_Jasper_sample1,TTTGTTGGTTTGATCG-6d9f44c6__FCA46_Female_fatbodyGFP_adult_3dcgGAL4LamGFPT_Jasper_sample1,CCAAGCGAGGATTCAA-6d9f44c6__FCA46_Female_fatbodyGFP_adult_3dcgGAL4LamGFPT_Jasper_sample1,TGTTGGACAACAAGTA-6d9f44c6__FCA46_Female_fatbodyGFP_adult_3dcgGAL4LamGFPT_Jasper_sample1,TGCGATAGTGCAACGA-6d9f44c6__FCA46_Female_fatbodyGFP_adult_3dcgGAL4LamGFPT_Jasper_sample1</t>
  </si>
  <si>
    <t>CCAAGCGGTAGACTGG-6d9f44c6__FCA46_Female_fatbodyGFP_adult_3dcgGAL4LamGFPT_Jasper_sample1,CAAGCTAGTTGCCTAA-6d9f44c6__FCA46_Female_fatbodyGFP_adult_3dcgGAL4LamGFPT_Jasper_sample1,TATGTTCAGTATCCTG-6d9f44c6__FCA46_Female_fatbodyGFP_adult_3dcgGAL4LamGFPT_Jasper_sample1,GACGCTGCATCACGGC-6d9f44c6__FCA46_Female_fatbodyGFP_adult_3dcgGAL4LamGFPT_Jasper_sample1,GCCGTGAAGAAGTCTA-6d9f44c6__FCA46_Female_fatbodyGFP_adult_3dcgGAL4LamGFPT_Jasper_sample1,TGAGACTTCCAAGAGG-6d9f44c6__FCA46_Female_fatbodyGFP_adult_3dcgGAL4LamGFPT_Jasper_sample1,TGGATGTTCGAAACAA-6d9f44c6__FCA46_Female_fatbodyGFP_adult_3dcgGAL4LamGFPT_Jasper_sample1,GTATTGGCAGAGGGTT-6d9f44c6__FCA46_Female_fatbodyGFP_adult_3dcgGAL4LamGFPT_Jasper_sample1,CAGTTAGCATACTGTG-6d9f44c6__FCA46_Female_fatbodyGFP_adult_3dcgGAL4LamGFPT_Jasper_sample1,TCTCTGGGTCCACACG-6d9f44c6__FCA46_Female_fatbodyGFP_adult_3dcgGAL4LamGFPT_Jasper_sample1,CAATCGACAGAATGTA-6d9f44c6__FCA46_Female_fatbodyGFP_adult_3dcgGAL4LamGFPT_Jasper_sample1,CTTCGGTTCGCCAACG-6d9f44c6__FCA46_Female_fatbodyGFP_adult_3dcgGAL4LamGFPT_Jasper_sample1,TGCCGAGAGTCACTAC-6d9f44c6__FCA46_Female_fatbodyGFP_adult_3dcgGAL4LamGFPT_Jasper_sample1,TACAGGTGTGCGCTCA-6d9f44c6__FCA46_Female_fatbodyGFP_adult_3dcgGAL4LamGFPT_Jasper_sample1,GCCATTCTCCGTGGGT-6d9f44c6__FCA46_Female_fatbodyGFP_adult_3dcgGAL4LamGFPT_Jasper_sample1,TTGAACGCACTTGACA-6d9f44c6__FCA46_Female_fatbodyGFP_adult_3dcgGAL4LamGFPT_Jasper_sample1,AACAAAGTCACTGAAC-6d9f44c6__FCA46_Female_fatbodyGFP_adult_3dcgGAL4LamGFPT_Jasper_sample1,TTCACGCAGGTCGTGA-6d9f44c6__FCA46_Female_fatbodyGFP_adult_3dcgGAL4LamGFPT_Jasper_sample1,CGAGAAGAGTCTGCAT-6d9f44c6__FCA46_Female_fatbodyGFP_adult_3dcgGAL4LamGFPT_Jasper_sample1,CAACCTCTCCATTGCC-6d9f44c6__FCA46_Female_fatbodyGFP_adult_3dcgGAL4LamGFPT_Jasper_sample1,TATATCCGTTAGCTAC-6d9f44c6__FCA46_Female_fatbodyGFP_adult_3dcgGAL4LamGFPT_Jasper_sample1,TGTAACGAGCTCCGAC-6d9f44c6__FCA46_Female_fatbodyGFP_adult_3dcgGAL4LamGFPT_Jasper_sample1,TAGTGCATCCAAGAGG-6d9f44c6__FCA46_Female_fatbodyGFP_adult_3dcgGAL4LamGFPT_Jasper_sample1,GGTGTTAAGGATACCG-6d9f44c6__FCA46_Female_fatbodyGFP_adult_3dcgGAL4LamGFPT_Jasper_sample1,CCACTTGCATCGGATT-6d9f44c6__FCA46_Female_fatbodyGFP_adult_3dcgGAL4LamGFPT_Jasper_sample1</t>
  </si>
  <si>
    <t>CTGTGAAGTCTTTCTA-6d9f44c6__FCA46_Female_fatbodyGFP_adult_3dcgGAL4LamGFPT_Jasper_sample1,GCCCGAAGTATGAGAT-6d9f44c6__FCA46_Female_fatbodyGFP_adult_3dcgGAL4LamGFPT_Jasper_sample1,TGGGCTGCATGCCGAC-6d9f44c6__FCA46_Female_fatbodyGFP_adult_3dcgGAL4LamGFPT_Jasper_sample1,TCAGGTAAGCAATAAC-6d9f44c6__FCA46_Female_fatbodyGFP_adult_3dcgGAL4LamGFPT_Jasper_sample1,CACTAAGTCAGTGTTG-6d9f44c6__FCA46_Female_fatbodyGFP_adult_3dcgGAL4LamGFPT_Jasper_sample1,ACAAGCTGTGAGGCAT-6d9f44c6__FCA46_Female_fatbodyGFP_adult_3dcgGAL4LamGFPT_Jasper_sample1,GGTGTTAAGGATACCG-6d9f44c6__FCA46_Female_fatbodyGFP_adult_3dcgGAL4LamGFPT_Jasper_sample1,ATCACAGAGACTCCGC-6d9f44c6__FCA46_Female_fatbodyGFP_adult_3dcgGAL4LamGFPT_Jasper_sample1,GTTGTCCGTATCCCTC-6d9f44c6__FCA46_Female_fatbodyGFP_adult_3dcgGAL4LamGFPT_Jasper_sample1,TAACACGAGCTGCCAC-6d9f44c6__FCA46_Female_fatbodyGFP_adult_3dcgGAL4LamGFPT_Jasper_sample1,GGGAGTAGTAACCCGC-6d9f44c6__FCA46_Female_fatbodyGFP_adult_3dcgGAL4LamGFPT_Jasper_sample1,CTACCTGAGAACTTCC-6d9f44c6__FCA46_Female_fatbodyGFP_adult_3dcgGAL4LamGFPT_Jasper_sample1,GCCATTCTCCGTGGGT-6d9f44c6__FCA46_Female_fatbodyGFP_adult_3dcgGAL4LamGFPT_Jasper_sample1,GTGTTCCGTCTCGACG-6d9f44c6__FCA46_Female_fatbodyGFP_adult_3dcgGAL4LamGFPT_Jasper_sample1,TACGGTAGTGGACCTC-6d9f44c6__FCA46_Female_fatbodyGFP_adult_3dcgGAL4LamGFPT_Jasper_sample1,GGGCTCAGTCCTGTCT-6d9f44c6__FCA46_Female_fatbodyGFP_adult_3dcgGAL4LamGFPT_Jasper_sample1,TACCGAAGTAGAGTTA-6d9f44c6__FCA46_Female_fatbodyGFP_adult_3dcgGAL4LamGFPT_Jasper_sample1,TGTAACGAGCTCCGAC-6d9f44c6__FCA46_Female_fatbodyGFP_adult_3dcgGAL4LamGFPT_Jasper_sample1,CCAATTTAGCTTACGT-6d9f44c6__FCA46_Female_fatbodyGFP_adult_3dcgGAL4LamGFPT_Jasper_sample1,CAAGACTAGCACTCCG-6d9f44c6__FCA46_Female_fatbodyGFP_adult_3dcgGAL4LamGFPT_Jasper_sample1,TGTAAGCCACTATGTG-6d9f44c6__FCA46_Female_fatbodyGFP_adult_3dcgGAL4LamGFPT_Jasper_sample1,TTGTTGTAGTTTCTTC-6d9f44c6__FCA46_Female_fatbodyGFP_adult_3dcgGAL4LamGFPT_Jasper_sample1,AGGCTGCCAACACACT-6d9f44c6__FCA46_Female_fatbodyGFP_adult_3dcgGAL4LamGFPT_Jasper_sample1,GACCGTGCATCCCGTT-6d9f44c6__FCA46_Female_fatbodyGFP_adult_3dcgGAL4LamGFPT_Jasper_sample1,GACCCTTCAGACACAG-6d9f44c6__FCA46_Female_fatbodyGFP_adult_3dcgGAL4LamGFPT_Jasper_sample1</t>
  </si>
  <si>
    <t>GGCTTTCCATTCAGCA-6d9f44c6__FCA46_Female_fatbodyGFP_adult_3dcgGAL4LamGFPT_Jasper_sample1,GCCGTGAGTATCCTCC-6d9f44c6__FCA46_Female_fatbodyGFP_adult_3dcgGAL4LamGFPT_Jasper_sample1,GGGCTCACATGTCTAG-6d9f44c6__FCA46_Female_fatbodyGFP_adult_3dcgGAL4LamGFPT_Jasper_sample1,GCAGTTAAGATCCTAC-6d9f44c6__FCA46_Female_fatbodyGFP_adult_3dcgGAL4LamGFPT_Jasper_sample1,AAAGAACGTAAGATTG-6d9f44c6__FCA46_Female_fatbodyGFP_adult_3dcgGAL4LamGFPT_Jasper_sample1,CTCCCTCGTTCACCGG-6d9f44c6__FCA46_Female_fatbodyGFP_adult_3dcgGAL4LamGFPT_Jasper_sample1,CTCTCGAGTCGGAAAC-6d9f44c6__FCA46_Female_fatbodyGFP_adult_3dcgGAL4LamGFPT_Jasper_sample1,GATTTCTCATGGGTTT-6d9f44c6__FCA46_Female_fatbodyGFP_adult_3dcgGAL4LamGFPT_Jasper_sample1,TTCACCGTCGTGCATA-6d9f44c6__FCA46_Female_fatbodyGFP_adult_3dcgGAL4LamGFPT_Jasper_sample1,ATGCCTCTCGGAGATG-6d9f44c6__FCA46_Female_fatbodyGFP_adult_3dcgGAL4LamGFPT_Jasper_sample1,TCATTTGGTTCATCTT-6d9f44c6__FCA46_Female_fatbodyGFP_adult_3dcgGAL4LamGFPT_Jasper_sample1,AACAAGAAGGACATCG-6d9f44c6__FCA46_Female_fatbodyGFP_adult_3dcgGAL4LamGFPT_Jasper_sample1,CCCGGAATCACCACAA-6d9f44c6__FCA46_Female_fatbodyGFP_adult_3dcgGAL4LamGFPT_Jasper_sample1,TCCGATCTCGGTCGGT-6d9f44c6__FCA46_Female_fatbodyGFP_adult_3dcgGAL4LamGFPT_Jasper_sample1,CTCAAGACAAGGAGTC-6d9f44c6__FCA46_Female_fatbodyGFP_adult_3dcgGAL4LamGFPT_Jasper_sample1,TTCTTCCCAACAACAA-6d9f44c6__FCA46_Female_fatbodyGFP_adult_3dcgGAL4LamGFPT_Jasper_sample1,TGTGGCGGTGTCCATA-6d9f44c6__FCA46_Female_fatbodyGFP_adult_3dcgGAL4LamGFPT_Jasper_sample1,CAGTTAGGTCCTCAGG-6d9f44c6__FCA46_Female_fatbodyGFP_adult_3dcgGAL4LamGFPT_Jasper_sample1,GAAGGACAGCCATTCA-6d9f44c6__FCA46_Female_fatbodyGFP_adult_3dcgGAL4LamGFPT_Jasper_sample1,TGTGAGTGTGCATTTG-6d9f44c6__FCA46_Female_fatbodyGFP_adult_3dcgGAL4LamGFPT_Jasper_sample1,GTAGAAACAACAGAGC-6d9f44c6__FCA46_Female_fatbodyGFP_adult_3dcgGAL4LamGFPT_Jasper_sample1,ACTGCAAGTTCCTTGC-6d9f44c6__FCA46_Female_fatbodyGFP_adult_3dcgGAL4LamGFPT_Jasper_sample1,AAGCGTTGTCTTACTT-6d9f44c6__FCA46_Female_fatbodyGFP_adult_3dcgGAL4LamGFPT_Jasper_sample1,GGTCACGGTTGATGTC-6d9f44c6__FCA46_Female_fatbodyGFP_adult_3dcgGAL4LamGFPT_Jasper_sample1,GTAATGCGTACAGGTG-6d9f44c6__FCA46_Female_fatbodyGFP_adult_3dcgGAL4LamGFPT_Jasper_sample1</t>
  </si>
  <si>
    <t>ATGCGATTCAGCGCGT-6d9f44c6__FCA46_Female_fatbodyGFP_adult_3dcgGAL4LamGFPT_Jasper_sample1,TACCGAAGTAGAGTTA-6d9f44c6__FCA46_Female_fatbodyGFP_adult_3dcgGAL4LamGFPT_Jasper_sample1,CCCTCAATCAAGTGGG-6d9f44c6__FCA46_Female_fatbodyGFP_adult_3dcgGAL4LamGFPT_Jasper_sample1,CTATCTATCGCGTAGC-6d9f44c6__FCA46_Female_fatbodyGFP_adult_3dcgGAL4LamGFPT_Jasper_sample1,GCCATTCTCCGTGGGT-6d9f44c6__FCA46_Female_fatbodyGFP_adult_3dcgGAL4LamGFPT_Jasper_sample1,TGCCGAGAGTCACTAC-6d9f44c6__FCA46_Female_fatbodyGFP_adult_3dcgGAL4LamGFPT_Jasper_sample1,CCTCCAATCTGCACCT-6d9f44c6__FCA46_Female_fatbodyGFP_adult_3dcgGAL4LamGFPT_Jasper_sample1,TTCGGTCTCAAGCCCG-6d9f44c6__FCA46_Female_fatbodyGFP_adult_3dcgGAL4LamGFPT_Jasper_sample1,CACGAATGTGACATCT-6d9f44c6__FCA46_Female_fatbodyGFP_adult_3dcgGAL4LamGFPT_Jasper_sample1,AGTTAGCTCCATACAG-6d9f44c6__FCA46_Female_fatbodyGFP_adult_3dcgGAL4LamGFPT_Jasper_sample1,GTCATTTAGTGAGCCA-6d9f44c6__FCA46_Female_fatbodyGFP_adult_3dcgGAL4LamGFPT_Jasper_sample1,TCGCAGGGTAGCGTAG-6d9f44c6__FCA46_Female_fatbodyGFP_adult_3dcgGAL4LamGFPT_Jasper_sample1,TGGAACTTCTCATTTG-6d9f44c6__FCA46_Female_fatbodyGFP_adult_3dcgGAL4LamGFPT_Jasper_sample1,TACGGGCAGAAACCCG-6d9f44c6__FCA46_Female_fatbodyGFP_adult_3dcgGAL4LamGFPT_Jasper_sample1,CAACCTCTCCATTGCC-6d9f44c6__FCA46_Female_fatbodyGFP_adult_3dcgGAL4LamGFPT_Jasper_sample1,TGTTTGTAGCTGACCC-6d9f44c6__FCA46_Female_fatbodyGFP_adult_3dcgGAL4LamGFPT_Jasper_sample1,GTAAGTCCACATTCTT-6d9f44c6__FCA46_Female_fatbodyGFP_adult_3dcgGAL4LamGFPT_Jasper_sample1,TACGGTAGTGGACCTC-6d9f44c6__FCA46_Female_fatbodyGFP_adult_3dcgGAL4LamGFPT_Jasper_sample1,CAATCGACAGAATGTA-6d9f44c6__FCA46_Female_fatbodyGFP_adult_3dcgGAL4LamGFPT_Jasper_sample1,AGGGAGTTCGTTAGAC-6d9f44c6__FCA46_Female_fatbodyGFP_adult_3dcgGAL4LamGFPT_Jasper_sample1,CATCAAGAGTAACGTA-6d9f44c6__FCA46_Female_fatbodyGFP_adult_3dcgGAL4LamGFPT_Jasper_sample1,GGTAACTAGCAACCAG-6d9f44c6__FCA46_Female_fatbodyGFP_adult_3dcgGAL4LamGFPT_Jasper_sample1,CAGTTAGCATACTGTG-6d9f44c6__FCA46_Female_fatbodyGFP_adult_3dcgGAL4LamGFPT_Jasper_sample1,GTAACACTCCGTGGGT-6d9f44c6__FCA46_Female_fatbodyGFP_adult_3dcgGAL4LamGFPT_Jasper_sample1,ATACCGATCTGATGGT-6d9f44c6__FCA46_Female_fatbodyGFP_adult_3dcgGAL4LamGFPT_Jasper_sample1</t>
  </si>
  <si>
    <t>CGGTCAGAGGTTCATC-6d9f44c6__FCA46_Female_fatbodyGFP_adult_3dcgGAL4LamGFPT_Jasper_sample1,GTAGTACTCAGCGCAC-6d9f44c6__FCA46_Female_fatbodyGFP_adult_3dcgGAL4LamGFPT_Jasper_sample1,AGACAAATCGGTGTAT-6d9f44c6__FCA46_Female_fatbodyGFP_adult_3dcgGAL4LamGFPT_Jasper_sample1,TGAATCGCAAACTCTG-6d9f44c6__FCA46_Female_fatbodyGFP_adult_3dcgGAL4LamGFPT_Jasper_sample1,TTGGGATGTTAGGGAC-6d9f44c6__FCA46_Female_fatbodyGFP_adult_3dcgGAL4LamGFPT_Jasper_sample1,AGTGATCCAACTGATC-6d9f44c6__FCA46_Female_fatbodyGFP_adult_3dcgGAL4LamGFPT_Jasper_sample1,AGGGCTCAGTGATTCC-6d9f44c6__FCA46_Female_fatbodyGFP_adult_3dcgGAL4LamGFPT_Jasper_sample1,TCGCACTTCCAAATGC-6d9f44c6__FCA46_Female_fatbodyGFP_adult_3dcgGAL4LamGFPT_Jasper_sample1,GGATGTTGTATGGGAC-6d9f44c6__FCA46_Female_fatbodyGFP_adult_3dcgGAL4LamGFPT_Jasper_sample1,AAAGTGAGTGGATCAG-6d9f44c6__FCA46_Female_fatbodyGFP_adult_3dcgGAL4LamGFPT_Jasper_sample1,AACCAACCAGCCCAGT-6d9f44c6__FCA46_Female_fatbodyGFP_adult_3dcgGAL4LamGFPT_Jasper_sample1,ACCTGAAAGGTGCCAA-6d9f44c6__FCA46_Female_fatbodyGFP_adult_3dcgGAL4LamGFPT_Jasper_sample1,GGCTTGGAGACGTCCC-6d9f44c6__FCA46_Female_fatbodyGFP_adult_3dcgGAL4LamGFPT_Jasper_sample1,GGTGTTACACTGGCCA-6d9f44c6__FCA46_Female_fatbodyGFP_adult_3dcgGAL4LamGFPT_Jasper_sample1,AAAGGGCAGTTGCGCC-6d9f44c6__FCA46_Female_fatbodyGFP_adult_3dcgGAL4LamGFPT_Jasper_sample1,ACCTGTCAGCTTCGTA-6d9f44c6__FCA46_Female_fatbodyGFP_adult_3dcgGAL4LamGFPT_Jasper_sample1,ACTGCAAGTACCGTGC-6d9f44c6__FCA46_Female_fatbodyGFP_adult_3dcgGAL4LamGFPT_Jasper_sample1,CTTACCGTCGGTCTAA-6d9f44c6__FCA46_Female_fatbodyGFP_adult_3dcgGAL4LamGFPT_Jasper_sample1,GAAGCGATCGTGGGTC-6d9f44c6__FCA46_Female_fatbodyGFP_adult_3dcgGAL4LamGFPT_Jasper_sample1,CTTCAATAGACCTTTG-6d9f44c6__FCA46_Female_fatbodyGFP_adult_3dcgGAL4LamGFPT_Jasper_sample1,CTACCCAAGGGCCAAT-6d9f44c6__FCA46_Female_fatbodyGFP_adult_3dcgGAL4LamGFPT_Jasper_sample1,ACTTTCAAGTCACTAC-6d9f44c6__FCA46_Female_fatbodyGFP_adult_3dcgGAL4LamGFPT_Jasper_sample1,CAGCCAGTCGTCCTCA-6d9f44c6__FCA46_Female_fatbodyGFP_adult_3dcgGAL4LamGFPT_Jasper_sample1,CTAACCCTCTAAGAAG-6d9f44c6__FCA46_Female_fatbodyGFP_adult_3dcgGAL4LamGFPT_Jasper_sample1,ACGGAAGGTGGAACAC-6d9f44c6__FCA46_Female_fatbodyGFP_adult_3dcgGAL4LamGFPT_Jasper_sample1</t>
  </si>
  <si>
    <t>GATGACTCAGCTATTG-6d9f44c6__FCA46_Female_fatbodyGFP_adult_3dcgGAL4LamGFPT_Jasper_sample1,TTTGGTTCAACCAGAG-6d9f44c6__FCA46_Female_fatbodyGFP_adult_3dcgGAL4LamGFPT_Jasper_sample1,ATCGGCGCAGACCGCT-6d9f44c6__FCA46_Female_fatbodyGFP_adult_3dcgGAL4LamGFPT_Jasper_sample1,CAACAACAGATTAGCA-6d9f44c6__FCA46_Female_fatbodyGFP_adult_3dcgGAL4LamGFPT_Jasper_sample1,GTAGAGGAGCCAAGCA-6d9f44c6__FCA46_Female_fatbodyGFP_adult_3dcgGAL4LamGFPT_Jasper_sample1,GAACGTTCATGTACGT-6d9f44c6__FCA46_Female_fatbodyGFP_adult_3dcgGAL4LamGFPT_Jasper_sample1,TATTTCGCAAAGACTA-6d9f44c6__FCA46_Female_fatbodyGFP_adult_3dcgGAL4LamGFPT_Jasper_sample1,GCAGTTATCTCTAGGA-6d9f44c6__FCA46_Female_fatbodyGFP_adult_3dcgGAL4LamGFPT_Jasper_sample1,AGGTGTTCACATGTTG-6d9f44c6__FCA46_Female_fatbodyGFP_adult_3dcgGAL4LamGFPT_Jasper_sample1,TTCATTGGTCCGTTTC-6d9f44c6__FCA46_Female_fatbodyGFP_adult_3dcgGAL4LamGFPT_Jasper_sample1,CTTGAGACAAGCGCAA-6d9f44c6__FCA46_Female_fatbodyGFP_adult_3dcgGAL4LamGFPT_Jasper_sample1,GACACGCAGTGGATTA-6d9f44c6__FCA46_Female_fatbodyGFP_adult_3dcgGAL4LamGFPT_Jasper_sample1,AGGCTGCTCTATTCGT-6d9f44c6__FCA46_Female_fatbodyGFP_adult_3dcgGAL4LamGFPT_Jasper_sample1,TGAGGAGAGTTAGAAC-6d9f44c6__FCA46_Female_fatbodyGFP_adult_3dcgGAL4LamGFPT_Jasper_sample1,CCTCAGTCAATAGGGC-6d9f44c6__FCA46_Female_fatbodyGFP_adult_3dcgGAL4LamGFPT_Jasper_sample1,ACCTGTCCATTCGATG-6d9f44c6__FCA46_Female_fatbodyGFP_adult_3dcgGAL4LamGFPT_Jasper_sample1,GTGGAAGTCCTTATCA-6d9f44c6__FCA46_Female_fatbodyGFP_adult_3dcgGAL4LamGFPT_Jasper_sample1,AGGGCTCAGAGAGTGA-6d9f44c6__FCA46_Female_fatbodyGFP_adult_3dcgGAL4LamGFPT_Jasper_sample1,GCACATACAGAAATCA-6d9f44c6__FCA46_Female_fatbodyGFP_adult_3dcgGAL4LamGFPT_Jasper_sample1,ACTTCGCGTCTAACTG-6d9f44c6__FCA46_Female_fatbodyGFP_adult_3dcgGAL4LamGFPT_Jasper_sample1,GGGCTCACATGTCTAG-6d9f44c6__FCA46_Female_fatbodyGFP_adult_3dcgGAL4LamGFPT_Jasper_sample1,GCATGATCATACTTTC-6d9f44c6__FCA46_Female_fatbodyGFP_adult_3dcgGAL4LamGFPT_Jasper_sample1,ATCGCCTTCACTACGA-6d9f44c6__FCA46_Female_fatbodyGFP_adult_3dcgGAL4LamGFPT_Jasper_sample1,TCATGGATCCCTCAAC-6d9f44c6__FCA46_Female_fatbodyGFP_adult_3dcgGAL4LamGFPT_Jasper_sample1,TGCAGATGTCGGTACC-6d9f44c6__FCA46_Female_fatbodyGFP_adult_3dcgGAL4LamGFPT_Jasper_sample1</t>
  </si>
  <si>
    <t>CCACTTGCATCGGATT-6d9f44c6__FCA46_Female_fatbodyGFP_adult_3dcgGAL4LamGFPT_Jasper_sample1,GGGAGTACAGTCGAGA-6d9f44c6__FCA46_Female_fatbodyGFP_adult_3dcgGAL4LamGFPT_Jasper_sample1,TTCCAATTCTTGGAAC-6d9f44c6__FCA46_Female_fatbodyGFP_adult_3dcgGAL4LamGFPT_Jasper_sample1,CAGTTAGCATACTGTG-6d9f44c6__FCA46_Female_fatbodyGFP_adult_3dcgGAL4LamGFPT_Jasper_sample1,GCCATTCTCCGTGGGT-6d9f44c6__FCA46_Female_fatbodyGFP_adult_3dcgGAL4LamGFPT_Jasper_sample1,GTGCACGCATCGGAAG-6d9f44c6__FCA46_Female_fatbodyGFP_adult_3dcgGAL4LamGFPT_Jasper_sample1,TACAGGTGTGCGCTCA-6d9f44c6__FCA46_Female_fatbodyGFP_adult_3dcgGAL4LamGFPT_Jasper_sample1,CAAGCTAGTTGCCTAA-6d9f44c6__FCA46_Female_fatbodyGFP_adult_3dcgGAL4LamGFPT_Jasper_sample1,TGACGCGCAACACAGG-6d9f44c6__FCA46_Female_fatbodyGFP_adult_3dcgGAL4LamGFPT_Jasper_sample1,TGGATGTTCGAAACAA-6d9f44c6__FCA46_Female_fatbodyGFP_adult_3dcgGAL4LamGFPT_Jasper_sample1,TACCGAAGTAGAGTTA-6d9f44c6__FCA46_Female_fatbodyGFP_adult_3dcgGAL4LamGFPT_Jasper_sample1,GTATTGGCAGAGGGTT-6d9f44c6__FCA46_Female_fatbodyGFP_adult_3dcgGAL4LamGFPT_Jasper_sample1,ATTCACTCAGGATTCT-6d9f44c6__FCA46_Female_fatbodyGFP_adult_3dcgGAL4LamGFPT_Jasper_sample1,GTCATCCGTTACCGTA-6d9f44c6__FCA46_Female_fatbodyGFP_adult_3dcgGAL4LamGFPT_Jasper_sample1,TCACAAGCAACGCATT-6d9f44c6__FCA46_Female_fatbodyGFP_adult_3dcgGAL4LamGFPT_Jasper_sample1,TCACATTGTTTGCAGT-6d9f44c6__FCA46_Female_fatbodyGFP_adult_3dcgGAL4LamGFPT_Jasper_sample1,CCTCCAATCTGCACCT-6d9f44c6__FCA46_Female_fatbodyGFP_adult_3dcgGAL4LamGFPT_Jasper_sample1,TATCAGGTCTACCAGA-6d9f44c6__FCA46_Female_fatbodyGFP_adult_3dcgGAL4LamGFPT_Jasper_sample1,TACGGGCAGAAACCCG-6d9f44c6__FCA46_Female_fatbodyGFP_adult_3dcgGAL4LamGFPT_Jasper_sample1,CTAACCCCAAGATGGC-6d9f44c6__FCA46_Female_fatbodyGFP_adult_3dcgGAL4LamGFPT_Jasper_sample1,TAGTGCATCCAAGAGG-6d9f44c6__FCA46_Female_fatbodyGFP_adult_3dcgGAL4LamGFPT_Jasper_sample1,GGTGTTAAGGATACCG-6d9f44c6__FCA46_Female_fatbodyGFP_adult_3dcgGAL4LamGFPT_Jasper_sample1,CACGAATGTGACATCT-6d9f44c6__FCA46_Female_fatbodyGFP_adult_3dcgGAL4LamGFPT_Jasper_sample1,AATCACGAGGTAGTAT-6d9f44c6__FCA46_Female_fatbodyGFP_adult_3dcgGAL4LamGFPT_Jasper_sample1,CCAAGCGGTAGACTGG-6d9f44c6__FCA46_Female_fatbodyGFP_adult_3dcgGAL4LamGFPT_Jasper_sample1</t>
  </si>
  <si>
    <t>ACTTAGGGTATCGAGG-6d9f44c6__FCA46_Female_fatbodyGFP_adult_3dcgGAL4LamGFPT_Jasper_sample1,AATAGAGGTGACGTCC-6d9f44c6__FCA46_Female_fatbodyGFP_adult_3dcgGAL4LamGFPT_Jasper_sample1,TACAACGCACTACCGG-6d9f44c6__FCA46_Female_fatbodyGFP_adult_3dcgGAL4LamGFPT_Jasper_sample1,GTGTTCCGTCTCGACG-6d9f44c6__FCA46_Female_fatbodyGFP_adult_3dcgGAL4LamGFPT_Jasper_sample1,ATCGGCGAGACCAACG-6d9f44c6__FCA46_Female_fatbodyGFP_adult_3dcgGAL4LamGFPT_Jasper_sample1,GCATCTCGTGCCGTTG-6d9f44c6__FCA46_Female_fatbodyGFP_adult_3dcgGAL4LamGFPT_Jasper_sample1,GGTGTTAAGGATACCG-6d9f44c6__FCA46_Female_fatbodyGFP_adult_3dcgGAL4LamGFPT_Jasper_sample1,GAGGGTAGTGGGTTGA-6d9f44c6__FCA46_Female_fatbodyGFP_adult_3dcgGAL4LamGFPT_Jasper_sample1,ACTATTCGTTGCTAGT-6d9f44c6__FCA46_Female_fatbodyGFP_adult_3dcgGAL4LamGFPT_Jasper_sample1,CATCGCTTCGTTGTTT-6d9f44c6__FCA46_Female_fatbodyGFP_adult_3dcgGAL4LamGFPT_Jasper_sample1,CATACAGAGCTTCATG-6d9f44c6__FCA46_Female_fatbodyGFP_adult_3dcgGAL4LamGFPT_Jasper_sample1,TAACACGGTTTGCAGT-6d9f44c6__FCA46_Female_fatbodyGFP_adult_3dcgGAL4LamGFPT_Jasper_sample1,GTGATGTGTTAAAGTG-6d9f44c6__FCA46_Female_fatbodyGFP_adult_3dcgGAL4LamGFPT_Jasper_sample1,CCGGTAGCAAATGAGT-6d9f44c6__FCA46_Female_fatbodyGFP_adult_3dcgGAL4LamGFPT_Jasper_sample1,TAGTGCATCCAAGAGG-6d9f44c6__FCA46_Female_fatbodyGFP_adult_3dcgGAL4LamGFPT_Jasper_sample1,GTCAAGTTCCGAAGGA-6d9f44c6__FCA46_Female_fatbodyGFP_adult_3dcgGAL4LamGFPT_Jasper_sample1,GAAACCTAGTCAGAGC-6d9f44c6__FCA46_Female_fatbodyGFP_adult_3dcgGAL4LamGFPT_Jasper_sample1,TGCATGATCATCTATC-6d9f44c6__FCA46_Female_fatbodyGFP_adult_3dcgGAL4LamGFPT_Jasper_sample1,CGATCGGTCGCCTTTG-6d9f44c6__FCA46_Female_fatbodyGFP_adult_3dcgGAL4LamGFPT_Jasper_sample1,GATGTTGGTCAACCAT-6d9f44c6__FCA46_Female_fatbodyGFP_adult_3dcgGAL4LamGFPT_Jasper_sample1,AACCAACAGTACCGGA-6d9f44c6__FCA46_Female_fatbodyGFP_adult_3dcgGAL4LamGFPT_Jasper_sample1,ATGCCTCGTGATACTC-6d9f44c6__FCA46_Female_fatbodyGFP_adult_3dcgGAL4LamGFPT_Jasper_sample1,CAGATACTCTCCTGAC-6d9f44c6__FCA46_Female_fatbodyGFP_adult_3dcgGAL4LamGFPT_Jasper_sample1,TGACGCGGTATGCGGA-6d9f44c6__FCA46_Female_fatbodyGFP_adult_3dcgGAL4LamGFPT_Jasper_sample1,ACCAAACTCGAATCCA-6d9f44c6__FCA46_Female_fatbodyGFP_adult_3dcgGAL4LamGFPT_Jasper_sample1</t>
  </si>
  <si>
    <t>GCAACATAGCGAAACC-6d9f44c6__FCA46_Female_fatbodyGFP_adult_3dcgGAL4LamGFPT_Jasper_sample1,AGGGCTCAGTGATTCC-6d9f44c6__FCA46_Female_fatbodyGFP_adult_3dcgGAL4LamGFPT_Jasper_sample1,GAGGCCTGTTGAATCC-6d9f44c6__FCA46_Female_fatbodyGFP_adult_3dcgGAL4LamGFPT_Jasper_sample1,AACAAAGAGGTTTGAA-6d9f44c6__FCA46_Female_fatbodyGFP_adult_3dcgGAL4LamGFPT_Jasper_sample1,TTTGACTTCTCGGGAC-6d9f44c6__FCA46_Female_fatbodyGFP_adult_3dcgGAL4LamGFPT_Jasper_sample1,ATGTCTTCAACGTATC-6d9f44c6__FCA46_Female_fatbodyGFP_adult_3dcgGAL4LamGFPT_Jasper_sample1,GCGGAAACACTAACGT-6d9f44c6__FCA46_Female_fatbodyGFP_adult_3dcgGAL4LamGFPT_Jasper_sample1,ACCTGAAAGGTGCCAA-6d9f44c6__FCA46_Female_fatbodyGFP_adult_3dcgGAL4LamGFPT_Jasper_sample1,ATGATCGCAATTGAGA-6d9f44c6__FCA46_Female_fatbodyGFP_adult_3dcgGAL4LamGFPT_Jasper_sample1,TCGTAGATCAAATGAG-6d9f44c6__FCA46_Female_fatbodyGFP_adult_3dcgGAL4LamGFPT_Jasper_sample1,TCCCATGGTTTAGTCG-6d9f44c6__FCA46_Female_fatbodyGFP_adult_3dcgGAL4LamGFPT_Jasper_sample1,AGACAAATCGGTGTAT-6d9f44c6__FCA46_Female_fatbodyGFP_adult_3dcgGAL4LamGFPT_Jasper_sample1,CGGACACGTGCACGCT-6d9f44c6__FCA46_Female_fatbodyGFP_adult_3dcgGAL4LamGFPT_Jasper_sample1,CATTGTTCAGGAAGTC-6d9f44c6__FCA46_Female_fatbodyGFP_adult_3dcgGAL4LamGFPT_Jasper_sample1,AAGCGTTTCCATAGGT-6d9f44c6__FCA46_Female_fatbodyGFP_adult_3dcgGAL4LamGFPT_Jasper_sample1,TTCACCGAGTCTTCCC-6d9f44c6__FCA46_Female_fatbodyGFP_adult_3dcgGAL4LamGFPT_Jasper_sample1,CATACTTAGAGCTGCA-6d9f44c6__FCA46_Female_fatbodyGFP_adult_3dcgGAL4LamGFPT_Jasper_sample1,AGTAGTCCACTCTGCT-6d9f44c6__FCA46_Female_fatbodyGFP_adult_3dcgGAL4LamGFPT_Jasper_sample1,CCTGCATGTTAACAGA-6d9f44c6__FCA46_Female_fatbodyGFP_adult_3dcgGAL4LamGFPT_Jasper_sample1,CTACCCAAGGGCCAAT-6d9f44c6__FCA46_Female_fatbodyGFP_adult_3dcgGAL4LamGFPT_Jasper_sample1,GGTAACTAGGATTCCT-6d9f44c6__FCA46_Female_fatbodyGFP_adult_3dcgGAL4LamGFPT_Jasper_sample1,TTTATGCTCGCGAAGA-6d9f44c6__FCA46_Female_fatbodyGFP_adult_3dcgGAL4LamGFPT_Jasper_sample1,TTTAGTCCACATGAAA-6d9f44c6__FCA46_Female_fatbodyGFP_adult_3dcgGAL4LamGFPT_Jasper_sample1,ACTATCTGTGTCTTGA-6d9f44c6__FCA46_Female_fatbodyGFP_adult_3dcgGAL4LamGFPT_Jasper_sample1,TGCATGAAGAGCAAGA-6d9f44c6__FCA46_Female_fatbodyGFP_adult_3dcgGAL4LamGFPT_Jasper_sample1</t>
  </si>
  <si>
    <t>TCCTCGACAGCGACCT-6d9f44c6__FCA46_Female_fatbodyGFP_adult_3dcgGAL4LamGFPT_Jasper_sample1,AGTTAGCAGTCACTGT-6d9f44c6__FCA46_Female_fatbodyGFP_adult_3dcgGAL4LamGFPT_Jasper_sample1,GTTATGGGTCACTAGT-6d9f44c6__FCA46_Female_fatbodyGFP_adult_3dcgGAL4LamGFPT_Jasper_sample1,TGACTCCAGGTAAGTT-6d9f44c6__FCA46_Female_fatbodyGFP_adult_3dcgGAL4LamGFPT_Jasper_sample1,ACATGCAGTCTTGAAC-6d9f44c6__FCA46_Female_fatbodyGFP_adult_3dcgGAL4LamGFPT_Jasper_sample1,CCACAAAGTGTTGCCG-6d9f44c6__FCA46_Female_fatbodyGFP_adult_3dcgGAL4LamGFPT_Jasper_sample1,ATTCCATCACAGAGCA-6d9f44c6__FCA46_Female_fatbodyGFP_adult_3dcgGAL4LamGFPT_Jasper_sample1,GAGGGATAGGACCCAA-6d9f44c6__FCA46_Female_fatbodyGFP_adult_3dcgGAL4LamGFPT_Jasper_sample1,CGTAAGTCATCGGCCA-6d9f44c6__FCA46_Female_fatbodyGFP_adult_3dcgGAL4LamGFPT_Jasper_sample1,TTTCGATGTAGCTGCC-6d9f44c6__FCA46_Female_fatbodyGFP_adult_3dcgGAL4LamGFPT_Jasper_sample1,GTAGAAATCATTTGCT-6d9f44c6__FCA46_Female_fatbodyGFP_adult_3dcgGAL4LamGFPT_Jasper_sample1,GGCTTTCCAAAGAACT-6d9f44c6__FCA46_Female_fatbodyGFP_adult_3dcgGAL4LamGFPT_Jasper_sample1,CAACGATGTGCTGTCG-6d9f44c6__FCA46_Female_fatbodyGFP_adult_3dcgGAL4LamGFPT_Jasper_sample1,ATCACAGAGACTCCGC-6d9f44c6__FCA46_Female_fatbodyGFP_adult_3dcgGAL4LamGFPT_Jasper_sample1,AAGGAATGTTGATGTC-6d9f44c6__FCA46_Female_fatbodyGFP_adult_3dcgGAL4LamGFPT_Jasper_sample1,CTAACTTGTATCGTAC-6d9f44c6__FCA46_Female_fatbodyGFP_adult_3dcgGAL4LamGFPT_Jasper_sample1,AGGTTACAGGCCTAGA-6d9f44c6__FCA46_Female_fatbodyGFP_adult_3dcgGAL4LamGFPT_Jasper_sample1,TGGAGGAAGCAACAAT-6d9f44c6__FCA46_Female_fatbodyGFP_adult_3dcgGAL4LamGFPT_Jasper_sample1,TAGAGTCGTATCTCTT-6d9f44c6__FCA46_Female_fatbodyGFP_adult_3dcgGAL4LamGFPT_Jasper_sample1,GTAACACTCCGTGGGT-6d9f44c6__FCA46_Female_fatbodyGFP_adult_3dcgGAL4LamGFPT_Jasper_sample1,CATAAGCCAAGCTCTA-6d9f44c6__FCA46_Female_fatbodyGFP_adult_3dcgGAL4LamGFPT_Jasper_sample1,ACTGTGATCACGACTA-6d9f44c6__FCA46_Female_fatbodyGFP_adult_3dcgGAL4LamGFPT_Jasper_sample1,AGCATCAAGTCCGCGT-6d9f44c6__FCA46_Female_fatbodyGFP_adult_3dcgGAL4LamGFPT_Jasper_sample1,TACGGGCTCGAGTGGA-6d9f44c6__FCA46_Female_fatbodyGFP_adult_3dcgGAL4LamGFPT_Jasper_sample1,GTTACCCCAAGAGTTA-6d9f44c6__FCA46_Female_fatbodyGFP_adult_3dcgGAL4LamGFPT_Jasper_sample1</t>
  </si>
  <si>
    <t>TGGAGGAAGCAACAAT-6d9f44c6__FCA46_Female_fatbodyGFP_adult_3dcgGAL4LamGFPT_Jasper_sample1,GTCATCCGTTACCGTA-6d9f44c6__FCA46_Female_fatbodyGFP_adult_3dcgGAL4LamGFPT_Jasper_sample1,TCTCTGGGTCCACACG-6d9f44c6__FCA46_Female_fatbodyGFP_adult_3dcgGAL4LamGFPT_Jasper_sample1,GGTGTTAAGGATACCG-6d9f44c6__FCA46_Female_fatbodyGFP_adult_3dcgGAL4LamGFPT_Jasper_sample1,GACACGCTCATGCCAA-6d9f44c6__FCA46_Female_fatbodyGFP_adult_3dcgGAL4LamGFPT_Jasper_sample1,GGGAGTACAGTCGAGA-6d9f44c6__FCA46_Female_fatbodyGFP_adult_3dcgGAL4LamGFPT_Jasper_sample1,ATCACAGAGACTCCGC-6d9f44c6__FCA46_Female_fatbodyGFP_adult_3dcgGAL4LamGFPT_Jasper_sample1,GGGACCTGTCATTGCA-6d9f44c6__FCA46_Female_fatbodyGFP_adult_3dcgGAL4LamGFPT_Jasper_sample1,CTGAATGAGAAGTATC-6d9f44c6__FCA46_Female_fatbodyGFP_adult_3dcgGAL4LamGFPT_Jasper_sample1,GACGCTGCATCACGGC-6d9f44c6__FCA46_Female_fatbodyGFP_adult_3dcgGAL4LamGFPT_Jasper_sample1,CCACTTGCATCGGATT-6d9f44c6__FCA46_Female_fatbodyGFP_adult_3dcgGAL4LamGFPT_Jasper_sample1,TGAGACTTCCAAGAGG-6d9f44c6__FCA46_Female_fatbodyGFP_adult_3dcgGAL4LamGFPT_Jasper_sample1,GGCTTTCCAAAGAACT-6d9f44c6__FCA46_Female_fatbodyGFP_adult_3dcgGAL4LamGFPT_Jasper_sample1,CTATCCGTCTTGGAAC-6d9f44c6__FCA46_Female_fatbodyGFP_adult_3dcgGAL4LamGFPT_Jasper_sample1,AAGTTCGTCTCGCGTT-6d9f44c6__FCA46_Female_fatbodyGFP_adult_3dcgGAL4LamGFPT_Jasper_sample1,AGGCTGCCAACACACT-6d9f44c6__FCA46_Female_fatbodyGFP_adult_3dcgGAL4LamGFPT_Jasper_sample1,CTCAAGATCTTACGTT-6d9f44c6__FCA46_Female_fatbodyGFP_adult_3dcgGAL4LamGFPT_Jasper_sample1,GGGATGACACGACCTG-6d9f44c6__FCA46_Female_fatbodyGFP_adult_3dcgGAL4LamGFPT_Jasper_sample1,TATGTTCAGTATCCTG-6d9f44c6__FCA46_Female_fatbodyGFP_adult_3dcgGAL4LamGFPT_Jasper_sample1,TATATCCGTTAGCTAC-6d9f44c6__FCA46_Female_fatbodyGFP_adult_3dcgGAL4LamGFPT_Jasper_sample1,GCAACCGCAGACAAGC-6d9f44c6__FCA46_Female_fatbodyGFP_adult_3dcgGAL4LamGFPT_Jasper_sample1,CGTGATACATACCGTA-6d9f44c6__FCA46_Female_fatbodyGFP_adult_3dcgGAL4LamGFPT_Jasper_sample1,TATCAGGTCTACCAGA-6d9f44c6__FCA46_Female_fatbodyGFP_adult_3dcgGAL4LamGFPT_Jasper_sample1,TACAGGTCATCCGTTC-6d9f44c6__FCA46_Female_fatbodyGFP_adult_3dcgGAL4LamGFPT_Jasper_sample1,ACATGCACAAAGGCAC-6d9f44c6__FCA46_Female_fatbodyGFP_adult_3dcgGAL4LamGFPT_Jasper_sample1</t>
  </si>
  <si>
    <t>GTCGTAAAGATAGGGA-6d9f44c6__FCA46_Female_fatbodyGFP_adult_3dcgGAL4LamGFPT_Jasper_sample1,CTCAAGATCTTACGTT-6d9f44c6__FCA46_Female_fatbodyGFP_adult_3dcgGAL4LamGFPT_Jasper_sample1,GCTCAAACAAAGGGCT-6d9f44c6__FCA46_Female_fatbodyGFP_adult_3dcgGAL4LamGFPT_Jasper_sample1,GGAGCAACATGGCCAC-6d9f44c6__FCA46_Female_fatbodyGFP_adult_3dcgGAL4LamGFPT_Jasper_sample1,CACGAATGTCGAGATG-6d9f44c6__FCA46_Female_fatbodyGFP_adult_3dcgGAL4LamGFPT_Jasper_sample1,ATGGGAGAGGAGAGGC-6d9f44c6__FCA46_Female_fatbodyGFP_adult_3dcgGAL4LamGFPT_Jasper_sample1,TTGTTTGTCATTGCGA-6d9f44c6__FCA46_Female_fatbodyGFP_adult_3dcgGAL4LamGFPT_Jasper_sample1,TCTAACTAGAGGTTAT-6d9f44c6__FCA46_Female_fatbodyGFP_adult_3dcgGAL4LamGFPT_Jasper_sample1,TTGCATTGTGCAATAA-6d9f44c6__FCA46_Female_fatbodyGFP_adult_3dcgGAL4LamGFPT_Jasper_sample1,TGGTGATGTCACCGAC-6d9f44c6__FCA46_Female_fatbodyGFP_adult_3dcgGAL4LamGFPT_Jasper_sample1,CTTCAATGTGTGGACA-6d9f44c6__FCA46_Female_fatbodyGFP_adult_3dcgGAL4LamGFPT_Jasper_sample1,TTGGGCGAGCAGGGAG-6d9f44c6__FCA46_Female_fatbodyGFP_adult_3dcgGAL4LamGFPT_Jasper_sample1,ACAAAGAAGGCTGGAT-6d9f44c6__FCA46_Female_fatbodyGFP_adult_3dcgGAL4LamGFPT_Jasper_sample1,GAAGGGTTCGGACTTA-6d9f44c6__FCA46_Female_fatbodyGFP_adult_3dcgGAL4LamGFPT_Jasper_sample1,TGTGATGTCGAAACAA-6d9f44c6__FCA46_Female_fatbodyGFP_adult_3dcgGAL4LamGFPT_Jasper_sample1,ATCCTATGTTACGATC-6d9f44c6__FCA46_Female_fatbodyGFP_adult_3dcgGAL4LamGFPT_Jasper_sample1,CTCAATTTCCAAACCA-6d9f44c6__FCA46_Female_fatbodyGFP_adult_3dcgGAL4LamGFPT_Jasper_sample1,GCATCTCGTGCCGTTG-6d9f44c6__FCA46_Female_fatbodyGFP_adult_3dcgGAL4LamGFPT_Jasper_sample1,TTGCGTCAGAAACTAC-6d9f44c6__FCA46_Female_fatbodyGFP_adult_3dcgGAL4LamGFPT_Jasper_sample1,TCGCTTGAGTATGCAA-6d9f44c6__FCA46_Female_fatbodyGFP_adult_3dcgGAL4LamGFPT_Jasper_sample1,GACACGCTCATGCCAA-6d9f44c6__FCA46_Female_fatbodyGFP_adult_3dcgGAL4LamGFPT_Jasper_sample1,AGGTTACTCTAGTCAG-6d9f44c6__FCA46_Female_fatbodyGFP_adult_3dcgGAL4LamGFPT_Jasper_sample1,AACGGGATCCTTATAC-6d9f44c6__FCA46_Female_fatbodyGFP_adult_3dcgGAL4LamGFPT_Jasper_sample1,AGTTCCCGTAGATGTA-6d9f44c6__FCA46_Female_fatbodyGFP_adult_3dcgGAL4LamGFPT_Jasper_sample1,TGAATGCCAAACTGCT-6d9f44c6__FCA46_Female_fatbodyGFP_adult_3dcgGAL4LamGFPT_Jasper_sample1</t>
  </si>
  <si>
    <t>ATCGCCTTCACTACGA-6d9f44c6__FCA46_Female_fatbodyGFP_adult_3dcgGAL4LamGFPT_Jasper_sample1,GTAGGTTGTTGTCATG-6d9f44c6__FCA46_Female_fatbodyGFP_adult_3dcgGAL4LamGFPT_Jasper_sample1,GTAGAGGAGCCAAGCA-6d9f44c6__FCA46_Female_fatbodyGFP_adult_3dcgGAL4LamGFPT_Jasper_sample1,GTTCATTGTAGCACAG-6d9f44c6__FCA46_Female_fatbodyGFP_adult_3dcgGAL4LamGFPT_Jasper_sample1,TTAGTCTTCTGTTCAT-6d9f44c6__FCA46_Female_fatbodyGFP_adult_3dcgGAL4LamGFPT_Jasper_sample1,AATGGCTGTTTCGTGA-6d9f44c6__FCA46_Female_fatbodyGFP_adult_3dcgGAL4LamGFPT_Jasper_sample1,CACAGGCGTTCGCGTG-6d9f44c6__FCA46_Female_fatbodyGFP_adult_3dcgGAL4LamGFPT_Jasper_sample1,AGAGCAGAGAGTTGTA-6d9f44c6__FCA46_Female_fatbodyGFP_adult_3dcgGAL4LamGFPT_Jasper_sample1,AGCCAGCTCCGAGCTG-6d9f44c6__FCA46_Female_fatbodyGFP_adult_3dcgGAL4LamGFPT_Jasper_sample1,AACGGGATCCTTATAC-6d9f44c6__FCA46_Female_fatbodyGFP_adult_3dcgGAL4LamGFPT_Jasper_sample1,GATGGAGCACTACTTT-6d9f44c6__FCA46_Female_fatbodyGFP_adult_3dcgGAL4LamGFPT_Jasper_sample1,GTTCATTGTGGTTCTA-6d9f44c6__FCA46_Female_fatbodyGFP_adult_3dcgGAL4LamGFPT_Jasper_sample1,GAGTCTAGTAGGCAGT-6d9f44c6__FCA46_Female_fatbodyGFP_adult_3dcgGAL4LamGFPT_Jasper_sample1,TGATTCTCAATACGCT-6d9f44c6__FCA46_Female_fatbodyGFP_adult_3dcgGAL4LamGFPT_Jasper_sample1,TGCAGATGTCGGTACC-6d9f44c6__FCA46_Female_fatbodyGFP_adult_3dcgGAL4LamGFPT_Jasper_sample1,TGCAGTACATCATTTC-6d9f44c6__FCA46_Female_fatbodyGFP_adult_3dcgGAL4LamGFPT_Jasper_sample1,CACCAAACAATTTCTC-6d9f44c6__FCA46_Female_fatbodyGFP_adult_3dcgGAL4LamGFPT_Jasper_sample1,GACTTCCAGGACACTG-6d9f44c6__FCA46_Female_fatbodyGFP_adult_3dcgGAL4LamGFPT_Jasper_sample1,CATCAAGAGATTCGCT-6d9f44c6__FCA46_Female_fatbodyGFP_adult_3dcgGAL4LamGFPT_Jasper_sample1,TTCTGTAGTAGAATAC-6d9f44c6__FCA46_Female_fatbodyGFP_adult_3dcgGAL4LamGFPT_Jasper_sample1,CGAAGTTTCTCCAAGA-6d9f44c6__FCA46_Female_fatbodyGFP_adult_3dcgGAL4LamGFPT_Jasper_sample1,ATCGGCGCAGACCGCT-6d9f44c6__FCA46_Female_fatbodyGFP_adult_3dcgGAL4LamGFPT_Jasper_sample1,TGAGTCAAGCGAAACC-6d9f44c6__FCA46_Female_fatbodyGFP_adult_3dcgGAL4LamGFPT_Jasper_sample1,GTTGCTCCATGTGGTT-6d9f44c6__FCA46_Female_fatbodyGFP_adult_3dcgGAL4LamGFPT_Jasper_sample1,CATGCAAGTTTACCTT-6d9f44c6__FCA46_Female_fatbodyGFP_adult_3dcgGAL4LamGFPT_Jasper_sample1</t>
  </si>
  <si>
    <t>ACAAGCTGTGAGGCAT-6d9f44c6__FCA46_Female_fatbodyGFP_adult_3dcgGAL4LamGFPT_Jasper_sample1,ATCACAGAGACTCCGC-6d9f44c6__FCA46_Female_fatbodyGFP_adult_3dcgGAL4LamGFPT_Jasper_sample1,CTACGGGTCACATCAG-6d9f44c6__FCA46_Female_fatbodyGFP_adult_3dcgGAL4LamGFPT_Jasper_sample1,TCAGTGACATATCTGG-6d9f44c6__FCA46_Female_fatbodyGFP_adult_3dcgGAL4LamGFPT_Jasper_sample1,TAGTGCAGTACACGCC-6d9f44c6__FCA46_Female_fatbodyGFP_adult_3dcgGAL4LamGFPT_Jasper_sample1,CTCAATTTCCAAACCA-6d9f44c6__FCA46_Female_fatbodyGFP_adult_3dcgGAL4LamGFPT_Jasper_sample1,TTCAGGACATGGAATA-6d9f44c6__FCA46_Female_fatbodyGFP_adult_3dcgGAL4LamGFPT_Jasper_sample1,AGGTTACTCTAGTCAG-6d9f44c6__FCA46_Female_fatbodyGFP_adult_3dcgGAL4LamGFPT_Jasper_sample1,TTAGGCATCTATCACT-6d9f44c6__FCA46_Female_fatbodyGFP_adult_3dcgGAL4LamGFPT_Jasper_sample1,CTACATTCAGCGACAA-6d9f44c6__FCA46_Female_fatbodyGFP_adult_3dcgGAL4LamGFPT_Jasper_sample1,ATCCTATAGCTCTGTA-6d9f44c6__FCA46_Female_fatbodyGFP_adult_3dcgGAL4LamGFPT_Jasper_sample1,TAGTGCATCCAAGAGG-6d9f44c6__FCA46_Female_fatbodyGFP_adult_3dcgGAL4LamGFPT_Jasper_sample1,CCGGTAGCAAATGAGT-6d9f44c6__FCA46_Female_fatbodyGFP_adult_3dcgGAL4LamGFPT_Jasper_sample1,TGACCCTAGATGAATC-6d9f44c6__FCA46_Female_fatbodyGFP_adult_3dcgGAL4LamGFPT_Jasper_sample1,AATGGAAAGGTCTACT-6d9f44c6__FCA46_Female_fatbodyGFP_adult_3dcgGAL4LamGFPT_Jasper_sample1,TCGACGGGTACCTGTA-6d9f44c6__FCA46_Female_fatbodyGFP_adult_3dcgGAL4LamGFPT_Jasper_sample1,TTGGGATTCTACCAGA-6d9f44c6__FCA46_Female_fatbodyGFP_adult_3dcgGAL4LamGFPT_Jasper_sample1,AGTTCCCGTAGATGTA-6d9f44c6__FCA46_Female_fatbodyGFP_adult_3dcgGAL4LamGFPT_Jasper_sample1,ACAAAGACATACAGAA-6d9f44c6__FCA46_Female_fatbodyGFP_adult_3dcgGAL4LamGFPT_Jasper_sample1,GCCCGAAGTATGAGAT-6d9f44c6__FCA46_Female_fatbodyGFP_adult_3dcgGAL4LamGFPT_Jasper_sample1,TGCCGAGAGTCACTAC-6d9f44c6__FCA46_Female_fatbodyGFP_adult_3dcgGAL4LamGFPT_Jasper_sample1,ACTCCCAAGTCACTAC-6d9f44c6__FCA46_Female_fatbodyGFP_adult_3dcgGAL4LamGFPT_Jasper_sample1,TAATTCCCATTCTCTA-6d9f44c6__FCA46_Female_fatbodyGFP_adult_3dcgGAL4LamGFPT_Jasper_sample1,TCATCCGCAACTGAAA-6d9f44c6__FCA46_Female_fatbodyGFP_adult_3dcgGAL4LamGFPT_Jasper_sample1,GTGTTCCGTCTCGACG-6d9f44c6__FCA46_Female_fatbodyGFP_adult_3dcgGAL4LamGFPT_Jasper_sample1</t>
  </si>
  <si>
    <t>GTGCTGGTCTTGGTCC-6d9f44c6__FCA46_Female_fatbodyGFP_adult_3dcgGAL4LamGFPT_Jasper_sample1,GCATCTCGTGCCGTTG-6d9f44c6__FCA46_Female_fatbodyGFP_adult_3dcgGAL4LamGFPT_Jasper_sample1,AGGGAGTTCGTTAGAC-6d9f44c6__FCA46_Female_fatbodyGFP_adult_3dcgGAL4LamGFPT_Jasper_sample1,GACACGCTCATGCCAA-6d9f44c6__FCA46_Female_fatbodyGFP_adult_3dcgGAL4LamGFPT_Jasper_sample1,ACCACAAGTCCTGTCT-6d9f44c6__FCA46_Female_fatbodyGFP_adult_3dcgGAL4LamGFPT_Jasper_sample1,GGGATGACACGACCTG-6d9f44c6__FCA46_Female_fatbodyGFP_adult_3dcgGAL4LamGFPT_Jasper_sample1,CTTCAATGTGTGGACA-6d9f44c6__FCA46_Female_fatbodyGFP_adult_3dcgGAL4LamGFPT_Jasper_sample1,GACGCTGCATCACGGC-6d9f44c6__FCA46_Female_fatbodyGFP_adult_3dcgGAL4LamGFPT_Jasper_sample1,AAGTTCGTCTCGCGTT-6d9f44c6__FCA46_Female_fatbodyGFP_adult_3dcgGAL4LamGFPT_Jasper_sample1,ACAAAGAAGGCTGGAT-6d9f44c6__FCA46_Female_fatbodyGFP_adult_3dcgGAL4LamGFPT_Jasper_sample1,TCTAACTAGAGGTTAT-6d9f44c6__FCA46_Female_fatbodyGFP_adult_3dcgGAL4LamGFPT_Jasper_sample1,CTCAAGATCTTACGTT-6d9f44c6__FCA46_Female_fatbodyGFP_adult_3dcgGAL4LamGFPT_Jasper_sample1,CTCAAGAAGAAGCGGG-6d9f44c6__FCA46_Female_fatbodyGFP_adult_3dcgGAL4LamGFPT_Jasper_sample1,CCGGTAGCAAATGAGT-6d9f44c6__FCA46_Female_fatbodyGFP_adult_3dcgGAL4LamGFPT_Jasper_sample1,GCTTCACGTCTGTAGT-6d9f44c6__FCA46_Female_fatbodyGFP_adult_3dcgGAL4LamGFPT_Jasper_sample1,TGGGCGTCAGGCATTT-6d9f44c6__FCA46_Female_fatbodyGFP_adult_3dcgGAL4LamGFPT_Jasper_sample1,CTCAATTTCCAAACCA-6d9f44c6__FCA46_Female_fatbodyGFP_adult_3dcgGAL4LamGFPT_Jasper_sample1,TACGGTAGTGGACCTC-6d9f44c6__FCA46_Female_fatbodyGFP_adult_3dcgGAL4LamGFPT_Jasper_sample1,GTAAGTCCACATTCTT-6d9f44c6__FCA46_Female_fatbodyGFP_adult_3dcgGAL4LamGFPT_Jasper_sample1,TTGCATTCACCCAATA-6d9f44c6__FCA46_Female_fatbodyGFP_adult_3dcgGAL4LamGFPT_Jasper_sample1,GGGACCTGTCATTGCA-6d9f44c6__FCA46_Female_fatbodyGFP_adult_3dcgGAL4LamGFPT_Jasper_sample1,ACGATCAAGGTAAAGG-6d9f44c6__FCA46_Female_fatbodyGFP_adult_3dcgGAL4LamGFPT_Jasper_sample1,AGCGTCGTCAGAGTTC-6d9f44c6__FCA46_Female_fatbodyGFP_adult_3dcgGAL4LamGFPT_Jasper_sample1,CCTCCAATCTGCACCT-6d9f44c6__FCA46_Female_fatbodyGFP_adult_3dcgGAL4LamGFPT_Jasper_sample1,GAAGGGTTCGGACTTA-6d9f44c6__FCA46_Female_fatbodyGFP_adult_3dcgGAL4LamGFPT_Jasper_sample1</t>
  </si>
  <si>
    <t>TCGGTCTTCTGGGCGT-6d9f44c6__FCA46_Female_fatbodyGFP_adult_3dcgGAL4LamGFPT_Jasper_sample1,GATCCCTTCGATGCTA-6d9f44c6__FCA46_Female_fatbodyGFP_adult_3dcgGAL4LamGFPT_Jasper_sample1,AAGTCGTCAATAGTAG-6d9f44c6__FCA46_Female_fatbodyGFP_adult_3dcgGAL4LamGFPT_Jasper_sample1,GGTGGCTCACCAAATC-6d9f44c6__FCA46_Female_fatbodyGFP_adult_3dcgGAL4LamGFPT_Jasper_sample1,CTTCCTTCACTACCGG-6d9f44c6__FCA46_Female_fatbodyGFP_adult_3dcgGAL4LamGFPT_Jasper_sample1,GAAGCGACAACCGATT-6d9f44c6__FCA46_Female_fatbodyGFP_adult_3dcgGAL4LamGFPT_Jasper_sample1,ATCACGAGTATCAAGA-6d9f44c6__FCA46_Female_fatbodyGFP_adult_3dcgGAL4LamGFPT_Jasper_sample1,GAGTGTTGTATTGCCA-6d9f44c6__FCA46_Female_fatbodyGFP_adult_3dcgGAL4LamGFPT_Jasper_sample1,AGGTGTTGTCCATAGT-6d9f44c6__FCA46_Female_fatbodyGFP_adult_3dcgGAL4LamGFPT_Jasper_sample1,CAGCCAGGTAAGTAGT-6d9f44c6__FCA46_Female_fatbodyGFP_adult_3dcgGAL4LamGFPT_Jasper_sample1,GGGCTACAGCGCCGTT-6d9f44c6__FCA46_Female_fatbodyGFP_adult_3dcgGAL4LamGFPT_Jasper_sample1,CCGGTAGCAAACGTGG-6d9f44c6__FCA46_Female_fatbodyGFP_adult_3dcgGAL4LamGFPT_Jasper_sample1,TCCTCTTAGCCTGGAA-6d9f44c6__FCA46_Female_fatbodyGFP_adult_3dcgGAL4LamGFPT_Jasper_sample1,GTAATCGTCGATTGGT-6d9f44c6__FCA46_Female_fatbodyGFP_adult_3dcgGAL4LamGFPT_Jasper_sample1,TGACAGTCATTCTTCA-6d9f44c6__FCA46_Female_fatbodyGFP_adult_3dcgGAL4LamGFPT_Jasper_sample1,GTGACGCCAACGCATT-6d9f44c6__FCA46_Female_fatbodyGFP_adult_3dcgGAL4LamGFPT_Jasper_sample1,TACGCTCTCACCCATC-6d9f44c6__FCA46_Female_fatbodyGFP_adult_3dcgGAL4LamGFPT_Jasper_sample1,GTTGTCCTCGGACAAG-6d9f44c6__FCA46_Female_fatbodyGFP_adult_3dcgGAL4LamGFPT_Jasper_sample1,CCTCCAATCAGAATAG-6d9f44c6__FCA46_Female_fatbodyGFP_adult_3dcgGAL4LamGFPT_Jasper_sample1,AGCGTATAGTATAACG-6d9f44c6__FCA46_Female_fatbodyGFP_adult_3dcgGAL4LamGFPT_Jasper_sample1,TCGCAGGGTACCACGC-6d9f44c6__FCA46_Female_fatbodyGFP_adult_3dcgGAL4LamGFPT_Jasper_sample1,AACGTCAGTGGATGAC-6d9f44c6__FCA46_Female_fatbodyGFP_adult_3dcgGAL4LamGFPT_Jasper_sample1,TGCCGAGGTATGTCAC-6d9f44c6__FCA46_Female_fatbodyGFP_adult_3dcgGAL4LamGFPT_Jasper_sample1,GTTCCGTCAGTCCCGA-6d9f44c6__FCA46_Female_fatbodyGFP_adult_3dcgGAL4LamGFPT_Jasper_sample1,TTTACGTGTCTGTTAG-6d9f44c6__FCA46_Female_fatbodyGFP_adult_3dcgGAL4LamGFPT_Jasper_sample1</t>
  </si>
  <si>
    <t>ATCCTATCAAAGTATG-6d9f44c6__FCA46_Female_fatbodyGFP_adult_3dcgGAL4LamGFPT_Jasper_sample1,CTCAAGATCTTACGTT-6d9f44c6__FCA46_Female_fatbodyGFP_adult_3dcgGAL4LamGFPT_Jasper_sample1,GAGGGATTCCTGGGAC-6d9f44c6__FCA46_Female_fatbodyGFP_adult_3dcgGAL4LamGFPT_Jasper_sample1,AACAAGAGTCGCTCGA-6d9f44c6__FCA46_Female_fatbodyGFP_adult_3dcgGAL4LamGFPT_Jasper_sample1,CCTCCAATCTGCACCT-6d9f44c6__FCA46_Female_fatbodyGFP_adult_3dcgGAL4LamGFPT_Jasper_sample1,CCGGTAGCAAATGAGT-6d9f44c6__FCA46_Female_fatbodyGFP_adult_3dcgGAL4LamGFPT_Jasper_sample1,CGGGTCATCATGGCCG-6d9f44c6__FCA46_Female_fatbodyGFP_adult_3dcgGAL4LamGFPT_Jasper_sample1,TGTTGGACAACAAGTA-6d9f44c6__FCA46_Female_fatbodyGFP_adult_3dcgGAL4LamGFPT_Jasper_sample1,TTCTTGAGTCCTCCAT-6d9f44c6__FCA46_Female_fatbodyGFP_adult_3dcgGAL4LamGFPT_Jasper_sample1,GGAGGTACAAGAGTAT-6d9f44c6__FCA46_Female_fatbodyGFP_adult_3dcgGAL4LamGFPT_Jasper_sample1,AGGGAGTTCGTTAGAC-6d9f44c6__FCA46_Female_fatbodyGFP_adult_3dcgGAL4LamGFPT_Jasper_sample1,CTTCAATGTGTGGACA-6d9f44c6__FCA46_Female_fatbodyGFP_adult_3dcgGAL4LamGFPT_Jasper_sample1,GTAAGTCCACATTCTT-6d9f44c6__FCA46_Female_fatbodyGFP_adult_3dcgGAL4LamGFPT_Jasper_sample1,TTGCATTCACCCAATA-6d9f44c6__FCA46_Female_fatbodyGFP_adult_3dcgGAL4LamGFPT_Jasper_sample1,ATACCTTCATGTGACT-6d9f44c6__FCA46_Female_fatbodyGFP_adult_3dcgGAL4LamGFPT_Jasper_sample1,AAGTTCGTCTCGCGTT-6d9f44c6__FCA46_Female_fatbodyGFP_adult_3dcgGAL4LamGFPT_Jasper_sample1,AGGTTACTCTAGTCAG-6d9f44c6__FCA46_Female_fatbodyGFP_adult_3dcgGAL4LamGFPT_Jasper_sample1,GGAGAACAGACCCGCT-6d9f44c6__FCA46_Female_fatbodyGFP_adult_3dcgGAL4LamGFPT_Jasper_sample1,ATCACAGAGACTCCGC-6d9f44c6__FCA46_Female_fatbodyGFP_adult_3dcgGAL4LamGFPT_Jasper_sample1,TGGGCGTCAGGCATTT-6d9f44c6__FCA46_Female_fatbodyGFP_adult_3dcgGAL4LamGFPT_Jasper_sample1,GTAGTACTCTAAACGC-6d9f44c6__FCA46_Female_fatbodyGFP_adult_3dcgGAL4LamGFPT_Jasper_sample1,TCATCCGCAACTGAAA-6d9f44c6__FCA46_Female_fatbodyGFP_adult_3dcgGAL4LamGFPT_Jasper_sample1,ACAAGCTGTGAGGCAT-6d9f44c6__FCA46_Female_fatbodyGFP_adult_3dcgGAL4LamGFPT_Jasper_sample1,GTGCTGGTCTTGGTCC-6d9f44c6__FCA46_Female_fatbodyGFP_adult_3dcgGAL4LamGFPT_Jasper_sample1,AGTGACTGTGCACATT-6d9f44c6__FCA46_Female_fatbodyGFP_adult_3dcgGAL4LamGFPT_Jasper_sample1</t>
  </si>
  <si>
    <t>TTCCAATTCTTGGAAC-6d9f44c6__FCA46_Female_fatbodyGFP_adult_3dcgGAL4LamGFPT_Jasper_sample1,GTCATCCGTTACCGTA-6d9f44c6__FCA46_Female_fatbodyGFP_adult_3dcgGAL4LamGFPT_Jasper_sample1,TACAGGTTCCGAAATC-6d9f44c6__FCA46_Female_fatbodyGFP_adult_3dcgGAL4LamGFPT_Jasper_sample1,CACTAAGTCAGTGTTG-6d9f44c6__FCA46_Female_fatbodyGFP_adult_3dcgGAL4LamGFPT_Jasper_sample1,GCTTCACGTCTGTAGT-6d9f44c6__FCA46_Female_fatbodyGFP_adult_3dcgGAL4LamGFPT_Jasper_sample1,TCGCAGGGTAGCGTAG-6d9f44c6__FCA46_Female_fatbodyGFP_adult_3dcgGAL4LamGFPT_Jasper_sample1,GACGCTGCATCACGGC-6d9f44c6__FCA46_Female_fatbodyGFP_adult_3dcgGAL4LamGFPT_Jasper_sample1,CCAATTTAGCTTACGT-6d9f44c6__FCA46_Female_fatbodyGFP_adult_3dcgGAL4LamGFPT_Jasper_sample1,GAGGGATTCCTGGGAC-6d9f44c6__FCA46_Female_fatbodyGFP_adult_3dcgGAL4LamGFPT_Jasper_sample1,TGGGCTGCATGCCGAC-6d9f44c6__FCA46_Female_fatbodyGFP_adult_3dcgGAL4LamGFPT_Jasper_sample1,AGGTTACTCTAGTCAG-6d9f44c6__FCA46_Female_fatbodyGFP_adult_3dcgGAL4LamGFPT_Jasper_sample1,TCCGTGTGTAATACCC-6d9f44c6__FCA46_Female_fatbodyGFP_adult_3dcgGAL4LamGFPT_Jasper_sample1,GACCCTTCAGACACAG-6d9f44c6__FCA46_Female_fatbodyGFP_adult_3dcgGAL4LamGFPT_Jasper_sample1,TTTCGATTCCACTAGA-6d9f44c6__FCA46_Female_fatbodyGFP_adult_3dcgGAL4LamGFPT_Jasper_sample1,CTTACCGTCGGTCTAA-6d9f44c6__FCA46_Female_fatbodyGFP_adult_3dcgGAL4LamGFPT_Jasper_sample1,CCTCCAATCTGCACCT-6d9f44c6__FCA46_Female_fatbodyGFP_adult_3dcgGAL4LamGFPT_Jasper_sample1,AATCACGAGGCCGCTT-6d9f44c6__FCA46_Female_fatbodyGFP_adult_3dcgGAL4LamGFPT_Jasper_sample1,CGTCAAATCCAGCACG-6d9f44c6__FCA46_Female_fatbodyGFP_adult_3dcgGAL4LamGFPT_Jasper_sample1,TAGTGCATCCAAGAGG-6d9f44c6__FCA46_Female_fatbodyGFP_adult_3dcgGAL4LamGFPT_Jasper_sample1,TACGGGCGTATGAGAT-6d9f44c6__FCA46_Female_fatbodyGFP_adult_3dcgGAL4LamGFPT_Jasper_sample1,TTGAACGGTCTAATCG-6d9f44c6__FCA46_Female_fatbodyGFP_adult_3dcgGAL4LamGFPT_Jasper_sample1,TGGATGTTCGAAACAA-6d9f44c6__FCA46_Female_fatbodyGFP_adult_3dcgGAL4LamGFPT_Jasper_sample1,TGTAACGAGCTCCGAC-6d9f44c6__FCA46_Female_fatbodyGFP_adult_3dcgGAL4LamGFPT_Jasper_sample1,GTCCCATGTAAGGAGA-6d9f44c6__FCA46_Female_fatbodyGFP_adult_3dcgGAL4LamGFPT_Jasper_sample1,CTACCCAGTGTATACC-6d9f44c6__FCA46_Female_fatbodyGFP_adult_3dcgGAL4LamGFPT_Jasper_sample1</t>
  </si>
  <si>
    <t>AGTTAGCAGTCACTGT-6d9f44c6__FCA46_Female_fatbodyGFP_adult_3dcgGAL4LamGFPT_Jasper_sample1,CTGTGAAGTCTTTCTA-6d9f44c6__FCA46_Female_fatbodyGFP_adult_3dcgGAL4LamGFPT_Jasper_sample1,GTAACACTCCGTGGGT-6d9f44c6__FCA46_Female_fatbodyGFP_adult_3dcgGAL4LamGFPT_Jasper_sample1,TGACTCCAGGTAAGTT-6d9f44c6__FCA46_Female_fatbodyGFP_adult_3dcgGAL4LamGFPT_Jasper_sample1,TGGAGGAAGCAACAAT-6d9f44c6__FCA46_Female_fatbodyGFP_adult_3dcgGAL4LamGFPT_Jasper_sample1,ATCACAGAGACTCCGC-6d9f44c6__FCA46_Female_fatbodyGFP_adult_3dcgGAL4LamGFPT_Jasper_sample1,GGGAGTAGTAACCCGC-6d9f44c6__FCA46_Female_fatbodyGFP_adult_3dcgGAL4LamGFPT_Jasper_sample1,CAACGATGTGCTGTCG-6d9f44c6__FCA46_Female_fatbodyGFP_adult_3dcgGAL4LamGFPT_Jasper_sample1,TCCTCGACAGCGACCT-6d9f44c6__FCA46_Female_fatbodyGFP_adult_3dcgGAL4LamGFPT_Jasper_sample1,TACAGGTCATCCGTTC-6d9f44c6__FCA46_Female_fatbodyGFP_adult_3dcgGAL4LamGFPT_Jasper_sample1,AACAAGAAGCTACTGT-6d9f44c6__FCA46_Female_fatbodyGFP_adult_3dcgGAL4LamGFPT_Jasper_sample1,CGTGATACATACCGTA-6d9f44c6__FCA46_Female_fatbodyGFP_adult_3dcgGAL4LamGFPT_Jasper_sample1,GCAACCGCAGACAAGC-6d9f44c6__FCA46_Female_fatbodyGFP_adult_3dcgGAL4LamGFPT_Jasper_sample1,TACCGAAGTAGAGTTA-6d9f44c6__FCA46_Female_fatbodyGFP_adult_3dcgGAL4LamGFPT_Jasper_sample1,GGCTTTCCAAAGAACT-6d9f44c6__FCA46_Female_fatbodyGFP_adult_3dcgGAL4LamGFPT_Jasper_sample1,GCCCGAAGTATGAGAT-6d9f44c6__FCA46_Female_fatbodyGFP_adult_3dcgGAL4LamGFPT_Jasper_sample1,GTTGTCCGTATCCCTC-6d9f44c6__FCA46_Female_fatbodyGFP_adult_3dcgGAL4LamGFPT_Jasper_sample1,GGTGTCGAGGGCCTCT-6d9f44c6__FCA46_Female_fatbodyGFP_adult_3dcgGAL4LamGFPT_Jasper_sample1,TCGCTTGGTACAATAG-6d9f44c6__FCA46_Female_fatbodyGFP_adult_3dcgGAL4LamGFPT_Jasper_sample1,CCACAAAGTGTTGCCG-6d9f44c6__FCA46_Female_fatbodyGFP_adult_3dcgGAL4LamGFPT_Jasper_sample1,TTGAACGCACTGCACG-6d9f44c6__FCA46_Female_fatbodyGFP_adult_3dcgGAL4LamGFPT_Jasper_sample1,CAATACGCATGATCTG-6d9f44c6__FCA46_Female_fatbodyGFP_adult_3dcgGAL4LamGFPT_Jasper_sample1,AGGCTGCCAACACACT-6d9f44c6__FCA46_Female_fatbodyGFP_adult_3dcgGAL4LamGFPT_Jasper_sample1,TCGTAGAAGTCGAGGT-6d9f44c6__FCA46_Female_fatbodyGFP_adult_3dcgGAL4LamGFPT_Jasper_sample1,CTAACTTGTATCGTAC-6d9f44c6__FCA46_Female_fatbodyGFP_adult_3dcgGAL4LamGFPT_Jasper_sample1</t>
  </si>
  <si>
    <t>GCCAACGGTAACCAGG-6d9f44c6__FCA46_Female_fatbodyGFP_adult_3dcgGAL4LamGFPT_Jasper_sample1,GGCTTGGTCCCGAGTG-6d9f44c6__FCA46_Female_fatbodyGFP_adult_3dcgGAL4LamGFPT_Jasper_sample1,GGAGGTACAGAGTTGG-6d9f44c6__FCA46_Female_fatbodyGFP_adult_3dcgGAL4LamGFPT_Jasper_sample1,CATCCCAGTACAAACA-6d9f44c6__FCA46_Female_fatbodyGFP_adult_3dcgGAL4LamGFPT_Jasper_sample1,AAGATAGCAGGTCCCA-6d9f44c6__FCA46_Female_fatbodyGFP_adult_3dcgGAL4LamGFPT_Jasper_sample1,GAATCGTAGAGACAAG-6d9f44c6__FCA46_Female_fatbodyGFP_adult_3dcgGAL4LamGFPT_Jasper_sample1,CAGGTATTCAGCTTGA-6d9f44c6__FCA46_Female_fatbodyGFP_adult_3dcgGAL4LamGFPT_Jasper_sample1,CCTCAGTCAATAGGGC-6d9f44c6__FCA46_Female_fatbodyGFP_adult_3dcgGAL4LamGFPT_Jasper_sample1,GAGTCTAGTAAGATTG-6d9f44c6__FCA46_Female_fatbodyGFP_adult_3dcgGAL4LamGFPT_Jasper_sample1,GAGAAATTCGATACGT-6d9f44c6__FCA46_Female_fatbodyGFP_adult_3dcgGAL4LamGFPT_Jasper_sample1,TCGGATACAATGAACA-6d9f44c6__FCA46_Female_fatbodyGFP_adult_3dcgGAL4LamGFPT_Jasper_sample1,ATTGGGTGTGGCTGCT-6d9f44c6__FCA46_Female_fatbodyGFP_adult_3dcgGAL4LamGFPT_Jasper_sample1,GTTGTGACATGGGAAC-6d9f44c6__FCA46_Female_fatbodyGFP_adult_3dcgGAL4LamGFPT_Jasper_sample1,CTGTACCGTCGAGCTC-6d9f44c6__FCA46_Female_fatbodyGFP_adult_3dcgGAL4LamGFPT_Jasper_sample1,CTCAGAAGTAACAGGC-6d9f44c6__FCA46_Female_fatbodyGFP_adult_3dcgGAL4LamGFPT_Jasper_sample1,GTGCTTCTCGAGAACG-6d9f44c6__FCA46_Female_fatbodyGFP_adult_3dcgGAL4LamGFPT_Jasper_sample1,CAATACGCATGATCTG-6d9f44c6__FCA46_Female_fatbodyGFP_adult_3dcgGAL4LamGFPT_Jasper_sample1,ACGTAACCAAGCTCTA-6d9f44c6__FCA46_Female_fatbodyGFP_adult_3dcgGAL4LamGFPT_Jasper_sample1,ACATTTCAGATTGTGA-6d9f44c6__FCA46_Female_fatbodyGFP_adult_3dcgGAL4LamGFPT_Jasper_sample1,CATGCCTAGCGACTGA-6d9f44c6__FCA46_Female_fatbodyGFP_adult_3dcgGAL4LamGFPT_Jasper_sample1,TAGTGCAAGCTAGAAT-6d9f44c6__FCA46_Female_fatbodyGFP_adult_3dcgGAL4LamGFPT_Jasper_sample1,GTCATCCGTATTGGCT-6d9f44c6__FCA46_Female_fatbodyGFP_adult_3dcgGAL4LamGFPT_Jasper_sample1,CCGGGTACACGGTCTG-6d9f44c6__FCA46_Female_fatbodyGFP_adult_3dcgGAL4LamGFPT_Jasper_sample1,CTACTATAGGAGTACC-6d9f44c6__FCA46_Female_fatbodyGFP_adult_3dcgGAL4LamGFPT_Jasper_sample1,GAGGCAAGTCGAAGCA-6d9f44c6__FCA46_Female_fatbodyGFP_adult_3dcgGAL4LamGFPT_Jasper_sample1</t>
  </si>
  <si>
    <t>TGACCCTAGATGAATC-6d9f44c6__FCA46_Female_fatbodyGFP_adult_3dcgGAL4LamGFPT_Jasper_sample1,ATGGGAGAGGAGAGGC-6d9f44c6__FCA46_Female_fatbodyGFP_adult_3dcgGAL4LamGFPT_Jasper_sample1,TTGATGGGTCGCAGTC-6d9f44c6__FCA46_Female_fatbodyGFP_adult_3dcgGAL4LamGFPT_Jasper_sample1,CCGATGGGTACGCGTC-6d9f44c6__FCA46_Female_fatbodyGFP_adult_3dcgGAL4LamGFPT_Jasper_sample1,GCCAGGTGTCCGGTGT-6d9f44c6__FCA46_Female_fatbodyGFP_adult_3dcgGAL4LamGFPT_Jasper_sample1,CCACACTCATAATCGC-6d9f44c6__FCA46_Female_fatbodyGFP_adult_3dcgGAL4LamGFPT_Jasper_sample1,GTAAGTCCACATTCTT-6d9f44c6__FCA46_Female_fatbodyGFP_adult_3dcgGAL4LamGFPT_Jasper_sample1,CAGATTGGTATGGAAT-6d9f44c6__FCA46_Female_fatbodyGFP_adult_3dcgGAL4LamGFPT_Jasper_sample1,GGAGCAACATGGCCAC-6d9f44c6__FCA46_Female_fatbodyGFP_adult_3dcgGAL4LamGFPT_Jasper_sample1,ATGCCTCCAATTGCGT-6d9f44c6__FCA46_Female_fatbodyGFP_adult_3dcgGAL4LamGFPT_Jasper_sample1,GTCATTTAGTGAGCCA-6d9f44c6__FCA46_Female_fatbodyGFP_adult_3dcgGAL4LamGFPT_Jasper_sample1,TGGGCGTCAGGCATTT-6d9f44c6__FCA46_Female_fatbodyGFP_adult_3dcgGAL4LamGFPT_Jasper_sample1,TTGCGTCAGAAACTAC-6d9f44c6__FCA46_Female_fatbodyGFP_adult_3dcgGAL4LamGFPT_Jasper_sample1,TAGTGCAGTACACGCC-6d9f44c6__FCA46_Female_fatbodyGFP_adult_3dcgGAL4LamGFPT_Jasper_sample1,CGGACACGTGCACGCT-6d9f44c6__FCA46_Female_fatbodyGFP_adult_3dcgGAL4LamGFPT_Jasper_sample1,TTCAGGACATGGAATA-6d9f44c6__FCA46_Female_fatbodyGFP_adult_3dcgGAL4LamGFPT_Jasper_sample1,ATGCCTCTCGTTGTAG-6d9f44c6__FCA46_Female_fatbodyGFP_adult_3dcgGAL4LamGFPT_Jasper_sample1,GGAGGTACAAGAGTAT-6d9f44c6__FCA46_Female_fatbodyGFP_adult_3dcgGAL4LamGFPT_Jasper_sample1,TCTATCACACCTTCGT-6d9f44c6__FCA46_Female_fatbodyGFP_adult_3dcgGAL4LamGFPT_Jasper_sample1,CTTCAATGTGTGGACA-6d9f44c6__FCA46_Female_fatbodyGFP_adult_3dcgGAL4LamGFPT_Jasper_sample1,ATCCTATGTTACGATC-6d9f44c6__FCA46_Female_fatbodyGFP_adult_3dcgGAL4LamGFPT_Jasper_sample1,ATAGGCTCACGGCACT-6d9f44c6__FCA46_Female_fatbodyGFP_adult_3dcgGAL4LamGFPT_Jasper_sample1,TACTTCAGTTGGGAAC-6d9f44c6__FCA46_Female_fatbodyGFP_adult_3dcgGAL4LamGFPT_Jasper_sample1,AGTTCCCGTTTCCATT-6d9f44c6__FCA46_Female_fatbodyGFP_adult_3dcgGAL4LamGFPT_Jasper_sample1,GGCTTTCGTGCGGTAA-6d9f44c6__FCA46_Female_fatbodyGFP_adult_3dcgGAL4LamGFPT_Jasper_sample1</t>
  </si>
  <si>
    <t>CTGTGAAGTCTTTCTA-6d9f44c6__FCA46_Female_fatbodyGFP_adult_3dcgGAL4LamGFPT_Jasper_sample1,GAGTCTAGTAAGATTG-6d9f44c6__FCA46_Female_fatbodyGFP_adult_3dcgGAL4LamGFPT_Jasper_sample1,GTGTTCCGTCTCGACG-6d9f44c6__FCA46_Female_fatbodyGFP_adult_3dcgGAL4LamGFPT_Jasper_sample1,ACAAGCTGTGAGGCAT-6d9f44c6__FCA46_Female_fatbodyGFP_adult_3dcgGAL4LamGFPT_Jasper_sample1,TCGGATACAATGAACA-6d9f44c6__FCA46_Female_fatbodyGFP_adult_3dcgGAL4LamGFPT_Jasper_sample1,TTGGGATTCTACCAGA-6d9f44c6__FCA46_Female_fatbodyGFP_adult_3dcgGAL4LamGFPT_Jasper_sample1,GCCATTCTCCGTGGGT-6d9f44c6__FCA46_Female_fatbodyGFP_adult_3dcgGAL4LamGFPT_Jasper_sample1,CTACCTGAGAACTTCC-6d9f44c6__FCA46_Female_fatbodyGFP_adult_3dcgGAL4LamGFPT_Jasper_sample1,GAAACCTAGATCGACG-6d9f44c6__FCA46_Female_fatbodyGFP_adult_3dcgGAL4LamGFPT_Jasper_sample1,AATGGAAAGGTCTACT-6d9f44c6__FCA46_Female_fatbodyGFP_adult_3dcgGAL4LamGFPT_Jasper_sample1,TAAGCCAGTCATCTAG-6d9f44c6__FCA46_Female_fatbodyGFP_adult_3dcgGAL4LamGFPT_Jasper_sample1,ACGATGTTCAGAGTTC-6d9f44c6__FCA46_Female_fatbodyGFP_adult_3dcgGAL4LamGFPT_Jasper_sample1,TCGCTCAAGAATTTGG-6d9f44c6__FCA46_Female_fatbodyGFP_adult_3dcgGAL4LamGFPT_Jasper_sample1,TCAGTGACATATCTGG-6d9f44c6__FCA46_Female_fatbodyGFP_adult_3dcgGAL4LamGFPT_Jasper_sample1,TGCAGGCGTAACGATA-6d9f44c6__FCA46_Female_fatbodyGFP_adult_3dcgGAL4LamGFPT_Jasper_sample1,CAAGACTAGCACTCCG-6d9f44c6__FCA46_Female_fatbodyGFP_adult_3dcgGAL4LamGFPT_Jasper_sample1,TGCCGAGAGTCACTAC-6d9f44c6__FCA46_Female_fatbodyGFP_adult_3dcgGAL4LamGFPT_Jasper_sample1,GACCGTGCATCCCGTT-6d9f44c6__FCA46_Female_fatbodyGFP_adult_3dcgGAL4LamGFPT_Jasper_sample1,TGTAAGCCACTATGTG-6d9f44c6__FCA46_Female_fatbodyGFP_adult_3dcgGAL4LamGFPT_Jasper_sample1,CGAATTGGTCGCTTGG-6d9f44c6__FCA46_Female_fatbodyGFP_adult_3dcgGAL4LamGFPT_Jasper_sample1,CCGGGTACACGGTCTG-6d9f44c6__FCA46_Female_fatbodyGFP_adult_3dcgGAL4LamGFPT_Jasper_sample1,AGTTAGCTCCATACAG-6d9f44c6__FCA46_Female_fatbodyGFP_adult_3dcgGAL4LamGFPT_Jasper_sample1,TAACACGAGCTGCCAC-6d9f44c6__FCA46_Female_fatbodyGFP_adult_3dcgGAL4LamGFPT_Jasper_sample1,GACCCTTCAGACACAG-6d9f44c6__FCA46_Female_fatbodyGFP_adult_3dcgGAL4LamGFPT_Jasper_sample1,GTCATCCGTATTGGCT-6d9f44c6__FCA46_Female_fatbodyGFP_adult_3dcgGAL4LamGFPT_Jasper_sample1</t>
  </si>
  <si>
    <t>GTGCACGGTCGATTCA-6d9f44c6__FCA46_Female_fatbodyGFP_adult_3dcgGAL4LamGFPT_Jasper_sample1,CTCGAGGAGGACAAGA-6d9f44c6__FCA46_Female_fatbodyGFP_adult_3dcgGAL4LamGFPT_Jasper_sample1,AATGACCAGGGCTGAT-6d9f44c6__FCA46_Female_fatbodyGFP_adult_3dcgGAL4LamGFPT_Jasper_sample1,CAGATACCACAGCCTG-6d9f44c6__FCA46_Female_fatbodyGFP_adult_3dcgGAL4LamGFPT_Jasper_sample1,AACAACCCAGAGAATT-6d9f44c6__FCA46_Female_fatbodyGFP_adult_3dcgGAL4LamGFPT_Jasper_sample1,GTTAGACGTGGGTCAA-6d9f44c6__FCA46_Female_fatbodyGFP_adult_3dcgGAL4LamGFPT_Jasper_sample1,TGATGGTGTCGTACTA-6d9f44c6__FCA46_Female_fatbodyGFP_adult_3dcgGAL4LamGFPT_Jasper_sample1,ATGTCCCCATGGCTAT-6d9f44c6__FCA46_Female_fatbodyGFP_adult_3dcgGAL4LamGFPT_Jasper_sample1,CCTCACAGTATACGGG-6d9f44c6__FCA46_Female_fatbodyGFP_adult_3dcgGAL4LamGFPT_Jasper_sample1,CATTCTAGTCGGTGTC-6d9f44c6__FCA46_Female_fatbodyGFP_adult_3dcgGAL4LamGFPT_Jasper_sample1,TTGAACGGTATCATGC-6d9f44c6__FCA46_Female_fatbodyGFP_adult_3dcgGAL4LamGFPT_Jasper_sample1,GACGCTGGTGGAATGC-6d9f44c6__FCA46_Female_fatbodyGFP_adult_3dcgGAL4LamGFPT_Jasper_sample1,AGACAAATCGGAGCAA-6d9f44c6__FCA46_Female_fatbodyGFP_adult_3dcgGAL4LamGFPT_Jasper_sample1,TCTGGCTGTGCGTTTA-6d9f44c6__FCA46_Female_fatbodyGFP_adult_3dcgGAL4LamGFPT_Jasper_sample1,GTTCGCTTCACACGAT-6d9f44c6__FCA46_Female_fatbodyGFP_adult_3dcgGAL4LamGFPT_Jasper_sample1,ACAAAGAGTTGTCATG-6d9f44c6__FCA46_Female_fatbodyGFP_adult_3dcgGAL4LamGFPT_Jasper_sample1,CCCTCTCAGCCTATTG-6d9f44c6__FCA46_Female_fatbodyGFP_adult_3dcgGAL4LamGFPT_Jasper_sample1,AATGGAATCCTCGCAT-6d9f44c6__FCA46_Female_fatbodyGFP_adult_3dcgGAL4LamGFPT_Jasper_sample1,TCCTTCTTCCAGCTCT-6d9f44c6__FCA46_Female_fatbodyGFP_adult_3dcgGAL4LamGFPT_Jasper_sample1,ATGAGTCGTCGGTACC-6d9f44c6__FCA46_Female_fatbodyGFP_adult_3dcgGAL4LamGFPT_Jasper_sample1,CATACTTTCATGAGAA-6d9f44c6__FCA46_Female_fatbodyGFP_adult_3dcgGAL4LamGFPT_Jasper_sample1,GACGTTACACGTACAT-6d9f44c6__FCA46_Female_fatbodyGFP_adult_3dcgGAL4LamGFPT_Jasper_sample1,ATCACTTAGCGACTTT-6d9f44c6__FCA46_Female_fatbodyGFP_adult_3dcgGAL4LamGFPT_Jasper_sample1,TCCTCTTAGCCTGGAA-6d9f44c6__FCA46_Female_fatbodyGFP_adult_3dcgGAL4LamGFPT_Jasper_sample1,TCGACGGCAGCGAACA-6d9f44c6__FCA46_Female_fatbodyGFP_adult_3dcgGAL4LamGFPT_Jasper_sample1</t>
  </si>
  <si>
    <t>TCCTCGACAGCGACCT-6d9f44c6__FCA46_Female_fatbodyGFP_adult_3dcgGAL4LamGFPT_Jasper_sample1,AGTTAGCAGTCACTGT-6d9f44c6__FCA46_Female_fatbodyGFP_adult_3dcgGAL4LamGFPT_Jasper_sample1,TGTCCACGTTCCGGTG-6d9f44c6__FCA46_Female_fatbodyGFP_adult_3dcgGAL4LamGFPT_Jasper_sample1,CCACAAAGTGTTGCCG-6d9f44c6__FCA46_Female_fatbodyGFP_adult_3dcgGAL4LamGFPT_Jasper_sample1,GTCGCGAAGTGCAAAT-6d9f44c6__FCA46_Female_fatbodyGFP_adult_3dcgGAL4LamGFPT_Jasper_sample1,TAGAGTCGTATCTCTT-6d9f44c6__FCA46_Female_fatbodyGFP_adult_3dcgGAL4LamGFPT_Jasper_sample1,CTCAAGAAGAAGCGGG-6d9f44c6__FCA46_Female_fatbodyGFP_adult_3dcgGAL4LamGFPT_Jasper_sample1,TGCTCCAAGCTGTACT-6d9f44c6__FCA46_Female_fatbodyGFP_adult_3dcgGAL4LamGFPT_Jasper_sample1,GTAACACTCCGTGGGT-6d9f44c6__FCA46_Female_fatbodyGFP_adult_3dcgGAL4LamGFPT_Jasper_sample1,CGAGTTAGTGCGTTTA-6d9f44c6__FCA46_Female_fatbodyGFP_adult_3dcgGAL4LamGFPT_Jasper_sample1,GGTAACTAGCAACCAG-6d9f44c6__FCA46_Female_fatbodyGFP_adult_3dcgGAL4LamGFPT_Jasper_sample1,GACCGTGCAAATTGGA-6d9f44c6__FCA46_Female_fatbodyGFP_adult_3dcgGAL4LamGFPT_Jasper_sample1,CAACGATGTGCTGTCG-6d9f44c6__FCA46_Female_fatbodyGFP_adult_3dcgGAL4LamGFPT_Jasper_sample1,ACTACGAAGTATGATG-6d9f44c6__FCA46_Female_fatbodyGFP_adult_3dcgGAL4LamGFPT_Jasper_sample1,ACAGAAATCGCCTTGT-6d9f44c6__FCA46_Female_fatbodyGFP_adult_3dcgGAL4LamGFPT_Jasper_sample1,TTGAACGCACTGCACG-6d9f44c6__FCA46_Female_fatbodyGFP_adult_3dcgGAL4LamGFPT_Jasper_sample1,TACGGGCTCGAGTGGA-6d9f44c6__FCA46_Female_fatbodyGFP_adult_3dcgGAL4LamGFPT_Jasper_sample1,TATATCCGTTAGCTAC-6d9f44c6__FCA46_Female_fatbodyGFP_adult_3dcgGAL4LamGFPT_Jasper_sample1,TATCTTGAGCTTTGTG-6d9f44c6__FCA46_Female_fatbodyGFP_adult_3dcgGAL4LamGFPT_Jasper_sample1,CACTGGGAGGTCGTAG-6d9f44c6__FCA46_Female_fatbodyGFP_adult_3dcgGAL4LamGFPT_Jasper_sample1,GGCTTTCCAAAGAACT-6d9f44c6__FCA46_Female_fatbodyGFP_adult_3dcgGAL4LamGFPT_Jasper_sample1,CTCAATTTCCAAACCA-6d9f44c6__FCA46_Female_fatbodyGFP_adult_3dcgGAL4LamGFPT_Jasper_sample1,GTCATTTAGTGAGCCA-6d9f44c6__FCA46_Female_fatbodyGFP_adult_3dcgGAL4LamGFPT_Jasper_sample1,ATTCCATCACAGAGCA-6d9f44c6__FCA46_Female_fatbodyGFP_adult_3dcgGAL4LamGFPT_Jasper_sample1,ACATGCAGTCTTGAAC-6d9f44c6__FCA46_Female_fatbodyGFP_adult_3dcgGAL4LamGFPT_Jasper_sample1</t>
  </si>
  <si>
    <t>CGTGATACATACCGTA-6d9f44c6__FCA46_Female_fatbodyGFP_adult_3dcgGAL4LamGFPT_Jasper_sample1,TGGAGGAAGCAACAAT-6d9f44c6__FCA46_Female_fatbodyGFP_adult_3dcgGAL4LamGFPT_Jasper_sample1,CTGAATGAGAAGTATC-6d9f44c6__FCA46_Female_fatbodyGFP_adult_3dcgGAL4LamGFPT_Jasper_sample1,TCGACGGGTACCTGTA-6d9f44c6__FCA46_Female_fatbodyGFP_adult_3dcgGAL4LamGFPT_Jasper_sample1,AGGAAATTCCCTGGTT-6d9f44c6__FCA46_Female_fatbodyGFP_adult_3dcgGAL4LamGFPT_Jasper_sample1,ATGTCCCGTGGCACTC-6d9f44c6__FCA46_Female_fatbodyGFP_adult_3dcgGAL4LamGFPT_Jasper_sample1,GTCATCCGTTACCGTA-6d9f44c6__FCA46_Female_fatbodyGFP_adult_3dcgGAL4LamGFPT_Jasper_sample1,TAATTCCCATTCTCTA-6d9f44c6__FCA46_Female_fatbodyGFP_adult_3dcgGAL4LamGFPT_Jasper_sample1,TGTTACTGTCTGCGCA-6d9f44c6__FCA46_Female_fatbodyGFP_adult_3dcgGAL4LamGFPT_Jasper_sample1,TTCAGGACATGGAATA-6d9f44c6__FCA46_Female_fatbodyGFP_adult_3dcgGAL4LamGFPT_Jasper_sample1,GTAGTACTCTAAACGC-6d9f44c6__FCA46_Female_fatbodyGFP_adult_3dcgGAL4LamGFPT_Jasper_sample1,ATCACAGAGACTCCGC-6d9f44c6__FCA46_Female_fatbodyGFP_adult_3dcgGAL4LamGFPT_Jasper_sample1,ACTCTCGTCCGCTGTT-6d9f44c6__FCA46_Female_fatbodyGFP_adult_3dcgGAL4LamGFPT_Jasper_sample1,AATGGAAAGGTCTACT-6d9f44c6__FCA46_Female_fatbodyGFP_adult_3dcgGAL4LamGFPT_Jasper_sample1,TAGTGCAGTACACGCC-6d9f44c6__FCA46_Female_fatbodyGFP_adult_3dcgGAL4LamGFPT_Jasper_sample1,GTAACACTCCGTGGGT-6d9f44c6__FCA46_Female_fatbodyGFP_adult_3dcgGAL4LamGFPT_Jasper_sample1,ACTGCAACACGTAGTT-6d9f44c6__FCA46_Female_fatbodyGFP_adult_3dcgGAL4LamGFPT_Jasper_sample1,TTGAACGCACTGCACG-6d9f44c6__FCA46_Female_fatbodyGFP_adult_3dcgGAL4LamGFPT_Jasper_sample1,TACAGGTCATCCGTTC-6d9f44c6__FCA46_Female_fatbodyGFP_adult_3dcgGAL4LamGFPT_Jasper_sample1,CTACATTCAGCGACAA-6d9f44c6__FCA46_Female_fatbodyGFP_adult_3dcgGAL4LamGFPT_Jasper_sample1,CGCATGGAGACTCATC-6d9f44c6__FCA46_Female_fatbodyGFP_adult_3dcgGAL4LamGFPT_Jasper_sample1,TACTTCAGTTGGGAAC-6d9f44c6__FCA46_Female_fatbodyGFP_adult_3dcgGAL4LamGFPT_Jasper_sample1,GTTACAGGTCTACATG-6d9f44c6__FCA46_Female_fatbodyGFP_adult_3dcgGAL4LamGFPT_Jasper_sample1,ACTGTGATCACGACTA-6d9f44c6__FCA46_Female_fatbodyGFP_adult_3dcgGAL4LamGFPT_Jasper_sample1,GTAGTACTCTCGCGTT-6d9f44c6__FCA46_Female_fatbodyGFP_adult_3dcgGAL4LamGFPT_Jasper_sample1</t>
  </si>
  <si>
    <t>CGGACACGTGCACGCT-6d9f44c6__FCA46_Female_fatbodyGFP_adult_3dcgGAL4LamGFPT_Jasper_sample1,ATTCATCAGATGGTCG-6d9f44c6__FCA46_Female_fatbodyGFP_adult_3dcgGAL4LamGFPT_Jasper_sample1,CCTCAGTGTTGGACCC-6d9f44c6__FCA46_Female_fatbodyGFP_adult_3dcgGAL4LamGFPT_Jasper_sample1,TTTCCTCGTTAGGAGC-6d9f44c6__FCA46_Female_fatbodyGFP_adult_3dcgGAL4LamGFPT_Jasper_sample1,CTGTATTGTACGGCAA-6d9f44c6__FCA46_Female_fatbodyGFP_adult_3dcgGAL4LamGFPT_Jasper_sample1,AGGGTGACACATTCGA-6d9f44c6__FCA46_Female_fatbodyGFP_adult_3dcgGAL4LamGFPT_Jasper_sample1,CATTCTAGTTGCACGC-6d9f44c6__FCA46_Female_fatbodyGFP_adult_3dcgGAL4LamGFPT_Jasper_sample1,TACAACGCACTACCGG-6d9f44c6__FCA46_Female_fatbodyGFP_adult_3dcgGAL4LamGFPT_Jasper_sample1,AGAGCAGAGAGTTGTA-6d9f44c6__FCA46_Female_fatbodyGFP_adult_3dcgGAL4LamGFPT_Jasper_sample1,TGCGGGTGTTAGAAGT-6d9f44c6__FCA46_Female_fatbodyGFP_adult_3dcgGAL4LamGFPT_Jasper_sample1,TTCGGTCTCTTTCGAT-6d9f44c6__FCA46_Female_fatbodyGFP_adult_3dcgGAL4LamGFPT_Jasper_sample1,CTGAGGCCAGGCTTGC-6d9f44c6__FCA46_Female_fatbodyGFP_adult_3dcgGAL4LamGFPT_Jasper_sample1,CGGTCAGTCGTGAGAG-6d9f44c6__FCA46_Female_fatbodyGFP_adult_3dcgGAL4LamGFPT_Jasper_sample1,GCTCAAACAAAGGGCT-6d9f44c6__FCA46_Female_fatbodyGFP_adult_3dcgGAL4LamGFPT_Jasper_sample1,AGTAACCCAGTGCCTG-6d9f44c6__FCA46_Female_fatbodyGFP_adult_3dcgGAL4LamGFPT_Jasper_sample1,CATACAGAGCTTCATG-6d9f44c6__FCA46_Female_fatbodyGFP_adult_3dcgGAL4LamGFPT_Jasper_sample1,TGCAGTACACTGTCGG-6d9f44c6__FCA46_Female_fatbodyGFP_adult_3dcgGAL4LamGFPT_Jasper_sample1,GGGATGACAGAGTTCT-6d9f44c6__FCA46_Female_fatbodyGFP_adult_3dcgGAL4LamGFPT_Jasper_sample1,GATGTTGGTCAACCAT-6d9f44c6__FCA46_Female_fatbodyGFP_adult_3dcgGAL4LamGFPT_Jasper_sample1,CACGAATGTCGAGATG-6d9f44c6__FCA46_Female_fatbodyGFP_adult_3dcgGAL4LamGFPT_Jasper_sample1,ATTCAGGTCGATGCTA-6d9f44c6__FCA46_Female_fatbodyGFP_adult_3dcgGAL4LamGFPT_Jasper_sample1,TAGTGCAGTACACGCC-6d9f44c6__FCA46_Female_fatbodyGFP_adult_3dcgGAL4LamGFPT_Jasper_sample1,TGAGACTTCTCATAGG-6d9f44c6__FCA46_Female_fatbodyGFP_adult_3dcgGAL4LamGFPT_Jasper_sample1,ATGAGGGAGTGGGAAA-6d9f44c6__FCA46_Female_fatbodyGFP_adult_3dcgGAL4LamGFPT_Jasper_sample1,GCTACCTCAATCTCGA-6d9f44c6__FCA46_Female_fatbodyGFP_adult_3dcgGAL4LamGFPT_Jasper_sample1</t>
  </si>
  <si>
    <t>AGTGATCCAACTGATC-6d9f44c6__FCA46_Female_fatbodyGFP_adult_3dcgGAL4LamGFPT_Jasper_sample1,AGACTCACACTCCGAG-6d9f44c6__FCA46_Female_fatbodyGFP_adult_3dcgGAL4LamGFPT_Jasper_sample1,TTCATTGGTCCGTTTC-6d9f44c6__FCA46_Female_fatbodyGFP_adult_3dcgGAL4LamGFPT_Jasper_sample1,GGTGTCGAGGGCCTCT-6d9f44c6__FCA46_Female_fatbodyGFP_adult_3dcgGAL4LamGFPT_Jasper_sample1,CCGGTGACACCCTGAG-6d9f44c6__FCA46_Female_fatbodyGFP_adult_3dcgGAL4LamGFPT_Jasper_sample1,AAGATAGCATGACTTG-6d9f44c6__FCA46_Female_fatbodyGFP_adult_3dcgGAL4LamGFPT_Jasper_sample1,AACCAACCAGCCCAGT-6d9f44c6__FCA46_Female_fatbodyGFP_adult_3dcgGAL4LamGFPT_Jasper_sample1,GGGAGTAGTAACCCGC-6d9f44c6__FCA46_Female_fatbodyGFP_adult_3dcgGAL4LamGFPT_Jasper_sample1,TGGAGGAAGAAGGCTC-6d9f44c6__FCA46_Female_fatbodyGFP_adult_3dcgGAL4LamGFPT_Jasper_sample1,GAGATGGAGCCTCACG-6d9f44c6__FCA46_Female_fatbodyGFP_adult_3dcgGAL4LamGFPT_Jasper_sample1,GTGTCCTGTGCCTTTC-6d9f44c6__FCA46_Female_fatbodyGFP_adult_3dcgGAL4LamGFPT_Jasper_sample1,GGGTGAAGTTCAAGTC-6d9f44c6__FCA46_Female_fatbodyGFP_adult_3dcgGAL4LamGFPT_Jasper_sample1,GGGCCATGTGTCCGGT-6d9f44c6__FCA46_Female_fatbodyGFP_adult_3dcgGAL4LamGFPT_Jasper_sample1,AGACAAATCGGTGTAT-6d9f44c6__FCA46_Female_fatbodyGFP_adult_3dcgGAL4LamGFPT_Jasper_sample1,AGGGTGAAGGTCTACT-6d9f44c6__FCA46_Female_fatbodyGFP_adult_3dcgGAL4LamGFPT_Jasper_sample1,CGTCCATTCCCTTTGG-6d9f44c6__FCA46_Female_fatbodyGFP_adult_3dcgGAL4LamGFPT_Jasper_sample1,GCAGGCTAGCACCAGA-6d9f44c6__FCA46_Female_fatbodyGFP_adult_3dcgGAL4LamGFPT_Jasper_sample1,ATTATCCGTGGCAGAT-6d9f44c6__FCA46_Female_fatbodyGFP_adult_3dcgGAL4LamGFPT_Jasper_sample1,TTCCTCTAGGGAGGGT-6d9f44c6__FCA46_Female_fatbodyGFP_adult_3dcgGAL4LamGFPT_Jasper_sample1,AATTCCTAGGTAAAGG-6d9f44c6__FCA46_Female_fatbodyGFP_adult_3dcgGAL4LamGFPT_Jasper_sample1,GACACGCAGTGGATTA-6d9f44c6__FCA46_Female_fatbodyGFP_adult_3dcgGAL4LamGFPT_Jasper_sample1,GGATGTTGTATGGGAC-6d9f44c6__FCA46_Female_fatbodyGFP_adult_3dcgGAL4LamGFPT_Jasper_sample1,GGGACAATCGTCACCT-6d9f44c6__FCA46_Female_fatbodyGFP_adult_3dcgGAL4LamGFPT_Jasper_sample1,TGGAACTCAGTCGCAC-6d9f44c6__FCA46_Female_fatbodyGFP_adult_3dcgGAL4LamGFPT_Jasper_sample1,AGGATAAGTATCACGT-6d9f44c6__FCA46_Female_fatbodyGFP_adult_3dcgGAL4LamGFPT_Jasper_sample1</t>
  </si>
  <si>
    <t>ACATGCAAGATTAGAC-6d9f44c6__FCA46_Female_fatbodyGFP_adult_3dcgGAL4LamGFPT_Jasper_sample1,TGTCCACAGAAAGTCT-6d9f44c6__FCA46_Female_fatbodyGFP_adult_3dcgGAL4LamGFPT_Jasper_sample1,AGGATAAGTGCCCAGT-6d9f44c6__FCA46_Female_fatbodyGFP_adult_3dcgGAL4LamGFPT_Jasper_sample1,TAAGCCAAGTCGTCTA-6d9f44c6__FCA46_Female_fatbodyGFP_adult_3dcgGAL4LamGFPT_Jasper_sample1,GTCTAGAAGCCAAGGT-6d9f44c6__FCA46_Female_fatbodyGFP_adult_3dcgGAL4LamGFPT_Jasper_sample1,ACCTACCTCTCGTGGG-6d9f44c6__FCA46_Female_fatbodyGFP_adult_3dcgGAL4LamGFPT_Jasper_sample1,CATACTTAGGATGAGA-6d9f44c6__FCA46_Female_fatbodyGFP_adult_3dcgGAL4LamGFPT_Jasper_sample1,TTCTCTCGTTGCAACT-6d9f44c6__FCA46_Female_fatbodyGFP_adult_3dcgGAL4LamGFPT_Jasper_sample1,GAAGGACCACACCTTC-6d9f44c6__FCA46_Female_fatbodyGFP_adult_3dcgGAL4LamGFPT_Jasper_sample1,TACCTCGAGATCCAAA-6d9f44c6__FCA46_Female_fatbodyGFP_adult_3dcgGAL4LamGFPT_Jasper_sample1,GAGACTTCAACACAGG-6d9f44c6__FCA46_Female_fatbodyGFP_adult_3dcgGAL4LamGFPT_Jasper_sample1,GCCATGGAGGACAACC-6d9f44c6__FCA46_Female_fatbodyGFP_adult_3dcgGAL4LamGFPT_Jasper_sample1,AGACTCAAGGCCTAAG-6d9f44c6__FCA46_Female_fatbodyGFP_adult_3dcgGAL4LamGFPT_Jasper_sample1,ACGGTCGCACGACGCT-6d9f44c6__FCA46_Female_fatbodyGFP_adult_3dcgGAL4LamGFPT_Jasper_sample1,CTCAATTGTGACACAG-6d9f44c6__FCA46_Female_fatbodyGFP_adult_3dcgGAL4LamGFPT_Jasper_sample1,AGGTGTTGTCCATAGT-6d9f44c6__FCA46_Female_fatbodyGFP_adult_3dcgGAL4LamGFPT_Jasper_sample1,CGAGGCTGTTTACGAC-6d9f44c6__FCA46_Female_fatbodyGFP_adult_3dcgGAL4LamGFPT_Jasper_sample1,TCCTCTTGTGGTCTCG-6d9f44c6__FCA46_Female_fatbodyGFP_adult_3dcgGAL4LamGFPT_Jasper_sample1,TTACCGCGTTATTCCT-6d9f44c6__FCA46_Female_fatbodyGFP_adult_3dcgGAL4LamGFPT_Jasper_sample1,GTAGATCAGAGAGAAC-6d9f44c6__FCA46_Female_fatbodyGFP_adult_3dcgGAL4LamGFPT_Jasper_sample1,TGAGACTGTTGTTTGG-6d9f44c6__FCA46_Female_fatbodyGFP_adult_3dcgGAL4LamGFPT_Jasper_sample1,GAAGTAAGTGACCTGC-6d9f44c6__FCA46_Female_fatbodyGFP_adult_3dcgGAL4LamGFPT_Jasper_sample1,ATTTACCAGACGACTG-6d9f44c6__FCA46_Female_fatbodyGFP_adult_3dcgGAL4LamGFPT_Jasper_sample1,GAGTTGTGTATGGTTC-6d9f44c6__FCA46_Female_fatbodyGFP_adult_3dcgGAL4LamGFPT_Jasper_sample1,CGCAGGTTCCGCAACG-6d9f44c6__FCA46_Female_fatbodyGFP_adult_3dcgGAL4LamGFPT_Jasper_sample1</t>
  </si>
  <si>
    <t>CCAATTTGTTCGCGTG-6d9f44c6__FCA46_Female_fatbodyGFP_adult_3dcgGAL4LamGFPT_Jasper_sample1,AAGGAATGTTGATGTC-6d9f44c6__FCA46_Female_fatbodyGFP_adult_3dcgGAL4LamGFPT_Jasper_sample1,ACGATCAAGGTAAAGG-6d9f44c6__FCA46_Female_fatbodyGFP_adult_3dcgGAL4LamGFPT_Jasper_sample1,CTGTGGGGTGTAAACA-6d9f44c6__FCA46_Female_fatbodyGFP_adult_3dcgGAL4LamGFPT_Jasper_sample1,TAACTTCGTTTGGAGG-6d9f44c6__FCA46_Female_fatbodyGFP_adult_3dcgGAL4LamGFPT_Jasper_sample1,CGAGAAGGTTCGATTG-6d9f44c6__FCA46_Female_fatbodyGFP_adult_3dcgGAL4LamGFPT_Jasper_sample1,TACACCCTCGCAATTG-6d9f44c6__FCA46_Female_fatbodyGFP_adult_3dcgGAL4LamGFPT_Jasper_sample1,CTCAATTTCCAAACCA-6d9f44c6__FCA46_Female_fatbodyGFP_adult_3dcgGAL4LamGFPT_Jasper_sample1,TGTGAGTCAAGACGGT-6d9f44c6__FCA46_Female_fatbodyGFP_adult_3dcgGAL4LamGFPT_Jasper_sample1,CCTCTCCTCCGACGGT-6d9f44c6__FCA46_Female_fatbodyGFP_adult_3dcgGAL4LamGFPT_Jasper_sample1,GTAAGTCCACATTCTT-6d9f44c6__FCA46_Female_fatbodyGFP_adult_3dcgGAL4LamGFPT_Jasper_sample1,TGGATCATCCACAGGC-6d9f44c6__FCA46_Female_fatbodyGFP_adult_3dcgGAL4LamGFPT_Jasper_sample1,GGGATGACACTAACCA-6d9f44c6__FCA46_Female_fatbodyGFP_adult_3dcgGAL4LamGFPT_Jasper_sample1,TGTTGGACAACAAGTA-6d9f44c6__FCA46_Female_fatbodyGFP_adult_3dcgGAL4LamGFPT_Jasper_sample1,AGTTCCCGTTTCCATT-6d9f44c6__FCA46_Female_fatbodyGFP_adult_3dcgGAL4LamGFPT_Jasper_sample1,TAGCACACAACATCGT-6d9f44c6__FCA46_Female_fatbodyGFP_adult_3dcgGAL4LamGFPT_Jasper_sample1,ACCACAAGTCCTGTCT-6d9f44c6__FCA46_Female_fatbodyGFP_adult_3dcgGAL4LamGFPT_Jasper_sample1,GGTAACTAGCAACCAG-6d9f44c6__FCA46_Female_fatbodyGFP_adult_3dcgGAL4LamGFPT_Jasper_sample1,TTGAACGCACTGCACG-6d9f44c6__FCA46_Female_fatbodyGFP_adult_3dcgGAL4LamGFPT_Jasper_sample1,TTCAGGACATGGAATA-6d9f44c6__FCA46_Female_fatbodyGFP_adult_3dcgGAL4LamGFPT_Jasper_sample1,CACTGAACAAGTATAG-6d9f44c6__FCA46_Female_fatbodyGFP_adult_3dcgGAL4LamGFPT_Jasper_sample1,TCATGTTGTGCGCTCA-6d9f44c6__FCA46_Female_fatbodyGFP_adult_3dcgGAL4LamGFPT_Jasper_sample1,CCACACTCATAATCGC-6d9f44c6__FCA46_Female_fatbodyGFP_adult_3dcgGAL4LamGFPT_Jasper_sample1,AGGACTTTCCACGTCT-6d9f44c6__FCA46_Female_fatbodyGFP_adult_3dcgGAL4LamGFPT_Jasper_sample1,ACCTACCGTTGATGTC-6d9f44c6__FCA46_Female_fatbodyGFP_adult_3dcgGAL4LamGFPT_Jasper_sample1</t>
  </si>
  <si>
    <t>CCCAACTCATGACAGG-6d9f44c6__FCA46_Female_fatbodyGFP_adult_3dcgGAL4LamGFPT_Jasper_sample1,GCCAACGAGTAAATGC-6d9f44c6__FCA46_Female_fatbodyGFP_adult_3dcgGAL4LamGFPT_Jasper_sample1,GATGCTAGTCGAGCAA-6d9f44c6__FCA46_Female_fatbodyGFP_adult_3dcgGAL4LamGFPT_Jasper_sample1,GCAACATCAAAGTATG-6d9f44c6__FCA46_Female_fatbodyGFP_adult_3dcgGAL4LamGFPT_Jasper_sample1,CTACAGAAGTAGGTTA-6d9f44c6__FCA46_Female_fatbodyGFP_adult_3dcgGAL4LamGFPT_Jasper_sample1,CACGTGGTCATTGTTC-6d9f44c6__FCA46_Female_fatbodyGFP_adult_3dcgGAL4LamGFPT_Jasper_sample1,TTCTAGTAGGTGCCAA-6d9f44c6__FCA46_Female_fatbodyGFP_adult_3dcgGAL4LamGFPT_Jasper_sample1,GAGACTTCACTGTCCT-6d9f44c6__FCA46_Female_fatbodyGFP_adult_3dcgGAL4LamGFPT_Jasper_sample1,GGGTTATAGCACTAGG-6d9f44c6__FCA46_Female_fatbodyGFP_adult_3dcgGAL4LamGFPT_Jasper_sample1,AGGGTGACACATTCGA-6d9f44c6__FCA46_Female_fatbodyGFP_adult_3dcgGAL4LamGFPT_Jasper_sample1,GTTACGACATGAGTAA-6d9f44c6__FCA46_Female_fatbodyGFP_adult_3dcgGAL4LamGFPT_Jasper_sample1,ACTGATGCAAATGAGT-6d9f44c6__FCA46_Female_fatbodyGFP_adult_3dcgGAL4LamGFPT_Jasper_sample1,TCATGGACATGTGTCA-6d9f44c6__FCA46_Female_fatbodyGFP_adult_3dcgGAL4LamGFPT_Jasper_sample1,AAGTGAATCCTAACAG-6d9f44c6__FCA46_Female_fatbodyGFP_adult_3dcgGAL4LamGFPT_Jasper_sample1,ATGATCGCACACCTGG-6d9f44c6__FCA46_Female_fatbodyGFP_adult_3dcgGAL4LamGFPT_Jasper_sample1,AACGGGAGTACGTAGG-6d9f44c6__FCA46_Female_fatbodyGFP_adult_3dcgGAL4LamGFPT_Jasper_sample1,ACCACAAGTGTTCCAA-6d9f44c6__FCA46_Female_fatbodyGFP_adult_3dcgGAL4LamGFPT_Jasper_sample1,TCATTGTCATCGTCCT-6d9f44c6__FCA46_Female_fatbodyGFP_adult_3dcgGAL4LamGFPT_Jasper_sample1,CCTCACAGTATACGGG-6d9f44c6__FCA46_Female_fatbodyGFP_adult_3dcgGAL4LamGFPT_Jasper_sample1,TATCTGTGTGACTGAG-6d9f44c6__FCA46_Female_fatbodyGFP_adult_3dcgGAL4LamGFPT_Jasper_sample1,GTGTCCTGTGCCTTTC-6d9f44c6__FCA46_Female_fatbodyGFP_adult_3dcgGAL4LamGFPT_Jasper_sample1,TCCCAGTCAGGACTAG-6d9f44c6__FCA46_Female_fatbodyGFP_adult_3dcgGAL4LamGFPT_Jasper_sample1,GATGACTCACGTAGAG-6d9f44c6__FCA46_Female_fatbodyGFP_adult_3dcgGAL4LamGFPT_Jasper_sample1,CTGTAGACACGTTGGC-6d9f44c6__FCA46_Female_fatbodyGFP_adult_3dcgGAL4LamGFPT_Jasper_sample1,GTAATCGTCCAGTGTA-6d9f44c6__FCA46_Female_fatbodyGFP_adult_3dcgGAL4LamGFPT_Jasper_sample1</t>
  </si>
  <si>
    <t>GAAGGGTAGTTGAATG-6d9f44c6__FCA46_Female_fatbodyGFP_adult_3dcgGAL4LamGFPT_Jasper_sample1,CAATCGACAGAATGTA-6d9f44c6__FCA46_Female_fatbodyGFP_adult_3dcgGAL4LamGFPT_Jasper_sample1,CCCTAACAGGCAGCTA-6d9f44c6__FCA46_Female_fatbodyGFP_adult_3dcgGAL4LamGFPT_Jasper_sample1,CATACCCGTGCCTACG-6d9f44c6__FCA46_Female_fatbodyGFP_adult_3dcgGAL4LamGFPT_Jasper_sample1,TCATCCGCAACTGAAA-6d9f44c6__FCA46_Female_fatbodyGFP_adult_3dcgGAL4LamGFPT_Jasper_sample1,CTGAGGCAGACCCTTA-6d9f44c6__FCA46_Female_fatbodyGFP_adult_3dcgGAL4LamGFPT_Jasper_sample1,ACGATGTTCAGAGTTC-6d9f44c6__FCA46_Female_fatbodyGFP_adult_3dcgGAL4LamGFPT_Jasper_sample1,CCTCCAATCTGCACCT-6d9f44c6__FCA46_Female_fatbodyGFP_adult_3dcgGAL4LamGFPT_Jasper_sample1,TCTATCATCAAGCGTT-6d9f44c6__FCA46_Female_fatbodyGFP_adult_3dcgGAL4LamGFPT_Jasper_sample1,TCACAAGCAACGCATT-6d9f44c6__FCA46_Female_fatbodyGFP_adult_3dcgGAL4LamGFPT_Jasper_sample1,ACCACAAGTCCTGTCT-6d9f44c6__FCA46_Female_fatbodyGFP_adult_3dcgGAL4LamGFPT_Jasper_sample1,TCAGTGACATATCTGG-6d9f44c6__FCA46_Female_fatbodyGFP_adult_3dcgGAL4LamGFPT_Jasper_sample1,GAATCGTCAAAGGGTC-6d9f44c6__FCA46_Female_fatbodyGFP_adult_3dcgGAL4LamGFPT_Jasper_sample1,GTTTACTGTCAGCGTC-6d9f44c6__FCA46_Female_fatbodyGFP_adult_3dcgGAL4LamGFPT_Jasper_sample1,ACAAGCTGTGAGGCAT-6d9f44c6__FCA46_Female_fatbodyGFP_adult_3dcgGAL4LamGFPT_Jasper_sample1,TTTCGATTCCACTAGA-6d9f44c6__FCA46_Female_fatbodyGFP_adult_3dcgGAL4LamGFPT_Jasper_sample1,GCCATTCTCCGTGGGT-6d9f44c6__FCA46_Female_fatbodyGFP_adult_3dcgGAL4LamGFPT_Jasper_sample1,AGACCATTCGCTATTT-6d9f44c6__FCA46_Female_fatbodyGFP_adult_3dcgGAL4LamGFPT_Jasper_sample1,CAGATTGGTATGGAAT-6d9f44c6__FCA46_Female_fatbodyGFP_adult_3dcgGAL4LamGFPT_Jasper_sample1,GTAGGTTAGTTTGTCG-6d9f44c6__FCA46_Female_fatbodyGFP_adult_3dcgGAL4LamGFPT_Jasper_sample1,TTCTTGAGTCCTCCAT-6d9f44c6__FCA46_Female_fatbodyGFP_adult_3dcgGAL4LamGFPT_Jasper_sample1,GGAGAACAGACCCGCT-6d9f44c6__FCA46_Female_fatbodyGFP_adult_3dcgGAL4LamGFPT_Jasper_sample1,CACGAATGTGACATCT-6d9f44c6__FCA46_Female_fatbodyGFP_adult_3dcgGAL4LamGFPT_Jasper_sample1,TAGTGCAGTACACGCC-6d9f44c6__FCA46_Female_fatbodyGFP_adult_3dcgGAL4LamGFPT_Jasper_sample1,GGGCTCAGTCCTGTCT-6d9f44c6__FCA46_Female_fatbodyGFP_adult_3dcgGAL4LamGFPT_Jasper_sample1</t>
  </si>
  <si>
    <t>GCAGCTGGTAATCAAG-6d9f44c6__FCA46_Female_fatbodyGFP_adult_3dcgGAL4LamGFPT_Jasper_sample1,AGCTTCCTCGTCTCAC-6d9f44c6__FCA46_Female_fatbodyGFP_adult_3dcgGAL4LamGFPT_Jasper_sample1,AGGCTGCAGCGAACTG-6d9f44c6__FCA46_Female_fatbodyGFP_adult_3dcgGAL4LamGFPT_Jasper_sample1,TCGGGACGTAGACAGC-6d9f44c6__FCA46_Female_fatbodyGFP_adult_3dcgGAL4LamGFPT_Jasper_sample1,GACTTCCAGGACACTG-6d9f44c6__FCA46_Female_fatbodyGFP_adult_3dcgGAL4LamGFPT_Jasper_sample1,CGAGTGCGTTATGTCG-6d9f44c6__FCA46_Female_fatbodyGFP_adult_3dcgGAL4LamGFPT_Jasper_sample1,TTCGGTCTCTTTCGAT-6d9f44c6__FCA46_Female_fatbodyGFP_adult_3dcgGAL4LamGFPT_Jasper_sample1,TGAGACTTCTCATAGG-6d9f44c6__FCA46_Female_fatbodyGFP_adult_3dcgGAL4LamGFPT_Jasper_sample1,GCAGTTAAGTTACGGG-6d9f44c6__FCA46_Female_fatbodyGFP_adult_3dcgGAL4LamGFPT_Jasper_sample1,GTTCATTGTAGCACAG-6d9f44c6__FCA46_Female_fatbodyGFP_adult_3dcgGAL4LamGFPT_Jasper_sample1,GGGATGACAGAGTTCT-6d9f44c6__FCA46_Female_fatbodyGFP_adult_3dcgGAL4LamGFPT_Jasper_sample1,AGGTCTAAGACTGAGC-6d9f44c6__FCA46_Female_fatbodyGFP_adult_3dcgGAL4LamGFPT_Jasper_sample1,CTGAGGCCAGGCTTGC-6d9f44c6__FCA46_Female_fatbodyGFP_adult_3dcgGAL4LamGFPT_Jasper_sample1,TCCCAGTCAGGACTAG-6d9f44c6__FCA46_Female_fatbodyGFP_adult_3dcgGAL4LamGFPT_Jasper_sample1,CTCATCGCACATGTTG-6d9f44c6__FCA46_Female_fatbodyGFP_adult_3dcgGAL4LamGFPT_Jasper_sample1,TGGATCACAATTGCGT-6d9f44c6__FCA46_Female_fatbodyGFP_adult_3dcgGAL4LamGFPT_Jasper_sample1,CTCCATGAGAGATCGC-6d9f44c6__FCA46_Female_fatbodyGFP_adult_3dcgGAL4LamGFPT_Jasper_sample1,TGCAGTACATCATTTC-6d9f44c6__FCA46_Female_fatbodyGFP_adult_3dcgGAL4LamGFPT_Jasper_sample1,TATCAGGTCTACCAGA-6d9f44c6__FCA46_Female_fatbodyGFP_adult_3dcgGAL4LamGFPT_Jasper_sample1,ATGGAGGCAATACAGA-6d9f44c6__FCA46_Female_fatbodyGFP_adult_3dcgGAL4LamGFPT_Jasper_sample1,AGAGCAGAGAGTTGTA-6d9f44c6__FCA46_Female_fatbodyGFP_adult_3dcgGAL4LamGFPT_Jasper_sample1,TTAGTCTTCTGTTCAT-6d9f44c6__FCA46_Female_fatbodyGFP_adult_3dcgGAL4LamGFPT_Jasper_sample1,TTAGTCTAGTGACCTT-6d9f44c6__FCA46_Female_fatbodyGFP_adult_3dcgGAL4LamGFPT_Jasper_sample1,TCTTAGTAGGAACTAT-6d9f44c6__FCA46_Female_fatbodyGFP_adult_3dcgGAL4LamGFPT_Jasper_sample1,CTCCACAGTAGGGTAC-6d9f44c6__FCA46_Female_fatbodyGFP_adult_3dcgGAL4LamGFPT_Jasper_sample1</t>
  </si>
  <si>
    <t>CATTCCGGTGCATCTA-6d9f44c6__FCA46_Female_fatbodyGFP_adult_3dcgGAL4LamGFPT_Jasper_sample1,GTCAAGTTCCGAAGGA-6d9f44c6__FCA46_Female_fatbodyGFP_adult_3dcgGAL4LamGFPT_Jasper_sample1,CGGACACCACCCTGTT-6d9f44c6__FCA46_Female_fatbodyGFP_adult_3dcgGAL4LamGFPT_Jasper_sample1,CCCTGATCAACAGCCC-6d9f44c6__FCA46_Female_fatbodyGFP_adult_3dcgGAL4LamGFPT_Jasper_sample1,CTAGACACAGGTTCAT-6d9f44c6__FCA46_Female_fatbodyGFP_adult_3dcgGAL4LamGFPT_Jasper_sample1,TTTAGTCCACATGAAA-6d9f44c6__FCA46_Female_fatbodyGFP_adult_3dcgGAL4LamGFPT_Jasper_sample1,GTTAGACAGCCGGATA-6d9f44c6__FCA46_Female_fatbodyGFP_adult_3dcgGAL4LamGFPT_Jasper_sample1,GGAGATGGTCAGATTC-6d9f44c6__FCA46_Female_fatbodyGFP_adult_3dcgGAL4LamGFPT_Jasper_sample1,GAGGGTAGTGGGTTGA-6d9f44c6__FCA46_Female_fatbodyGFP_adult_3dcgGAL4LamGFPT_Jasper_sample1,TTTATGCTCGCGAAGA-6d9f44c6__FCA46_Female_fatbodyGFP_adult_3dcgGAL4LamGFPT_Jasper_sample1,TAGGTTGTCACCTCAC-6d9f44c6__FCA46_Female_fatbodyGFP_adult_3dcgGAL4LamGFPT_Jasper_sample1,CATTCTACACCAGGTC-6d9f44c6__FCA46_Female_fatbodyGFP_adult_3dcgGAL4LamGFPT_Jasper_sample1,CACGGGTTCCGTGGGT-6d9f44c6__FCA46_Female_fatbodyGFP_adult_3dcgGAL4LamGFPT_Jasper_sample1,AACGGGATCCTTATAC-6d9f44c6__FCA46_Female_fatbodyGFP_adult_3dcgGAL4LamGFPT_Jasper_sample1,TGGAGAGAGCTAGTTC-6d9f44c6__FCA46_Female_fatbodyGFP_adult_3dcgGAL4LamGFPT_Jasper_sample1,AGGATAAAGAGGGTGG-6d9f44c6__FCA46_Female_fatbodyGFP_adult_3dcgGAL4LamGFPT_Jasper_sample1,ACTGCAAGTACCGTGC-6d9f44c6__FCA46_Female_fatbodyGFP_adult_3dcgGAL4LamGFPT_Jasper_sample1,CTTACCGTCGGTCTAA-6d9f44c6__FCA46_Female_fatbodyGFP_adult_3dcgGAL4LamGFPT_Jasper_sample1,CTCGAGGCAGAAGTGC-6d9f44c6__FCA46_Female_fatbodyGFP_adult_3dcgGAL4LamGFPT_Jasper_sample1,CTACCCAAGGGCCAAT-6d9f44c6__FCA46_Female_fatbodyGFP_adult_3dcgGAL4LamGFPT_Jasper_sample1,GCAACATTCGTCAACA-6d9f44c6__FCA46_Female_fatbodyGFP_adult_3dcgGAL4LamGFPT_Jasper_sample1,ACGTAGTAGTAACCTC-6d9f44c6__FCA46_Female_fatbodyGFP_adult_3dcgGAL4LamGFPT_Jasper_sample1,CTTCAATAGACCTTTG-6d9f44c6__FCA46_Female_fatbodyGFP_adult_3dcgGAL4LamGFPT_Jasper_sample1,TTTCCTCGTAAGGCTG-6d9f44c6__FCA46_Female_fatbodyGFP_adult_3dcgGAL4LamGFPT_Jasper_sample1,CGAAGTTGTGAGATTA-6d9f44c6__FCA46_Female_fatbodyGFP_adult_3dcgGAL4LamGFPT_Jasper_sample1</t>
  </si>
  <si>
    <t>CTACTATAGGAGTACC-6d9f44c6__FCA46_Female_fatbodyGFP_adult_3dcgGAL4LamGFPT_Jasper_sample1,CTAACCCGTCGATGCC-6d9f44c6__FCA46_Female_fatbodyGFP_adult_3dcgGAL4LamGFPT_Jasper_sample1,AAGACTCTCAGCAGAG-6d9f44c6__FCA46_Female_fatbodyGFP_adult_3dcgGAL4LamGFPT_Jasper_sample1,TCCAGAATCCACGTGG-6d9f44c6__FCA46_Female_fatbodyGFP_adult_3dcgGAL4LamGFPT_Jasper_sample1,GGTCACGGTTGATGTC-6d9f44c6__FCA46_Female_fatbodyGFP_adult_3dcgGAL4LamGFPT_Jasper_sample1,CAAGGGATCACTTGGA-6d9f44c6__FCA46_Female_fatbodyGFP_adult_3dcgGAL4LamGFPT_Jasper_sample1,TGAGGAGAGTTAGAAC-6d9f44c6__FCA46_Female_fatbodyGFP_adult_3dcgGAL4LamGFPT_Jasper_sample1,TGTAGACAGCAGATAT-6d9f44c6__FCA46_Female_fatbodyGFP_adult_3dcgGAL4LamGFPT_Jasper_sample1,CCCTGATGTAACACGG-6d9f44c6__FCA46_Female_fatbodyGFP_adult_3dcgGAL4LamGFPT_Jasper_sample1,CCACACTGTCGCATCG-6d9f44c6__FCA46_Female_fatbodyGFP_adult_3dcgGAL4LamGFPT_Jasper_sample1,CTGTGGGGTCCGGATC-6d9f44c6__FCA46_Female_fatbodyGFP_adult_3dcgGAL4LamGFPT_Jasper_sample1,CTCATGCTCCGAGGCT-6d9f44c6__FCA46_Female_fatbodyGFP_adult_3dcgGAL4LamGFPT_Jasper_sample1,GTAGAAACAACAGAGC-6d9f44c6__FCA46_Female_fatbodyGFP_adult_3dcgGAL4LamGFPT_Jasper_sample1,GAGTCATCATGCAGGA-6d9f44c6__FCA46_Female_fatbodyGFP_adult_3dcgGAL4LamGFPT_Jasper_sample1,TCTACATCAATTGAAG-6d9f44c6__FCA46_Female_fatbodyGFP_adult_3dcgGAL4LamGFPT_Jasper_sample1,ATGCCTCTCGGAGATG-6d9f44c6__FCA46_Female_fatbodyGFP_adult_3dcgGAL4LamGFPT_Jasper_sample1,GTGGAAGTCCTTATCA-6d9f44c6__FCA46_Female_fatbodyGFP_adult_3dcgGAL4LamGFPT_Jasper_sample1,GAGAGGTAGCGGTAAC-6d9f44c6__FCA46_Female_fatbodyGFP_adult_3dcgGAL4LamGFPT_Jasper_sample1,GGCAGTCAGCATTTCG-6d9f44c6__FCA46_Female_fatbodyGFP_adult_3dcgGAL4LamGFPT_Jasper_sample1,CTAACCCCATACCGTA-6d9f44c6__FCA46_Female_fatbodyGFP_adult_3dcgGAL4LamGFPT_Jasper_sample1,TGACCCTAGGTACTGG-6d9f44c6__FCA46_Female_fatbodyGFP_adult_3dcgGAL4LamGFPT_Jasper_sample1,ATAGACCTCACAACCA-6d9f44c6__FCA46_Female_fatbodyGFP_adult_3dcgGAL4LamGFPT_Jasper_sample1,ACTATGGAGATACAGT-6d9f44c6__FCA46_Female_fatbodyGFP_adult_3dcgGAL4LamGFPT_Jasper_sample1,TCCATCGCACCCAAGC-6d9f44c6__FCA46_Female_fatbodyGFP_adult_3dcgGAL4LamGFPT_Jasper_sample1,GATCGTACAATAGAGT-6d9f44c6__FCA46_Female_fatbodyGFP_adult_3dcgGAL4LamGFPT_Jasper_sample1</t>
  </si>
  <si>
    <t>TGGTACAGTAATGATG-6d9f44c6__FCA46_Female_fatbodyGFP_adult_3dcgGAL4LamGFPT_Jasper_sample1,GCCAGGTGTCCGGTGT-6d9f44c6__FCA46_Female_fatbodyGFP_adult_3dcgGAL4LamGFPT_Jasper_sample1,CAATCGACAGAATGTA-6d9f44c6__FCA46_Female_fatbodyGFP_adult_3dcgGAL4LamGFPT_Jasper_sample1,ACCACAAGTCCTGTCT-6d9f44c6__FCA46_Female_fatbodyGFP_adult_3dcgGAL4LamGFPT_Jasper_sample1,TGTCCCATCATTATCC-6d9f44c6__FCA46_Female_fatbodyGFP_adult_3dcgGAL4LamGFPT_Jasper_sample1,TCTATCACACCTTCGT-6d9f44c6__FCA46_Female_fatbodyGFP_adult_3dcgGAL4LamGFPT_Jasper_sample1,CCGATGGGTACGCGTC-6d9f44c6__FCA46_Female_fatbodyGFP_adult_3dcgGAL4LamGFPT_Jasper_sample1,GCATCTCGTGCCGTTG-6d9f44c6__FCA46_Female_fatbodyGFP_adult_3dcgGAL4LamGFPT_Jasper_sample1,CTCATGCTCATCGCTC-6d9f44c6__FCA46_Female_fatbodyGFP_adult_3dcgGAL4LamGFPT_Jasper_sample1,ATTTCACAGACGACTG-6d9f44c6__FCA46_Female_fatbodyGFP_adult_3dcgGAL4LamGFPT_Jasper_sample1,TGTGAGTGTATGCTAC-6d9f44c6__FCA46_Female_fatbodyGFP_adult_3dcgGAL4LamGFPT_Jasper_sample1,TGGGCGTGTAGCACGA-6d9f44c6__FCA46_Female_fatbodyGFP_adult_3dcgGAL4LamGFPT_Jasper_sample1,CTTCAATGTGTGGACA-6d9f44c6__FCA46_Female_fatbodyGFP_adult_3dcgGAL4LamGFPT_Jasper_sample1,ACTACGAAGTATGATG-6d9f44c6__FCA46_Female_fatbodyGFP_adult_3dcgGAL4LamGFPT_Jasper_sample1,TTCTGTAGTATGAGAT-6d9f44c6__FCA46_Female_fatbodyGFP_adult_3dcgGAL4LamGFPT_Jasper_sample1,CCTTTGGTCTACGCGG-6d9f44c6__FCA46_Female_fatbodyGFP_adult_3dcgGAL4LamGFPT_Jasper_sample1,CGTGTCTTCTCACTCG-6d9f44c6__FCA46_Female_fatbodyGFP_adult_3dcgGAL4LamGFPT_Jasper_sample1,ATCATTCTCTTACGTT-6d9f44c6__FCA46_Female_fatbodyGFP_adult_3dcgGAL4LamGFPT_Jasper_sample1,TCTATCATCAAGCGTT-6d9f44c6__FCA46_Female_fatbodyGFP_adult_3dcgGAL4LamGFPT_Jasper_sample1,TTGATGGGTCGCAGTC-6d9f44c6__FCA46_Female_fatbodyGFP_adult_3dcgGAL4LamGFPT_Jasper_sample1,ACAACCATCGGTTAGT-6d9f44c6__FCA46_Female_fatbodyGFP_adult_3dcgGAL4LamGFPT_Jasper_sample1,ACTTCCGTCTGAGGCC-6d9f44c6__FCA46_Female_fatbodyGFP_adult_3dcgGAL4LamGFPT_Jasper_sample1,CATCGGGAGCGCCTTG-6d9f44c6__FCA46_Female_fatbodyGFP_adult_3dcgGAL4LamGFPT_Jasper_sample1,AGGGAGTTCGTTAGAC-6d9f44c6__FCA46_Female_fatbodyGFP_adult_3dcgGAL4LamGFPT_Jasper_sample1,CGTTAGAGTGTAACGG-6d9f44c6__FCA46_Female_fatbodyGFP_adult_3dcgGAL4LamGFPT_Jasper_sample1</t>
  </si>
  <si>
    <t>CTAACTTGTATCGTAC-6d9f44c6__FCA46_Female_fatbodyGFP_adult_3dcgGAL4LamGFPT_Jasper_sample1,GACCCTTCAGACACAG-6d9f44c6__FCA46_Female_fatbodyGFP_adult_3dcgGAL4LamGFPT_Jasper_sample1,ACAAGCTGTGAGGCAT-6d9f44c6__FCA46_Female_fatbodyGFP_adult_3dcgGAL4LamGFPT_Jasper_sample1,GCAACCGCAGACAAGC-6d9f44c6__FCA46_Female_fatbodyGFP_adult_3dcgGAL4LamGFPT_Jasper_sample1,CTATCTATCGCGTAGC-6d9f44c6__FCA46_Female_fatbodyGFP_adult_3dcgGAL4LamGFPT_Jasper_sample1,ATCACAGAGACTCCGC-6d9f44c6__FCA46_Female_fatbodyGFP_adult_3dcgGAL4LamGFPT_Jasper_sample1,AGTAACCGTCAACATC-6d9f44c6__FCA46_Female_fatbodyGFP_adult_3dcgGAL4LamGFPT_Jasper_sample1,AATGGAAAGGTCTACT-6d9f44c6__FCA46_Female_fatbodyGFP_adult_3dcgGAL4LamGFPT_Jasper_sample1,ACGATGTTCAGAGTTC-6d9f44c6__FCA46_Female_fatbodyGFP_adult_3dcgGAL4LamGFPT_Jasper_sample1,TGCAGGCGTAACGATA-6d9f44c6__FCA46_Female_fatbodyGFP_adult_3dcgGAL4LamGFPT_Jasper_sample1,GTTGTCCGTATCCCTC-6d9f44c6__FCA46_Female_fatbodyGFP_adult_3dcgGAL4LamGFPT_Jasper_sample1,TCGTAGAAGTCGAGGT-6d9f44c6__FCA46_Female_fatbodyGFP_adult_3dcgGAL4LamGFPT_Jasper_sample1,TCCTCGACAGCGACCT-6d9f44c6__FCA46_Female_fatbodyGFP_adult_3dcgGAL4LamGFPT_Jasper_sample1,CTACCTGAGAACTTCC-6d9f44c6__FCA46_Female_fatbodyGFP_adult_3dcgGAL4LamGFPT_Jasper_sample1,CGAATTGGTCGCTTGG-6d9f44c6__FCA46_Female_fatbodyGFP_adult_3dcgGAL4LamGFPT_Jasper_sample1,TCGCTTGGTACAATAG-6d9f44c6__FCA46_Female_fatbodyGFP_adult_3dcgGAL4LamGFPT_Jasper_sample1,CTGAGGCTCCCAATAG-6d9f44c6__FCA46_Female_fatbodyGFP_adult_3dcgGAL4LamGFPT_Jasper_sample1,TAAGCCAGTCATCTAG-6d9f44c6__FCA46_Female_fatbodyGFP_adult_3dcgGAL4LamGFPT_Jasper_sample1,GCCGTGAAGAAGTCTA-6d9f44c6__FCA46_Female_fatbodyGFP_adult_3dcgGAL4LamGFPT_Jasper_sample1,CAAGACTAGCACTCCG-6d9f44c6__FCA46_Female_fatbodyGFP_adult_3dcgGAL4LamGFPT_Jasper_sample1,AGGCTGCCAACACACT-6d9f44c6__FCA46_Female_fatbodyGFP_adult_3dcgGAL4LamGFPT_Jasper_sample1,TAGGGTTGTAACGTTC-6d9f44c6__FCA46_Female_fatbodyGFP_adult_3dcgGAL4LamGFPT_Jasper_sample1,AGACCATTCGCTATTT-6d9f44c6__FCA46_Female_fatbodyGFP_adult_3dcgGAL4LamGFPT_Jasper_sample1,CAGTTAGCATACTGTG-6d9f44c6__FCA46_Female_fatbodyGFP_adult_3dcgGAL4LamGFPT_Jasper_sample1,CTGTGAAGTCTTTCTA-6d9f44c6__FCA46_Female_fatbodyGFP_adult_3dcgGAL4LamGFPT_Jasper_sample1</t>
  </si>
  <si>
    <t>TGAATGCCAAACTGCT-6d9f44c6__FCA46_Female_fatbodyGFP_adult_3dcgGAL4LamGFPT_Jasper_sample1,GCTTCACGTCTGTAGT-6d9f44c6__FCA46_Female_fatbodyGFP_adult_3dcgGAL4LamGFPT_Jasper_sample1,AACGGGATCCTTATAC-6d9f44c6__FCA46_Female_fatbodyGFP_adult_3dcgGAL4LamGFPT_Jasper_sample1,TCATCCGCAACTGAAA-6d9f44c6__FCA46_Female_fatbodyGFP_adult_3dcgGAL4LamGFPT_Jasper_sample1,AGGATAACAGCTGTCG-6d9f44c6__FCA46_Female_fatbodyGFP_adult_3dcgGAL4LamGFPT_Jasper_sample1,ATCACAGAGCGGGTTA-6d9f44c6__FCA46_Female_fatbodyGFP_adult_3dcgGAL4LamGFPT_Jasper_sample1,GGAGCAACATGGCCAC-6d9f44c6__FCA46_Female_fatbodyGFP_adult_3dcgGAL4LamGFPT_Jasper_sample1,AGGTTACTCTAGTCAG-6d9f44c6__FCA46_Female_fatbodyGFP_adult_3dcgGAL4LamGFPT_Jasper_sample1,CTTCAATGTGTGGACA-6d9f44c6__FCA46_Female_fatbodyGFP_adult_3dcgGAL4LamGFPT_Jasper_sample1,GTCATCCGTTACCGTA-6d9f44c6__FCA46_Female_fatbodyGFP_adult_3dcgGAL4LamGFPT_Jasper_sample1,TTAGGCATCTATCACT-6d9f44c6__FCA46_Female_fatbodyGFP_adult_3dcgGAL4LamGFPT_Jasper_sample1,CTCTGGTGTGTCTAAC-6d9f44c6__FCA46_Female_fatbodyGFP_adult_3dcgGAL4LamGFPT_Jasper_sample1,CTAGGTATCGGACCAC-6d9f44c6__FCA46_Female_fatbodyGFP_adult_3dcgGAL4LamGFPT_Jasper_sample1,CTCAAGATCTTACGTT-6d9f44c6__FCA46_Female_fatbodyGFP_adult_3dcgGAL4LamGFPT_Jasper_sample1,TCCCACACAAAGACGC-6d9f44c6__FCA46_Female_fatbodyGFP_adult_3dcgGAL4LamGFPT_Jasper_sample1,TATATCCGTGTCCCTT-6d9f44c6__FCA46_Female_fatbodyGFP_adult_3dcgGAL4LamGFPT_Jasper_sample1,TCATTGTCATCGTCCT-6d9f44c6__FCA46_Female_fatbodyGFP_adult_3dcgGAL4LamGFPT_Jasper_sample1,AGTGACTGTGCACATT-6d9f44c6__FCA46_Female_fatbodyGFP_adult_3dcgGAL4LamGFPT_Jasper_sample1,TAATCTCCAAGACAAT-6d9f44c6__FCA46_Female_fatbodyGFP_adult_3dcgGAL4LamGFPT_Jasper_sample1,CACCAAACAATTTCTC-6d9f44c6__FCA46_Female_fatbodyGFP_adult_3dcgGAL4LamGFPT_Jasper_sample1,GAGGGATTCCTGGGAC-6d9f44c6__FCA46_Female_fatbodyGFP_adult_3dcgGAL4LamGFPT_Jasper_sample1,AGGAATATCGCCTTTG-6d9f44c6__FCA46_Female_fatbodyGFP_adult_3dcgGAL4LamGFPT_Jasper_sample1,GAATCACCATCTCATT-6d9f44c6__FCA46_Female_fatbodyGFP_adult_3dcgGAL4LamGFPT_Jasper_sample1,TATCAGGTCTACCAGA-6d9f44c6__FCA46_Female_fatbodyGFP_adult_3dcgGAL4LamGFPT_Jasper_sample1,TGGTGATGTCACCGAC-6d9f44c6__FCA46_Female_fatbodyGFP_adult_3dcgGAL4LamGFPT_Jasper_sample1</t>
  </si>
  <si>
    <t>TCTATCACACCTTCGT-6d9f44c6__FCA46_Female_fatbodyGFP_adult_3dcgGAL4LamGFPT_Jasper_sample1,TTCTAGTAGGTGCCAA-6d9f44c6__FCA46_Female_fatbodyGFP_adult_3dcgGAL4LamGFPT_Jasper_sample1,TTGAACGCACTTGACA-6d9f44c6__FCA46_Female_fatbodyGFP_adult_3dcgGAL4LamGFPT_Jasper_sample1,TACCGAAGTAGAGTTA-6d9f44c6__FCA46_Female_fatbodyGFP_adult_3dcgGAL4LamGFPT_Jasper_sample1,TGCCGAGAGTCACTAC-6d9f44c6__FCA46_Female_fatbodyGFP_adult_3dcgGAL4LamGFPT_Jasper_sample1,CTGAATGAGAAGTATC-6d9f44c6__FCA46_Female_fatbodyGFP_adult_3dcgGAL4LamGFPT_Jasper_sample1,CCTTTGGTCTACGCGG-6d9f44c6__FCA46_Female_fatbodyGFP_adult_3dcgGAL4LamGFPT_Jasper_sample1,TTCGGTCTCAAGCCCG-6d9f44c6__FCA46_Female_fatbodyGFP_adult_3dcgGAL4LamGFPT_Jasper_sample1,GTTGTCCGTATCCCTC-6d9f44c6__FCA46_Female_fatbodyGFP_adult_3dcgGAL4LamGFPT_Jasper_sample1,ACTGATGCATCCAACA-6d9f44c6__FCA46_Female_fatbodyGFP_adult_3dcgGAL4LamGFPT_Jasper_sample1,CACGAATGTGACATCT-6d9f44c6__FCA46_Female_fatbodyGFP_adult_3dcgGAL4LamGFPT_Jasper_sample1,GCATCTCGTGCCGTTG-6d9f44c6__FCA46_Female_fatbodyGFP_adult_3dcgGAL4LamGFPT_Jasper_sample1,TTCTGTAGTATGAGAT-6d9f44c6__FCA46_Female_fatbodyGFP_adult_3dcgGAL4LamGFPT_Jasper_sample1,GCCGTGAAGAAGTCTA-6d9f44c6__FCA46_Female_fatbodyGFP_adult_3dcgGAL4LamGFPT_Jasper_sample1,TAAGTCGAGGGTTTCT-6d9f44c6__FCA46_Female_fatbodyGFP_adult_3dcgGAL4LamGFPT_Jasper_sample1,ACAACCATCGGTTAGT-6d9f44c6__FCA46_Female_fatbodyGFP_adult_3dcgGAL4LamGFPT_Jasper_sample1,CCACTTGGTCGTCATA-6d9f44c6__FCA46_Female_fatbodyGFP_adult_3dcgGAL4LamGFPT_Jasper_sample1,TCAGTGACATATCTGG-6d9f44c6__FCA46_Female_fatbodyGFP_adult_3dcgGAL4LamGFPT_Jasper_sample1,AACAACCCACTGATTG-6d9f44c6__FCA46_Female_fatbodyGFP_adult_3dcgGAL4LamGFPT_Jasper_sample1,CTGAGGCTCCCAATAG-6d9f44c6__FCA46_Female_fatbodyGFP_adult_3dcgGAL4LamGFPT_Jasper_sample1,GTGCACGCATCGGAAG-6d9f44c6__FCA46_Female_fatbodyGFP_adult_3dcgGAL4LamGFPT_Jasper_sample1,TACACCCTCGCAATTG-6d9f44c6__FCA46_Female_fatbodyGFP_adult_3dcgGAL4LamGFPT_Jasper_sample1,TTTCGATTCCACTAGA-6d9f44c6__FCA46_Female_fatbodyGFP_adult_3dcgGAL4LamGFPT_Jasper_sample1,CGACAGCGTTCATCTT-6d9f44c6__FCA46_Female_fatbodyGFP_adult_3dcgGAL4LamGFPT_Jasper_sample1,CTAACCCCAAGATGGC-6d9f44c6__FCA46_Female_fatbodyGFP_adult_3dcgGAL4LamGFPT_Jasper_sample1</t>
  </si>
  <si>
    <t>GTCAAGTTCCGAAGGA-6d9f44c6__FCA46_Female_fatbodyGFP_adult_3dcgGAL4LamGFPT_Jasper_sample1,GATCCCTCAGATACTC-6d9f44c6__FCA46_Female_fatbodyGFP_adult_3dcgGAL4LamGFPT_Jasper_sample1,CTCTGGTGTGTCTAAC-6d9f44c6__FCA46_Female_fatbodyGFP_adult_3dcgGAL4LamGFPT_Jasper_sample1,CCCTGATCAACAGCCC-6d9f44c6__FCA46_Female_fatbodyGFP_adult_3dcgGAL4LamGFPT_Jasper_sample1,GCGGAAATCTACGCAA-6d9f44c6__FCA46_Female_fatbodyGFP_adult_3dcgGAL4LamGFPT_Jasper_sample1,CTCTCGATCGAGAACG-6d9f44c6__FCA46_Female_fatbodyGFP_adult_3dcgGAL4LamGFPT_Jasper_sample1,GTACAACCATGATGCT-6d9f44c6__FCA46_Female_fatbodyGFP_adult_3dcgGAL4LamGFPT_Jasper_sample1,TCACGGGCATATCTCT-6d9f44c6__FCA46_Female_fatbodyGFP_adult_3dcgGAL4LamGFPT_Jasper_sample1,CATGAGTGTAAGTAGT-6d9f44c6__FCA46_Female_fatbodyGFP_adult_3dcgGAL4LamGFPT_Jasper_sample1,TTGTTTGTCATTGCGA-6d9f44c6__FCA46_Female_fatbodyGFP_adult_3dcgGAL4LamGFPT_Jasper_sample1,CTCAAGAAGAAGCGGG-6d9f44c6__FCA46_Female_fatbodyGFP_adult_3dcgGAL4LamGFPT_Jasper_sample1,ATGGGTTCAAGTGTCT-6d9f44c6__FCA46_Female_fatbodyGFP_adult_3dcgGAL4LamGFPT_Jasper_sample1,CACCAAACAATTTCTC-6d9f44c6__FCA46_Female_fatbodyGFP_adult_3dcgGAL4LamGFPT_Jasper_sample1,GAGTGTTGTCGCCACA-6d9f44c6__FCA46_Female_fatbodyGFP_adult_3dcgGAL4LamGFPT_Jasper_sample1,CTCAGGGGTTACTCAG-6d9f44c6__FCA46_Female_fatbodyGFP_adult_3dcgGAL4LamGFPT_Jasper_sample1,AGTTCCCGTAGATGTA-6d9f44c6__FCA46_Female_fatbodyGFP_adult_3dcgGAL4LamGFPT_Jasper_sample1,TAATCTCCAAGACAAT-6d9f44c6__FCA46_Female_fatbodyGFP_adult_3dcgGAL4LamGFPT_Jasper_sample1,AGGAAATCAGAGCGTA-6d9f44c6__FCA46_Female_fatbodyGFP_adult_3dcgGAL4LamGFPT_Jasper_sample1,GTTAGACCAAAGGCGT-6d9f44c6__FCA46_Female_fatbodyGFP_adult_3dcgGAL4LamGFPT_Jasper_sample1,CGGTCAGAGGTTCATC-6d9f44c6__FCA46_Female_fatbodyGFP_adult_3dcgGAL4LamGFPT_Jasper_sample1,ATGGGAGAGGAGAGGC-6d9f44c6__FCA46_Female_fatbodyGFP_adult_3dcgGAL4LamGFPT_Jasper_sample1,CGGACACCACCCTGTT-6d9f44c6__FCA46_Female_fatbodyGFP_adult_3dcgGAL4LamGFPT_Jasper_sample1,CTCGAGGCAGAAGTGC-6d9f44c6__FCA46_Female_fatbodyGFP_adult_3dcgGAL4LamGFPT_Jasper_sample1,CTACATTCAGCGACAA-6d9f44c6__FCA46_Female_fatbodyGFP_adult_3dcgGAL4LamGFPT_Jasper_sample1,AACGGGATCCTTATAC-6d9f44c6__FCA46_Female_fatbodyGFP_adult_3dcgGAL4LamGFPT_Jasper_sample1</t>
  </si>
  <si>
    <t>GTGGAAGTCCTTATCA-6d9f44c6__FCA46_Female_fatbodyGFP_adult_3dcgGAL4LamGFPT_Jasper_sample1,ACGGAAGCACGATAGG-6d9f44c6__FCA46_Female_fatbodyGFP_adult_3dcgGAL4LamGFPT_Jasper_sample1,TTTACGTTCGATTCCC-6d9f44c6__FCA46_Female_fatbodyGFP_adult_3dcgGAL4LamGFPT_Jasper_sample1,CTTGAGACAAGCGCAA-6d9f44c6__FCA46_Female_fatbodyGFP_adult_3dcgGAL4LamGFPT_Jasper_sample1,AGATCCACACTACGGC-6d9f44c6__FCA46_Female_fatbodyGFP_adult_3dcgGAL4LamGFPT_Jasper_sample1,ATAGACCTCACAACCA-6d9f44c6__FCA46_Female_fatbodyGFP_adult_3dcgGAL4LamGFPT_Jasper_sample1,AGGGTGAAGGTCTACT-6d9f44c6__FCA46_Female_fatbodyGFP_adult_3dcgGAL4LamGFPT_Jasper_sample1,CTAACCCCATACCGTA-6d9f44c6__FCA46_Female_fatbodyGFP_adult_3dcgGAL4LamGFPT_Jasper_sample1,CGTCCATTCCCTTTGG-6d9f44c6__FCA46_Female_fatbodyGFP_adult_3dcgGAL4LamGFPT_Jasper_sample1,GAGGCCTGTTGAATCC-6d9f44c6__FCA46_Female_fatbodyGFP_adult_3dcgGAL4LamGFPT_Jasper_sample1,GTACAGTGTTGGGTAG-6d9f44c6__FCA46_Female_fatbodyGFP_adult_3dcgGAL4LamGFPT_Jasper_sample1,TTTGGTTAGTAAACAC-6d9f44c6__FCA46_Female_fatbodyGFP_adult_3dcgGAL4LamGFPT_Jasper_sample1,CTCATGCTCCGAGGCT-6d9f44c6__FCA46_Female_fatbodyGFP_adult_3dcgGAL4LamGFPT_Jasper_sample1,GAGATGGAGCCTCACG-6d9f44c6__FCA46_Female_fatbodyGFP_adult_3dcgGAL4LamGFPT_Jasper_sample1,CAACGATTCACTAGCA-6d9f44c6__FCA46_Female_fatbodyGFP_adult_3dcgGAL4LamGFPT_Jasper_sample1,CTTCGGTTCGCCAACG-6d9f44c6__FCA46_Female_fatbodyGFP_adult_3dcgGAL4LamGFPT_Jasper_sample1,AACAAGAAGGACATCG-6d9f44c6__FCA46_Female_fatbodyGFP_adult_3dcgGAL4LamGFPT_Jasper_sample1,AAGACTCTCAGCAGAG-6d9f44c6__FCA46_Female_fatbodyGFP_adult_3dcgGAL4LamGFPT_Jasper_sample1,ACAACCAAGGGAGTGG-6d9f44c6__FCA46_Female_fatbodyGFP_adult_3dcgGAL4LamGFPT_Jasper_sample1,ACTATGGAGATACAGT-6d9f44c6__FCA46_Female_fatbodyGFP_adult_3dcgGAL4LamGFPT_Jasper_sample1,GACACGCAGTGGATTA-6d9f44c6__FCA46_Female_fatbodyGFP_adult_3dcgGAL4LamGFPT_Jasper_sample1,ATGCCTCTCGGAGATG-6d9f44c6__FCA46_Female_fatbodyGFP_adult_3dcgGAL4LamGFPT_Jasper_sample1,ATCTCTAAGTCACTCA-6d9f44c6__FCA46_Female_fatbodyGFP_adult_3dcgGAL4LamGFPT_Jasper_sample1,ACTGTGAGTATCAAGA-6d9f44c6__FCA46_Female_fatbodyGFP_adult_3dcgGAL4LamGFPT_Jasper_sample1,GTAGAAACAACAGAGC-6d9f44c6__FCA46_Female_fatbodyGFP_adult_3dcgGAL4LamGFPT_Jasper_sample1</t>
  </si>
  <si>
    <t>CTGAGGCTCCCAATAG-6d9f44c6__FCA46_Female_fatbodyGFP_adult_3dcgGAL4LamGFPT_Jasper_sample1,GAATCGTCAAAGGGTC-6d9f44c6__FCA46_Female_fatbodyGFP_adult_3dcgGAL4LamGFPT_Jasper_sample1,GGGATGACACTAACCA-6d9f44c6__FCA46_Female_fatbodyGFP_adult_3dcgGAL4LamGFPT_Jasper_sample1,TGTGAGTGTATGCTAC-6d9f44c6__FCA46_Female_fatbodyGFP_adult_3dcgGAL4LamGFPT_Jasper_sample1,TTTCGATTCCACTAGA-6d9f44c6__FCA46_Female_fatbodyGFP_adult_3dcgGAL4LamGFPT_Jasper_sample1,TCACAAGCAACGCATT-6d9f44c6__FCA46_Female_fatbodyGFP_adult_3dcgGAL4LamGFPT_Jasper_sample1,CGAATTGGTCGCTTGG-6d9f44c6__FCA46_Female_fatbodyGFP_adult_3dcgGAL4LamGFPT_Jasper_sample1,CAATCGACAGAATGTA-6d9f44c6__FCA46_Female_fatbodyGFP_adult_3dcgGAL4LamGFPT_Jasper_sample1,CCTTTGGTCTACGCGG-6d9f44c6__FCA46_Female_fatbodyGFP_adult_3dcgGAL4LamGFPT_Jasper_sample1,CCCAACTGTTGTAGCT-6d9f44c6__FCA46_Female_fatbodyGFP_adult_3dcgGAL4LamGFPT_Jasper_sample1,CGTGTCTTCTCACTCG-6d9f44c6__FCA46_Female_fatbodyGFP_adult_3dcgGAL4LamGFPT_Jasper_sample1,AGTAACCGTCAACATC-6d9f44c6__FCA46_Female_fatbodyGFP_adult_3dcgGAL4LamGFPT_Jasper_sample1,CGTAATGAGTTGCCTA-6d9f44c6__FCA46_Female_fatbodyGFP_adult_3dcgGAL4LamGFPT_Jasper_sample1,CAGTTAGCATACTGTG-6d9f44c6__FCA46_Female_fatbodyGFP_adult_3dcgGAL4LamGFPT_Jasper_sample1,TGCCGAGAGTCACTAC-6d9f44c6__FCA46_Female_fatbodyGFP_adult_3dcgGAL4LamGFPT_Jasper_sample1,CACTGGGCAGTTTCAG-6d9f44c6__FCA46_Female_fatbodyGFP_adult_3dcgGAL4LamGFPT_Jasper_sample1,TACGGTAGTGGACCTC-6d9f44c6__FCA46_Female_fatbodyGFP_adult_3dcgGAL4LamGFPT_Jasper_sample1,ATGCCTCTCGTTGTAG-6d9f44c6__FCA46_Female_fatbodyGFP_adult_3dcgGAL4LamGFPT_Jasper_sample1,GTCATTTAGTGAGCCA-6d9f44c6__FCA46_Female_fatbodyGFP_adult_3dcgGAL4LamGFPT_Jasper_sample1,CTATCTATCGCGTAGC-6d9f44c6__FCA46_Female_fatbodyGFP_adult_3dcgGAL4LamGFPT_Jasper_sample1,ACCACAAGTCCTGTCT-6d9f44c6__FCA46_Female_fatbodyGFP_adult_3dcgGAL4LamGFPT_Jasper_sample1,TTCGGTCTCAAGCCCG-6d9f44c6__FCA46_Female_fatbodyGFP_adult_3dcgGAL4LamGFPT_Jasper_sample1,CAAGCTAGTTGCCTAA-6d9f44c6__FCA46_Female_fatbodyGFP_adult_3dcgGAL4LamGFPT_Jasper_sample1,CTGTGGGGTGTAAACA-6d9f44c6__FCA46_Female_fatbodyGFP_adult_3dcgGAL4LamGFPT_Jasper_sample1,ACAACCATCGGTTAGT-6d9f44c6__FCA46_Female_fatbodyGFP_adult_3dcgGAL4LamGFPT_Jasper_sample1</t>
  </si>
  <si>
    <t>GGTAACTAGCAACCAG-6d9f44c6__FCA46_Female_fatbodyGFP_adult_3dcgGAL4LamGFPT_Jasper_sample1,TTGCATTCACCCAATA-6d9f44c6__FCA46_Female_fatbodyGFP_adult_3dcgGAL4LamGFPT_Jasper_sample1,GTCGCGAAGTGCAAAT-6d9f44c6__FCA46_Female_fatbodyGFP_adult_3dcgGAL4LamGFPT_Jasper_sample1,CTCAAGAAGAAGCGGG-6d9f44c6__FCA46_Female_fatbodyGFP_adult_3dcgGAL4LamGFPT_Jasper_sample1,CTTCAATGTGTGGACA-6d9f44c6__FCA46_Female_fatbodyGFP_adult_3dcgGAL4LamGFPT_Jasper_sample1,GTAACACTCCGTGGGT-6d9f44c6__FCA46_Female_fatbodyGFP_adult_3dcgGAL4LamGFPT_Jasper_sample1,GAGGGATAGGACCCAA-6d9f44c6__FCA46_Female_fatbodyGFP_adult_3dcgGAL4LamGFPT_Jasper_sample1,CCGGTAGCAAATGAGT-6d9f44c6__FCA46_Female_fatbodyGFP_adult_3dcgGAL4LamGFPT_Jasper_sample1,ATCGGCGGTCGCTGCA-6d9f44c6__FCA46_Female_fatbodyGFP_adult_3dcgGAL4LamGFPT_Jasper_sample1,GTGGAGAGTGAATGAT-6d9f44c6__FCA46_Female_fatbodyGFP_adult_3dcgGAL4LamGFPT_Jasper_sample1,ATGGGTTCAAGTGTCT-6d9f44c6__FCA46_Female_fatbodyGFP_adult_3dcgGAL4LamGFPT_Jasper_sample1,CCTCCAATCTGCACCT-6d9f44c6__FCA46_Female_fatbodyGFP_adult_3dcgGAL4LamGFPT_Jasper_sample1,ACTGATGCATCCAACA-6d9f44c6__FCA46_Female_fatbodyGFP_adult_3dcgGAL4LamGFPT_Jasper_sample1,CGTGATACATACCGTA-6d9f44c6__FCA46_Female_fatbodyGFP_adult_3dcgGAL4LamGFPT_Jasper_sample1,GGCTTTCCAAAGAACT-6d9f44c6__FCA46_Female_fatbodyGFP_adult_3dcgGAL4LamGFPT_Jasper_sample1,TGGGCGTGTAGCACGA-6d9f44c6__FCA46_Female_fatbodyGFP_adult_3dcgGAL4LamGFPT_Jasper_sample1,GTGTGGCGTGTCATCA-6d9f44c6__FCA46_Female_fatbodyGFP_adult_3dcgGAL4LamGFPT_Jasper_sample1,TGAGACTTCCAAGAGG-6d9f44c6__FCA46_Female_fatbodyGFP_adult_3dcgGAL4LamGFPT_Jasper_sample1,CCCTCAATCAAGTGGG-6d9f44c6__FCA46_Female_fatbodyGFP_adult_3dcgGAL4LamGFPT_Jasper_sample1,TCGGATAAGAATTGTG-6d9f44c6__FCA46_Female_fatbodyGFP_adult_3dcgGAL4LamGFPT_Jasper_sample1,GTAAGTCCACATTCTT-6d9f44c6__FCA46_Female_fatbodyGFP_adult_3dcgGAL4LamGFPT_Jasper_sample1,CTTCTCTCACAAGTTC-6d9f44c6__FCA46_Female_fatbodyGFP_adult_3dcgGAL4LamGFPT_Jasper_sample1,GACACGCTCATGCCAA-6d9f44c6__FCA46_Female_fatbodyGFP_adult_3dcgGAL4LamGFPT_Jasper_sample1,TGTTGGACAACAAGTA-6d9f44c6__FCA46_Female_fatbodyGFP_adult_3dcgGAL4LamGFPT_Jasper_sample1,CATCAAGAGTAACGTA-6d9f44c6__FCA46_Female_fatbodyGFP_adult_3dcgGAL4LamGFPT_Jasper_sample1</t>
  </si>
  <si>
    <t>CTAGGTATCGGACCAC-6d9f44c6__FCA46_Female_fatbodyGFP_adult_3dcgGAL4LamGFPT_Jasper_sample1,GACGCTGGTGGAATGC-6d9f44c6__FCA46_Female_fatbodyGFP_adult_3dcgGAL4LamGFPT_Jasper_sample1,CAATCGAAGGCTTTCA-6d9f44c6__FCA46_Female_fatbodyGFP_adult_3dcgGAL4LamGFPT_Jasper_sample1,CGGGTGTTCGAAGCAG-6d9f44c6__FCA46_Female_fatbodyGFP_adult_3dcgGAL4LamGFPT_Jasper_sample1,GAATCACCATCTCATT-6d9f44c6__FCA46_Female_fatbodyGFP_adult_3dcgGAL4LamGFPT_Jasper_sample1,CTGAATGAGAAGTATC-6d9f44c6__FCA46_Female_fatbodyGFP_adult_3dcgGAL4LamGFPT_Jasper_sample1,CCTCACAGTATACGGG-6d9f44c6__FCA46_Female_fatbodyGFP_adult_3dcgGAL4LamGFPT_Jasper_sample1,GTCATCCGTTACCGTA-6d9f44c6__FCA46_Female_fatbodyGFP_adult_3dcgGAL4LamGFPT_Jasper_sample1,CGGGTCATCATGGCCG-6d9f44c6__FCA46_Female_fatbodyGFP_adult_3dcgGAL4LamGFPT_Jasper_sample1,ATGCCTCTCGTTGTAG-6d9f44c6__FCA46_Female_fatbodyGFP_adult_3dcgGAL4LamGFPT_Jasper_sample1,AGACAAATCGGAGCAA-6d9f44c6__FCA46_Female_fatbodyGFP_adult_3dcgGAL4LamGFPT_Jasper_sample1,TGAGGGATCCGGTAAT-6d9f44c6__FCA46_Female_fatbodyGFP_adult_3dcgGAL4LamGFPT_Jasper_sample1,AACTTCTCATAGTCAC-6d9f44c6__FCA46_Female_fatbodyGFP_adult_3dcgGAL4LamGFPT_Jasper_sample1,ACTATGGGTCGGAAAC-6d9f44c6__FCA46_Female_fatbodyGFP_adult_3dcgGAL4LamGFPT_Jasper_sample1,TCTGGCTGTGCGTTTA-6d9f44c6__FCA46_Female_fatbodyGFP_adult_3dcgGAL4LamGFPT_Jasper_sample1,CGTCAAATCCAGCACG-6d9f44c6__FCA46_Female_fatbodyGFP_adult_3dcgGAL4LamGFPT_Jasper_sample1,GTCCCATGTGGATCGA-6d9f44c6__FCA46_Female_fatbodyGFP_adult_3dcgGAL4LamGFPT_Jasper_sample1,GTGCTGGTCTTGGTCC-6d9f44c6__FCA46_Female_fatbodyGFP_adult_3dcgGAL4LamGFPT_Jasper_sample1,CGACAGCGTTCATCTT-6d9f44c6__FCA46_Female_fatbodyGFP_adult_3dcgGAL4LamGFPT_Jasper_sample1,TTCTAGTAGGTGCCAA-6d9f44c6__FCA46_Female_fatbodyGFP_adult_3dcgGAL4LamGFPT_Jasper_sample1,TCTAACTAGAGGTTAT-6d9f44c6__FCA46_Female_fatbodyGFP_adult_3dcgGAL4LamGFPT_Jasper_sample1,ATCACTTAGCGACTTT-6d9f44c6__FCA46_Female_fatbodyGFP_adult_3dcgGAL4LamGFPT_Jasper_sample1,TCACAAGCAACGCATT-6d9f44c6__FCA46_Female_fatbodyGFP_adult_3dcgGAL4LamGFPT_Jasper_sample1,CATACTTCACGATTCA-6d9f44c6__FCA46_Female_fatbodyGFP_adult_3dcgGAL4LamGFPT_Jasper_sample1,TTTGATCCAATAGTCC-6d9f44c6__FCA46_Female_fatbodyGFP_adult_3dcgGAL4LamGFPT_Jasper_sample1</t>
  </si>
  <si>
    <t>GTAGAGGAGCCAAGCA-6d9f44c6__FCA46_Female_fatbodyGFP_adult_3dcgGAL4LamGFPT_Jasper_sample1,ATCGCCTTCACTACGA-6d9f44c6__FCA46_Female_fatbodyGFP_adult_3dcgGAL4LamGFPT_Jasper_sample1,TGATTCTCAATACGCT-6d9f44c6__FCA46_Female_fatbodyGFP_adult_3dcgGAL4LamGFPT_Jasper_sample1,GCCAGGTGTCTCAAGT-6d9f44c6__FCA46_Female_fatbodyGFP_adult_3dcgGAL4LamGFPT_Jasper_sample1,GAACACTAGGTATCTC-6d9f44c6__FCA46_Female_fatbodyGFP_adult_3dcgGAL4LamGFPT_Jasper_sample1,GTAACACAGTTGCGAG-6d9f44c6__FCA46_Female_fatbodyGFP_adult_3dcgGAL4LamGFPT_Jasper_sample1,TTTGGTTCAACCAGAG-6d9f44c6__FCA46_Female_fatbodyGFP_adult_3dcgGAL4LamGFPT_Jasper_sample1,TGCAGATGTCGGTACC-6d9f44c6__FCA46_Female_fatbodyGFP_adult_3dcgGAL4LamGFPT_Jasper_sample1,ATCGGCGCAGACCGCT-6d9f44c6__FCA46_Female_fatbodyGFP_adult_3dcgGAL4LamGFPT_Jasper_sample1,AGGCTGCTCTATTCGT-6d9f44c6__FCA46_Female_fatbodyGFP_adult_3dcgGAL4LamGFPT_Jasper_sample1,CATGCGGCATCGTGGC-6d9f44c6__FCA46_Female_fatbodyGFP_adult_3dcgGAL4LamGFPT_Jasper_sample1,TATACCTCATAACCCA-6d9f44c6__FCA46_Female_fatbodyGFP_adult_3dcgGAL4LamGFPT_Jasper_sample1,TCCCATGGTTTAGTCG-6d9f44c6__FCA46_Female_fatbodyGFP_adult_3dcgGAL4LamGFPT_Jasper_sample1,TTTATGCTCTTCGGTC-6d9f44c6__FCA46_Female_fatbodyGFP_adult_3dcgGAL4LamGFPT_Jasper_sample1,GTCATTTTCCGATAAC-6d9f44c6__FCA46_Female_fatbodyGFP_adult_3dcgGAL4LamGFPT_Jasper_sample1,TGAGTCAAGCGAAACC-6d9f44c6__FCA46_Female_fatbodyGFP_adult_3dcgGAL4LamGFPT_Jasper_sample1,AGGTGTTCACATGTTG-6d9f44c6__FCA46_Female_fatbodyGFP_adult_3dcgGAL4LamGFPT_Jasper_sample1,GCTACAATCATCGCCT-6d9f44c6__FCA46_Female_fatbodyGFP_adult_3dcgGAL4LamGFPT_Jasper_sample1,ACTTCGCGTCTAACTG-6d9f44c6__FCA46_Female_fatbodyGFP_adult_3dcgGAL4LamGFPT_Jasper_sample1,TAGGTTGGTCGTATTG-6d9f44c6__FCA46_Female_fatbodyGFP_adult_3dcgGAL4LamGFPT_Jasper_sample1,ATGCCTCTCGGAGATG-6d9f44c6__FCA46_Female_fatbodyGFP_adult_3dcgGAL4LamGFPT_Jasper_sample1,AAGATAGCATGACTTG-6d9f44c6__FCA46_Female_fatbodyGFP_adult_3dcgGAL4LamGFPT_Jasper_sample1,GAGACCCAGCCGGAAT-6d9f44c6__FCA46_Female_fatbodyGFP_adult_3dcgGAL4LamGFPT_Jasper_sample1,GAGAGGTAGCGGTAAC-6d9f44c6__FCA46_Female_fatbodyGFP_adult_3dcgGAL4LamGFPT_Jasper_sample1,CGGGTGTAGCATCAAA-6d9f44c6__FCA46_Female_fatbodyGFP_adult_3dcgGAL4LamGFPT_Jasper_sample1</t>
  </si>
  <si>
    <t>CATACTTCACCGTCGA-6d9f44c6__FCA46_Female_fatbodyGFP_adult_3dcgGAL4LamGFPT_Jasper_sample1,TGACTCCAGGTAAGTT-6d9f44c6__FCA46_Female_fatbodyGFP_adult_3dcgGAL4LamGFPT_Jasper_sample1,TTCAGGACATGGAATA-6d9f44c6__FCA46_Female_fatbodyGFP_adult_3dcgGAL4LamGFPT_Jasper_sample1,TTCTCTCCATTCTGTT-6d9f44c6__FCA46_Female_fatbodyGFP_adult_3dcgGAL4LamGFPT_Jasper_sample1,AGCATCAAGTCCGCGT-6d9f44c6__FCA46_Female_fatbodyGFP_adult_3dcgGAL4LamGFPT_Jasper_sample1,TTTCGATGTAGCTGCC-6d9f44c6__FCA46_Female_fatbodyGFP_adult_3dcgGAL4LamGFPT_Jasper_sample1,GATTCGACACGCTTAA-6d9f44c6__FCA46_Female_fatbodyGFP_adult_3dcgGAL4LamGFPT_Jasper_sample1,TCTTTGAGTATCGCTA-6d9f44c6__FCA46_Female_fatbodyGFP_adult_3dcgGAL4LamGFPT_Jasper_sample1,TCTTGCGCACAAGCCC-6d9f44c6__FCA46_Female_fatbodyGFP_adult_3dcgGAL4LamGFPT_Jasper_sample1,GCTTCACTCTTAGCCC-6d9f44c6__FCA46_Female_fatbodyGFP_adult_3dcgGAL4LamGFPT_Jasper_sample1,CAACGATGTGCTGTCG-6d9f44c6__FCA46_Female_fatbodyGFP_adult_3dcgGAL4LamGFPT_Jasper_sample1,GTAACACTCCGTGGGT-6d9f44c6__FCA46_Female_fatbodyGFP_adult_3dcgGAL4LamGFPT_Jasper_sample1,TTTGATCGTTGATCGT-6d9f44c6__FCA46_Female_fatbodyGFP_adult_3dcgGAL4LamGFPT_Jasper_sample1,GTCTAGAAGGGAGGCA-6d9f44c6__FCA46_Female_fatbodyGFP_adult_3dcgGAL4LamGFPT_Jasper_sample1,CGCATGGAGACTCATC-6d9f44c6__FCA46_Female_fatbodyGFP_adult_3dcgGAL4LamGFPT_Jasper_sample1,ATCACAGAGACTCCGC-6d9f44c6__FCA46_Female_fatbodyGFP_adult_3dcgGAL4LamGFPT_Jasper_sample1,CTGGTCTCATCTCATT-6d9f44c6__FCA46_Female_fatbodyGFP_adult_3dcgGAL4LamGFPT_Jasper_sample1,GTCGCGAAGTGCAAAT-6d9f44c6__FCA46_Female_fatbodyGFP_adult_3dcgGAL4LamGFPT_Jasper_sample1,CGCCATTTCCATGAGT-6d9f44c6__FCA46_Female_fatbodyGFP_adult_3dcgGAL4LamGFPT_Jasper_sample1,AGTTCCCGTTTCCATT-6d9f44c6__FCA46_Female_fatbodyGFP_adult_3dcgGAL4LamGFPT_Jasper_sample1,GAGGGATAGGACCCAA-6d9f44c6__FCA46_Female_fatbodyGFP_adult_3dcgGAL4LamGFPT_Jasper_sample1,GTCATTTAGTGAGCCA-6d9f44c6__FCA46_Female_fatbodyGFP_adult_3dcgGAL4LamGFPT_Jasper_sample1,TATCTTGGTGCGTTTA-6d9f44c6__FCA46_Female_fatbodyGFP_adult_3dcgGAL4LamGFPT_Jasper_sample1,CTCAGAAGTAACAGGC-6d9f44c6__FCA46_Female_fatbodyGFP_adult_3dcgGAL4LamGFPT_Jasper_sample1,GTTAGACCAACACGAG-6d9f44c6__FCA46_Female_fatbodyGFP_adult_3dcgGAL4LamGFPT_Jasper_sample1</t>
  </si>
  <si>
    <t>ATCCTATAGCTCTGTA-6d9f44c6__FCA46_Female_fatbodyGFP_adult_3dcgGAL4LamGFPT_Jasper_sample1,CTAACCCTCCTTCTAA-6d9f44c6__FCA46_Female_fatbodyGFP_adult_3dcgGAL4LamGFPT_Jasper_sample1,CGTGATACATACCGTA-6d9f44c6__FCA46_Female_fatbodyGFP_adult_3dcgGAL4LamGFPT_Jasper_sample1,GCCCGAAGTATGAGAT-6d9f44c6__FCA46_Female_fatbodyGFP_adult_3dcgGAL4LamGFPT_Jasper_sample1,TTCTGTAGTATGAGAT-6d9f44c6__FCA46_Female_fatbodyGFP_adult_3dcgGAL4LamGFPT_Jasper_sample1,CTCAGAAGTAACAGGC-6d9f44c6__FCA46_Female_fatbodyGFP_adult_3dcgGAL4LamGFPT_Jasper_sample1,ACAAGCTGTGAGGCAT-6d9f44c6__FCA46_Female_fatbodyGFP_adult_3dcgGAL4LamGFPT_Jasper_sample1,CAGGCCAAGTGGCGAT-6d9f44c6__FCA46_Female_fatbodyGFP_adult_3dcgGAL4LamGFPT_Jasper_sample1,ATGGGAGAGGAGAGGC-6d9f44c6__FCA46_Female_fatbodyGFP_adult_3dcgGAL4LamGFPT_Jasper_sample1,CAGATTGGTATGGAAT-6d9f44c6__FCA46_Female_fatbodyGFP_adult_3dcgGAL4LamGFPT_Jasper_sample1,AAGTTCGTCTCGCGTT-6d9f44c6__FCA46_Female_fatbodyGFP_adult_3dcgGAL4LamGFPT_Jasper_sample1,GCAACCGCAGACAAGC-6d9f44c6__FCA46_Female_fatbodyGFP_adult_3dcgGAL4LamGFPT_Jasper_sample1,AATGGAAAGGTCTACT-6d9f44c6__FCA46_Female_fatbodyGFP_adult_3dcgGAL4LamGFPT_Jasper_sample1,GGGAGTAGTAACCCGC-6d9f44c6__FCA46_Female_fatbodyGFP_adult_3dcgGAL4LamGFPT_Jasper_sample1,ATCACAGAGACTCCGC-6d9f44c6__FCA46_Female_fatbodyGFP_adult_3dcgGAL4LamGFPT_Jasper_sample1,CTACTATAGGAGTACC-6d9f44c6__FCA46_Female_fatbodyGFP_adult_3dcgGAL4LamGFPT_Jasper_sample1,GTAGTACTCTAAACGC-6d9f44c6__FCA46_Female_fatbodyGFP_adult_3dcgGAL4LamGFPT_Jasper_sample1,TGACCCTAGATGAATC-6d9f44c6__FCA46_Female_fatbodyGFP_adult_3dcgGAL4LamGFPT_Jasper_sample1,CTACGGGTCACATCAG-6d9f44c6__FCA46_Female_fatbodyGFP_adult_3dcgGAL4LamGFPT_Jasper_sample1,TCATCCGCAACTGAAA-6d9f44c6__FCA46_Female_fatbodyGFP_adult_3dcgGAL4LamGFPT_Jasper_sample1,TGTGGCGCACATATCG-6d9f44c6__FCA46_Female_fatbodyGFP_adult_3dcgGAL4LamGFPT_Jasper_sample1,TATATCCGTGTCCCTT-6d9f44c6__FCA46_Female_fatbodyGFP_adult_3dcgGAL4LamGFPT_Jasper_sample1,TCACGCTGTACAAGTA-6d9f44c6__FCA46_Female_fatbodyGFP_adult_3dcgGAL4LamGFPT_Jasper_sample1,GTGTTCCGTCTCGACG-6d9f44c6__FCA46_Female_fatbodyGFP_adult_3dcgGAL4LamGFPT_Jasper_sample1,AGAGCAGAGAGAGTGA-6d9f44c6__FCA46_Female_fatbodyGFP_adult_3dcgGAL4LamGFPT_Jasper_sample1</t>
  </si>
  <si>
    <t>TATCTTGAGCTTTGTG-6d9f44c6__FCA46_Female_fatbodyGFP_adult_3dcgGAL4LamGFPT_Jasper_sample1,GAGGGATAGGACCCAA-6d9f44c6__FCA46_Female_fatbodyGFP_adult_3dcgGAL4LamGFPT_Jasper_sample1,GGTAACTAGCAACCAG-6d9f44c6__FCA46_Female_fatbodyGFP_adult_3dcgGAL4LamGFPT_Jasper_sample1,TATATCCGTTAGCTAC-6d9f44c6__FCA46_Female_fatbodyGFP_adult_3dcgGAL4LamGFPT_Jasper_sample1,TCCTCGACAGCGACCT-6d9f44c6__FCA46_Female_fatbodyGFP_adult_3dcgGAL4LamGFPT_Jasper_sample1,TTCAGGACATGGAATA-6d9f44c6__FCA46_Female_fatbodyGFP_adult_3dcgGAL4LamGFPT_Jasper_sample1,TTCCGGTTCGGAACTT-6d9f44c6__FCA46_Female_fatbodyGFP_adult_3dcgGAL4LamGFPT_Jasper_sample1,GTAAGTCCACATTCTT-6d9f44c6__FCA46_Female_fatbodyGFP_adult_3dcgGAL4LamGFPT_Jasper_sample1,ACATGCAGTCTTGAAC-6d9f44c6__FCA46_Female_fatbodyGFP_adult_3dcgGAL4LamGFPT_Jasper_sample1,AAGGAATGTTGATGTC-6d9f44c6__FCA46_Female_fatbodyGFP_adult_3dcgGAL4LamGFPT_Jasper_sample1,GGGACCTGTCATTGCA-6d9f44c6__FCA46_Female_fatbodyGFP_adult_3dcgGAL4LamGFPT_Jasper_sample1,CTCAATTTCCAAACCA-6d9f44c6__FCA46_Female_fatbodyGFP_adult_3dcgGAL4LamGFPT_Jasper_sample1,AGTGTTGCACTGCTTC-6d9f44c6__FCA46_Female_fatbodyGFP_adult_3dcgGAL4LamGFPT_Jasper_sample1,ATGCCTCCAATTGCGT-6d9f44c6__FCA46_Female_fatbodyGFP_adult_3dcgGAL4LamGFPT_Jasper_sample1,TAGCACACAACATCGT-6d9f44c6__FCA46_Female_fatbodyGFP_adult_3dcgGAL4LamGFPT_Jasper_sample1,TACGGGCTCGAGTGGA-6d9f44c6__FCA46_Female_fatbodyGFP_adult_3dcgGAL4LamGFPT_Jasper_sample1,GACACGCTCATGCCAA-6d9f44c6__FCA46_Female_fatbodyGFP_adult_3dcgGAL4LamGFPT_Jasper_sample1,AGTTCCCGTTTCCATT-6d9f44c6__FCA46_Female_fatbodyGFP_adult_3dcgGAL4LamGFPT_Jasper_sample1,GTCTTTAAGTTCGCAT-6d9f44c6__FCA46_Female_fatbodyGFP_adult_3dcgGAL4LamGFPT_Jasper_sample1,ACACTGATCCATTTCA-6d9f44c6__FCA46_Female_fatbodyGFP_adult_3dcgGAL4LamGFPT_Jasper_sample1,CCACAAAGTGTTGCCG-6d9f44c6__FCA46_Female_fatbodyGFP_adult_3dcgGAL4LamGFPT_Jasper_sample1,GTAACACTCCGTGGGT-6d9f44c6__FCA46_Female_fatbodyGFP_adult_3dcgGAL4LamGFPT_Jasper_sample1,TTCACCGAGACGATAT-6d9f44c6__FCA46_Female_fatbodyGFP_adult_3dcgGAL4LamGFPT_Jasper_sample1,CACTGAACAAGTATAG-6d9f44c6__FCA46_Female_fatbodyGFP_adult_3dcgGAL4LamGFPT_Jasper_sample1,GTTATGGGTCACTAGT-6d9f44c6__FCA46_Female_fatbodyGFP_adult_3dcgGAL4LamGFPT_Jasper_sample1</t>
  </si>
  <si>
    <t>TGACCCTAGATGAATC-6d9f44c6__FCA46_Female_fatbodyGFP_adult_3dcgGAL4LamGFPT_Jasper_sample1,CTGAATGCATGGGATG-6d9f44c6__FCA46_Female_fatbodyGFP_adult_3dcgGAL4LamGFPT_Jasper_sample1,TTTGATCGTTGATCGT-6d9f44c6__FCA46_Female_fatbodyGFP_adult_3dcgGAL4LamGFPT_Jasper_sample1,TCGCAGGGTAGCGTAG-6d9f44c6__FCA46_Female_fatbodyGFP_adult_3dcgGAL4LamGFPT_Jasper_sample1,GGGATGACACTAACCA-6d9f44c6__FCA46_Female_fatbodyGFP_adult_3dcgGAL4LamGFPT_Jasper_sample1,TTGAACGTCTTGGGCG-6d9f44c6__FCA46_Female_fatbodyGFP_adult_3dcgGAL4LamGFPT_Jasper_sample1,TGTTTGTAGCTGACCC-6d9f44c6__FCA46_Female_fatbodyGFP_adult_3dcgGAL4LamGFPT_Jasper_sample1,GTAGAGGGTGTACAGG-6d9f44c6__FCA46_Female_fatbodyGFP_adult_3dcgGAL4LamGFPT_Jasper_sample1,CTGTAGAGTAAGCAAT-6d9f44c6__FCA46_Female_fatbodyGFP_adult_3dcgGAL4LamGFPT_Jasper_sample1,CCACAAAGTGTTGCCG-6d9f44c6__FCA46_Female_fatbodyGFP_adult_3dcgGAL4LamGFPT_Jasper_sample1,AGTTCCCGTAGATGTA-6d9f44c6__FCA46_Female_fatbodyGFP_adult_3dcgGAL4LamGFPT_Jasper_sample1,CTGTGGGGTGTAAACA-6d9f44c6__FCA46_Female_fatbodyGFP_adult_3dcgGAL4LamGFPT_Jasper_sample1,GTGTGGCGTGTCATCA-6d9f44c6__FCA46_Female_fatbodyGFP_adult_3dcgGAL4LamGFPT_Jasper_sample1,GTCATTTAGTGAGCCA-6d9f44c6__FCA46_Female_fatbodyGFP_adult_3dcgGAL4LamGFPT_Jasper_sample1,CTCAATTTCCAAACCA-6d9f44c6__FCA46_Female_fatbodyGFP_adult_3dcgGAL4LamGFPT_Jasper_sample1,CTGAGGCTCCCAATAG-6d9f44c6__FCA46_Female_fatbodyGFP_adult_3dcgGAL4LamGFPT_Jasper_sample1,AGGGTCCCAGCAGTCC-6d9f44c6__FCA46_Female_fatbodyGFP_adult_3dcgGAL4LamGFPT_Jasper_sample1,CCCTAACGTGATGGCA-6d9f44c6__FCA46_Female_fatbodyGFP_adult_3dcgGAL4LamGFPT_Jasper_sample1,TGACCCTAGGTACTGG-6d9f44c6__FCA46_Female_fatbodyGFP_adult_3dcgGAL4LamGFPT_Jasper_sample1,CATAAGCCAAGCTCTA-6d9f44c6__FCA46_Female_fatbodyGFP_adult_3dcgGAL4LamGFPT_Jasper_sample1,CCTTTGGTCTACGCGG-6d9f44c6__FCA46_Female_fatbodyGFP_adult_3dcgGAL4LamGFPT_Jasper_sample1,CTGGTCTCATCTCATT-6d9f44c6__FCA46_Female_fatbodyGFP_adult_3dcgGAL4LamGFPT_Jasper_sample1,TGTCCACGTTCCGGTG-6d9f44c6__FCA46_Female_fatbodyGFP_adult_3dcgGAL4LamGFPT_Jasper_sample1,GTTTACTGTCAGCGTC-6d9f44c6__FCA46_Female_fatbodyGFP_adult_3dcgGAL4LamGFPT_Jasper_sample1,GCAACATAGGCTGGAT-6d9f44c6__FCA46_Female_fatbodyGFP_adult_3dcgGAL4LamGFPT_Jasper_sample1</t>
  </si>
  <si>
    <t>CCACTTGGTCGTCATA-6d9f44c6__FCA46_Female_fatbodyGFP_adult_3dcgGAL4LamGFPT_Jasper_sample1,AGCCAATTCCTTCACG-6d9f44c6__FCA46_Female_fatbodyGFP_adult_3dcgGAL4LamGFPT_Jasper_sample1,TGTAACGAGCTCCGAC-6d9f44c6__FCA46_Female_fatbodyGFP_adult_3dcgGAL4LamGFPT_Jasper_sample1,GTGAGTTGTCTTCGAA-6d9f44c6__FCA46_Female_fatbodyGFP_adult_3dcgGAL4LamGFPT_Jasper_sample1,GTTGTCCGTATCCCTC-6d9f44c6__FCA46_Female_fatbodyGFP_adult_3dcgGAL4LamGFPT_Jasper_sample1,TACCGAAGTAGAGTTA-6d9f44c6__FCA46_Female_fatbodyGFP_adult_3dcgGAL4LamGFPT_Jasper_sample1,GCCATTCTCCGTGGGT-6d9f44c6__FCA46_Female_fatbodyGFP_adult_3dcgGAL4LamGFPT_Jasper_sample1,TGCCGAGAGTCACTAC-6d9f44c6__FCA46_Female_fatbodyGFP_adult_3dcgGAL4LamGFPT_Jasper_sample1,ACATGCACAAGAATGT-6d9f44c6__FCA46_Female_fatbodyGFP_adult_3dcgGAL4LamGFPT_Jasper_sample1,CTGAGGCTCCCAATAG-6d9f44c6__FCA46_Female_fatbodyGFP_adult_3dcgGAL4LamGFPT_Jasper_sample1,GTATTGGCAGAGGGTT-6d9f44c6__FCA46_Female_fatbodyGFP_adult_3dcgGAL4LamGFPT_Jasper_sample1,CTTCGGTTCGCCAACG-6d9f44c6__FCA46_Female_fatbodyGFP_adult_3dcgGAL4LamGFPT_Jasper_sample1,CAATCGACAGAATGTA-6d9f44c6__FCA46_Female_fatbodyGFP_adult_3dcgGAL4LamGFPT_Jasper_sample1,AATCACGAGGTAGTAT-6d9f44c6__FCA46_Female_fatbodyGFP_adult_3dcgGAL4LamGFPT_Jasper_sample1,TTCTTGAGTCCTCCAT-6d9f44c6__FCA46_Female_fatbodyGFP_adult_3dcgGAL4LamGFPT_Jasper_sample1,TTCGGTCTCAAGCCCG-6d9f44c6__FCA46_Female_fatbodyGFP_adult_3dcgGAL4LamGFPT_Jasper_sample1,TAAGCCAGTCATCTAG-6d9f44c6__FCA46_Female_fatbodyGFP_adult_3dcgGAL4LamGFPT_Jasper_sample1,CAGTTAGCATACTGTG-6d9f44c6__FCA46_Female_fatbodyGFP_adult_3dcgGAL4LamGFPT_Jasper_sample1,TGAGACTTCCAAGAGG-6d9f44c6__FCA46_Female_fatbodyGFP_adult_3dcgGAL4LamGFPT_Jasper_sample1,GTAACACTCCGTGGGT-6d9f44c6__FCA46_Female_fatbodyGFP_adult_3dcgGAL4LamGFPT_Jasper_sample1,CTTGATTTCCCTTCCC-6d9f44c6__FCA46_Female_fatbodyGFP_adult_3dcgGAL4LamGFPT_Jasper_sample1,CCTCCAATCTGCACCT-6d9f44c6__FCA46_Female_fatbodyGFP_adult_3dcgGAL4LamGFPT_Jasper_sample1,TGTTGGACAACAAGTA-6d9f44c6__FCA46_Female_fatbodyGFP_adult_3dcgGAL4LamGFPT_Jasper_sample1,ACAAGCTGTGAGGCAT-6d9f44c6__FCA46_Female_fatbodyGFP_adult_3dcgGAL4LamGFPT_Jasper_sample1,TACAGGTGTGCGCTCA-6d9f44c6__FCA46_Female_fatbodyGFP_adult_3dcgGAL4LamGFPT_Jasper_sample1</t>
  </si>
  <si>
    <t>CTGAATGCATGGGATG-6d9f44c6__FCA46_Female_fatbodyGFP_adult_3dcgGAL4LamGFPT_Jasper_sample1,CACGAATGTGACATCT-6d9f44c6__FCA46_Female_fatbodyGFP_adult_3dcgGAL4LamGFPT_Jasper_sample1,TTTCGATTCCACTAGA-6d9f44c6__FCA46_Female_fatbodyGFP_adult_3dcgGAL4LamGFPT_Jasper_sample1,GACCGTGCATCCCGTT-6d9f44c6__FCA46_Female_fatbodyGFP_adult_3dcgGAL4LamGFPT_Jasper_sample1,TAGCACACAACATCGT-6d9f44c6__FCA46_Female_fatbodyGFP_adult_3dcgGAL4LamGFPT_Jasper_sample1,CAGATTGGTATGGAAT-6d9f44c6__FCA46_Female_fatbodyGFP_adult_3dcgGAL4LamGFPT_Jasper_sample1,GTAGAAATCAGACCCG-6d9f44c6__FCA46_Female_fatbodyGFP_adult_3dcgGAL4LamGFPT_Jasper_sample1,AGGAAATGTACTAGCT-6d9f44c6__FCA46_Female_fatbodyGFP_adult_3dcgGAL4LamGFPT_Jasper_sample1,CGGGTCATCATGGCCG-6d9f44c6__FCA46_Female_fatbodyGFP_adult_3dcgGAL4LamGFPT_Jasper_sample1,AGGTTGTCAAGCGAAC-6d9f44c6__FCA46_Female_fatbodyGFP_adult_3dcgGAL4LamGFPT_Jasper_sample1,TGACCCTAGATGAATC-6d9f44c6__FCA46_Female_fatbodyGFP_adult_3dcgGAL4LamGFPT_Jasper_sample1,ATACCGATCTGATGGT-6d9f44c6__FCA46_Female_fatbodyGFP_adult_3dcgGAL4LamGFPT_Jasper_sample1,GAGGCAAGTACCGCGT-6d9f44c6__FCA46_Female_fatbodyGFP_adult_3dcgGAL4LamGFPT_Jasper_sample1,CTACTATAGGAGTACC-6d9f44c6__FCA46_Female_fatbodyGFP_adult_3dcgGAL4LamGFPT_Jasper_sample1,TCATCCGCAACTGAAA-6d9f44c6__FCA46_Female_fatbodyGFP_adult_3dcgGAL4LamGFPT_Jasper_sample1,GAGGGATAGGACCCAA-6d9f44c6__FCA46_Female_fatbodyGFP_adult_3dcgGAL4LamGFPT_Jasper_sample1,TGCAGGCGTAACGATA-6d9f44c6__FCA46_Female_fatbodyGFP_adult_3dcgGAL4LamGFPT_Jasper_sample1,TCAGTGACATATCTGG-6d9f44c6__FCA46_Female_fatbodyGFP_adult_3dcgGAL4LamGFPT_Jasper_sample1,GTAACACTCCGTGGGT-6d9f44c6__FCA46_Female_fatbodyGFP_adult_3dcgGAL4LamGFPT_Jasper_sample1,ACAACCATCGGTTAGT-6d9f44c6__FCA46_Female_fatbodyGFP_adult_3dcgGAL4LamGFPT_Jasper_sample1,GTATTGGCAGAGGGTT-6d9f44c6__FCA46_Female_fatbodyGFP_adult_3dcgGAL4LamGFPT_Jasper_sample1,GTGTTCCGTCTCGACG-6d9f44c6__FCA46_Female_fatbodyGFP_adult_3dcgGAL4LamGFPT_Jasper_sample1,AGAGCAGAGAGAGTGA-6d9f44c6__FCA46_Female_fatbodyGFP_adult_3dcgGAL4LamGFPT_Jasper_sample1,TTCTGTAGTATGAGAT-6d9f44c6__FCA46_Female_fatbodyGFP_adult_3dcgGAL4LamGFPT_Jasper_sample1,TGTCCCAGTGCCCGTA-6d9f44c6__FCA46_Female_fatbodyGFP_adult_3dcgGAL4LamGFPT_Jasper_sample1</t>
  </si>
  <si>
    <t>TACGGTAGTGGACCTC-6d9f44c6__FCA46_Female_fatbodyGFP_adult_3dcgGAL4LamGFPT_Jasper_sample1,TGTTGGACAACAAGTA-6d9f44c6__FCA46_Female_fatbodyGFP_adult_3dcgGAL4LamGFPT_Jasper_sample1,CTGAGGCTCCCAATAG-6d9f44c6__FCA46_Female_fatbodyGFP_adult_3dcgGAL4LamGFPT_Jasper_sample1,ACTTCCGTCTGAGGCC-6d9f44c6__FCA46_Female_fatbodyGFP_adult_3dcgGAL4LamGFPT_Jasper_sample1,TTCTTGAGTCCTCCAT-6d9f44c6__FCA46_Female_fatbodyGFP_adult_3dcgGAL4LamGFPT_Jasper_sample1,ACAACCATCGGTTAGT-6d9f44c6__FCA46_Female_fatbodyGFP_adult_3dcgGAL4LamGFPT_Jasper_sample1,GGTGTTAAGGATACCG-6d9f44c6__FCA46_Female_fatbodyGFP_adult_3dcgGAL4LamGFPT_Jasper_sample1,CCGCAAGTCTCTCAAT-6d9f44c6__FCA46_Female_fatbodyGFP_adult_3dcgGAL4LamGFPT_Jasper_sample1,ACGATGTTCAGAGTTC-6d9f44c6__FCA46_Female_fatbodyGFP_adult_3dcgGAL4LamGFPT_Jasper_sample1,TACACCCTCGCAATTG-6d9f44c6__FCA46_Female_fatbodyGFP_adult_3dcgGAL4LamGFPT_Jasper_sample1,GGCTGTGGTCGTCATA-6d9f44c6__FCA46_Female_fatbodyGFP_adult_3dcgGAL4LamGFPT_Jasper_sample1,CAGTTAGCATACTGTG-6d9f44c6__FCA46_Female_fatbodyGFP_adult_3dcgGAL4LamGFPT_Jasper_sample1,CAATCGACAGAATGTA-6d9f44c6__FCA46_Female_fatbodyGFP_adult_3dcgGAL4LamGFPT_Jasper_sample1,TTGCATTCACCCAATA-6d9f44c6__FCA46_Female_fatbodyGFP_adult_3dcgGAL4LamGFPT_Jasper_sample1,TAAGCCAGTCATCTAG-6d9f44c6__FCA46_Female_fatbodyGFP_adult_3dcgGAL4LamGFPT_Jasper_sample1,TTCCAATTCTTGGAAC-6d9f44c6__FCA46_Female_fatbodyGFP_adult_3dcgGAL4LamGFPT_Jasper_sample1,TTGTTGTAGTTTCTTC-6d9f44c6__FCA46_Female_fatbodyGFP_adult_3dcgGAL4LamGFPT_Jasper_sample1,TTGAACGCACTTGACA-6d9f44c6__FCA46_Female_fatbodyGFP_adult_3dcgGAL4LamGFPT_Jasper_sample1,CATCAAGAGTAACGTA-6d9f44c6__FCA46_Female_fatbodyGFP_adult_3dcgGAL4LamGFPT_Jasper_sample1,TGTAACGAGCTCCGAC-6d9f44c6__FCA46_Female_fatbodyGFP_adult_3dcgGAL4LamGFPT_Jasper_sample1,CCTCCAATCTGCACCT-6d9f44c6__FCA46_Female_fatbodyGFP_adult_3dcgGAL4LamGFPT_Jasper_sample1,CACGAATGTGACATCT-6d9f44c6__FCA46_Female_fatbodyGFP_adult_3dcgGAL4LamGFPT_Jasper_sample1,GCCATTCTCCGTGGGT-6d9f44c6__FCA46_Female_fatbodyGFP_adult_3dcgGAL4LamGFPT_Jasper_sample1,GTGTGGCGTGTCATCA-6d9f44c6__FCA46_Female_fatbodyGFP_adult_3dcgGAL4LamGFPT_Jasper_sample1,CAATCGATCTGCGAGC-6d9f44c6__FCA46_Female_fatbodyGFP_adult_3dcgGAL4LamGFPT_Jasper_sample1</t>
  </si>
  <si>
    <t>TCTACCGAGCCGCTTG-6d9f44c6__FCA46_Female_fatbodyGFP_adult_3dcgGAL4LamGFPT_Jasper_sample1,GCCGTGAGTATCCTCC-6d9f44c6__FCA46_Female_fatbodyGFP_adult_3dcgGAL4LamGFPT_Jasper_sample1,AGGTGTTCACATGTTG-6d9f44c6__FCA46_Female_fatbodyGFP_adult_3dcgGAL4LamGFPT_Jasper_sample1,GCAGTTAAGATCCTAC-6d9f44c6__FCA46_Female_fatbodyGFP_adult_3dcgGAL4LamGFPT_Jasper_sample1,CTGCAGGAGGTGCGAT-6d9f44c6__FCA46_Female_fatbodyGFP_adult_3dcgGAL4LamGFPT_Jasper_sample1,TTAATCCAGCAATTCC-6d9f44c6__FCA46_Female_fatbodyGFP_adult_3dcgGAL4LamGFPT_Jasper_sample1,GGGCTCACATGTCTAG-6d9f44c6__FCA46_Female_fatbodyGFP_adult_3dcgGAL4LamGFPT_Jasper_sample1,GCAGTTATCTCTAGGA-6d9f44c6__FCA46_Female_fatbodyGFP_adult_3dcgGAL4LamGFPT_Jasper_sample1,TTTCGATCAGGTGAGT-6d9f44c6__FCA46_Female_fatbodyGFP_adult_3dcgGAL4LamGFPT_Jasper_sample1,AAAGAACGTAAGATTG-6d9f44c6__FCA46_Female_fatbodyGFP_adult_3dcgGAL4LamGFPT_Jasper_sample1,GTGGAAGTCCTTATCA-6d9f44c6__FCA46_Female_fatbodyGFP_adult_3dcgGAL4LamGFPT_Jasper_sample1,CTGATCCAGCAACTTC-6d9f44c6__FCA46_Female_fatbodyGFP_adult_3dcgGAL4LamGFPT_Jasper_sample1,AAAGGGCAGCCGGAAT-6d9f44c6__FCA46_Female_fatbodyGFP_adult_3dcgGAL4LamGFPT_Jasper_sample1,GAGATGGAGCCTCACG-6d9f44c6__FCA46_Female_fatbodyGFP_adult_3dcgGAL4LamGFPT_Jasper_sample1,AGTTCCCCATAACGGG-6d9f44c6__FCA46_Female_fatbodyGFP_adult_3dcgGAL4LamGFPT_Jasper_sample1,CCCGGAATCACCACAA-6d9f44c6__FCA46_Female_fatbodyGFP_adult_3dcgGAL4LamGFPT_Jasper_sample1,ACTATGGAGATACAGT-6d9f44c6__FCA46_Female_fatbodyGFP_adult_3dcgGAL4LamGFPT_Jasper_sample1,CAGTTAGGTCCTCAGG-6d9f44c6__FCA46_Female_fatbodyGFP_adult_3dcgGAL4LamGFPT_Jasper_sample1,CCGGTGACACCCTGAG-6d9f44c6__FCA46_Female_fatbodyGFP_adult_3dcgGAL4LamGFPT_Jasper_sample1,GTAGAAACAACAGAGC-6d9f44c6__FCA46_Female_fatbodyGFP_adult_3dcgGAL4LamGFPT_Jasper_sample1,TTTACGTAGGTCGTAG-6d9f44c6__FCA46_Female_fatbodyGFP_adult_3dcgGAL4LamGFPT_Jasper_sample1,AGGAATAAGACGACTG-6d9f44c6__FCA46_Female_fatbodyGFP_adult_3dcgGAL4LamGFPT_Jasper_sample1,AAGATAGGTGGACCTC-6d9f44c6__FCA46_Female_fatbodyGFP_adult_3dcgGAL4LamGFPT_Jasper_sample1,GCGGATCCAGCTCTGG-6d9f44c6__FCA46_Female_fatbodyGFP_adult_3dcgGAL4LamGFPT_Jasper_sample1,TGTGGCGGTGTCCATA-6d9f44c6__FCA46_Female_fatbodyGFP_adult_3dcgGAL4LamGFPT_Jasper_sample1</t>
  </si>
  <si>
    <t>GTCATCCGTTACCGTA-6d9f44c6__FCA46_Female_fatbodyGFP_adult_3dcgGAL4LamGFPT_Jasper_sample1,CCACTTGCATCGGATT-6d9f44c6__FCA46_Female_fatbodyGFP_adult_3dcgGAL4LamGFPT_Jasper_sample1,TATGTTCAGTATCCTG-6d9f44c6__FCA46_Female_fatbodyGFP_adult_3dcgGAL4LamGFPT_Jasper_sample1,TAGTGCATCCAAGAGG-6d9f44c6__FCA46_Female_fatbodyGFP_adult_3dcgGAL4LamGFPT_Jasper_sample1,TTTGTTGGTGACACGA-6d9f44c6__FCA46_Female_fatbodyGFP_adult_3dcgGAL4LamGFPT_Jasper_sample1,TATATCCGTTAGCTAC-6d9f44c6__FCA46_Female_fatbodyGFP_adult_3dcgGAL4LamGFPT_Jasper_sample1,TAATCTCCAAGACAAT-6d9f44c6__FCA46_Female_fatbodyGFP_adult_3dcgGAL4LamGFPT_Jasper_sample1,TATCAGGTCTACCAGA-6d9f44c6__FCA46_Female_fatbodyGFP_adult_3dcgGAL4LamGFPT_Jasper_sample1,GAATCACCATCTCATT-6d9f44c6__FCA46_Female_fatbodyGFP_adult_3dcgGAL4LamGFPT_Jasper_sample1,AGTTCCCGTAGATGTA-6d9f44c6__FCA46_Female_fatbodyGFP_adult_3dcgGAL4LamGFPT_Jasper_sample1,TGAGACTTCCAAGAGG-6d9f44c6__FCA46_Female_fatbodyGFP_adult_3dcgGAL4LamGFPT_Jasper_sample1,TTCCTTCCACCAGGTC-6d9f44c6__FCA46_Female_fatbodyGFP_adult_3dcgGAL4LamGFPT_Jasper_sample1,CTCAACCGTGCAGATG-6d9f44c6__FCA46_Female_fatbodyGFP_adult_3dcgGAL4LamGFPT_Jasper_sample1,TCATGTTGTGCGCTCA-6d9f44c6__FCA46_Female_fatbodyGFP_adult_3dcgGAL4LamGFPT_Jasper_sample1,CCGTGAGTCGGTCGAC-6d9f44c6__FCA46_Female_fatbodyGFP_adult_3dcgGAL4LamGFPT_Jasper_sample1,GTAGATCAGATAGGGA-6d9f44c6__FCA46_Female_fatbodyGFP_adult_3dcgGAL4LamGFPT_Jasper_sample1,GATCCCTCAGATACTC-6d9f44c6__FCA46_Female_fatbodyGFP_adult_3dcgGAL4LamGFPT_Jasper_sample1,ACCTGTCAGCTTCGTA-6d9f44c6__FCA46_Female_fatbodyGFP_adult_3dcgGAL4LamGFPT_Jasper_sample1,GTCCCATGTAAGGAGA-6d9f44c6__FCA46_Female_fatbodyGFP_adult_3dcgGAL4LamGFPT_Jasper_sample1,TTGTTTGTCATTGCGA-6d9f44c6__FCA46_Female_fatbodyGFP_adult_3dcgGAL4LamGFPT_Jasper_sample1,GCGGAAATCTACGCAA-6d9f44c6__FCA46_Female_fatbodyGFP_adult_3dcgGAL4LamGFPT_Jasper_sample1,AGGATCTTCGTCGGGT-6d9f44c6__FCA46_Female_fatbodyGFP_adult_3dcgGAL4LamGFPT_Jasper_sample1,TTCTTCCCAACTCCCT-6d9f44c6__FCA46_Female_fatbodyGFP_adult_3dcgGAL4LamGFPT_Jasper_sample1,GGGTGAAGTTCAAGTC-6d9f44c6__FCA46_Female_fatbodyGFP_adult_3dcgGAL4LamGFPT_Jasper_sample1,CGAGAAGAGTCTGCAT-6d9f44c6__FCA46_Female_fatbodyGFP_adult_3dcgGAL4LamGFPT_Jasper_sample1</t>
  </si>
  <si>
    <t>TGACCCTAGGTACTGG-6d9f44c6__FCA46_Female_fatbodyGFP_adult_3dcgGAL4LamGFPT_Jasper_sample1,CAAGGGATCACTTGGA-6d9f44c6__FCA46_Female_fatbodyGFP_adult_3dcgGAL4LamGFPT_Jasper_sample1,GATGTTGGTCAACCAT-6d9f44c6__FCA46_Female_fatbodyGFP_adult_3dcgGAL4LamGFPT_Jasper_sample1,ACCCAAAAGTACGTCT-6d9f44c6__FCA46_Female_fatbodyGFP_adult_3dcgGAL4LamGFPT_Jasper_sample1,CATTCCGGTGCATCTA-6d9f44c6__FCA46_Female_fatbodyGFP_adult_3dcgGAL4LamGFPT_Jasper_sample1,CCAATTTGTCATACCA-6d9f44c6__FCA46_Female_fatbodyGFP_adult_3dcgGAL4LamGFPT_Jasper_sample1,TCCATCGCACCCAAGC-6d9f44c6__FCA46_Female_fatbodyGFP_adult_3dcgGAL4LamGFPT_Jasper_sample1,ATGAGGGAGTGGGAAA-6d9f44c6__FCA46_Female_fatbodyGFP_adult_3dcgGAL4LamGFPT_Jasper_sample1,ACTGCAAGTACCGTGC-6d9f44c6__FCA46_Female_fatbodyGFP_adult_3dcgGAL4LamGFPT_Jasper_sample1,AGCGTCGAGCGGCTCT-6d9f44c6__FCA46_Female_fatbodyGFP_adult_3dcgGAL4LamGFPT_Jasper_sample1,CCTTCAGAGGATTTCC-6d9f44c6__FCA46_Female_fatbodyGFP_adult_3dcgGAL4LamGFPT_Jasper_sample1,TGGGAGACAAACCACT-6d9f44c6__FCA46_Female_fatbodyGFP_adult_3dcgGAL4LamGFPT_Jasper_sample1,CGGACACCACCCTGTT-6d9f44c6__FCA46_Female_fatbodyGFP_adult_3dcgGAL4LamGFPT_Jasper_sample1,TGCATGAAGAGCAAGA-6d9f44c6__FCA46_Female_fatbodyGFP_adult_3dcgGAL4LamGFPT_Jasper_sample1,ATTATCCGTGGCAGAT-6d9f44c6__FCA46_Female_fatbodyGFP_adult_3dcgGAL4LamGFPT_Jasper_sample1,AAGACTCTCAGCAGAG-6d9f44c6__FCA46_Female_fatbodyGFP_adult_3dcgGAL4LamGFPT_Jasper_sample1,CTTCAATAGACCTTTG-6d9f44c6__FCA46_Female_fatbodyGFP_adult_3dcgGAL4LamGFPT_Jasper_sample1,GCAACATTCGTCAACA-6d9f44c6__FCA46_Female_fatbodyGFP_adult_3dcgGAL4LamGFPT_Jasper_sample1,CACTGAACACCATTCC-6d9f44c6__FCA46_Female_fatbodyGFP_adult_3dcgGAL4LamGFPT_Jasper_sample1,GGTGATTTCGCCGAAC-6d9f44c6__FCA46_Female_fatbodyGFP_adult_3dcgGAL4LamGFPT_Jasper_sample1,CATTCTACACCAGGTC-6d9f44c6__FCA46_Female_fatbodyGFP_adult_3dcgGAL4LamGFPT_Jasper_sample1,ATGTCTTCAACGTATC-6d9f44c6__FCA46_Female_fatbodyGFP_adult_3dcgGAL4LamGFPT_Jasper_sample1,TTTGACTTCTCGGGAC-6d9f44c6__FCA46_Female_fatbodyGFP_adult_3dcgGAL4LamGFPT_Jasper_sample1,CGGACACGTGCACGCT-6d9f44c6__FCA46_Female_fatbodyGFP_adult_3dcgGAL4LamGFPT_Jasper_sample1,TTTATGCTCGCGAAGA-6d9f44c6__FCA46_Female_fatbodyGFP_adult_3dcgGAL4LamGFPT_Jasper_sample1</t>
  </si>
  <si>
    <t>CGGACACTCGCTACGG-6d9f44c6__FCA46_Female_fatbodyGFP_adult_3dcgGAL4LamGFPT_Jasper_sample1,GAACACTAGGTATCTC-6d9f44c6__FCA46_Female_fatbodyGFP_adult_3dcgGAL4LamGFPT_Jasper_sample1,TTTGGTTAGTAAACAC-6d9f44c6__FCA46_Female_fatbodyGFP_adult_3dcgGAL4LamGFPT_Jasper_sample1,AACAAGAAGGACATCG-6d9f44c6__FCA46_Female_fatbodyGFP_adult_3dcgGAL4LamGFPT_Jasper_sample1,TAGGGTTGTTCGAAGG-6d9f44c6__FCA46_Female_fatbodyGFP_adult_3dcgGAL4LamGFPT_Jasper_sample1,CGAGAAGTCCTGGCTT-6d9f44c6__FCA46_Female_fatbodyGFP_adult_3dcgGAL4LamGFPT_Jasper_sample1,GATGTTGAGGCTGAAC-6d9f44c6__FCA46_Female_fatbodyGFP_adult_3dcgGAL4LamGFPT_Jasper_sample1,ACCTGAAGTATATGGA-6d9f44c6__FCA46_Female_fatbodyGFP_adult_3dcgGAL4LamGFPT_Jasper_sample1,CAACGATTCACTAGCA-6d9f44c6__FCA46_Female_fatbodyGFP_adult_3dcgGAL4LamGFPT_Jasper_sample1,TTTATGCTCTTCGGTC-6d9f44c6__FCA46_Female_fatbodyGFP_adult_3dcgGAL4LamGFPT_Jasper_sample1,CATGCGGCATCGTGGC-6d9f44c6__FCA46_Female_fatbodyGFP_adult_3dcgGAL4LamGFPT_Jasper_sample1,CGAGAAGTCTAATTCC-6d9f44c6__FCA46_Female_fatbodyGFP_adult_3dcgGAL4LamGFPT_Jasper_sample1,GGCTTTCCATTCAGCA-6d9f44c6__FCA46_Female_fatbodyGFP_adult_3dcgGAL4LamGFPT_Jasper_sample1,ATGCCTCTCGGAGATG-6d9f44c6__FCA46_Female_fatbodyGFP_adult_3dcgGAL4LamGFPT_Jasper_sample1,GACAGCCGTTCTTGCC-6d9f44c6__FCA46_Female_fatbodyGFP_adult_3dcgGAL4LamGFPT_Jasper_sample1,TCTCACGAGGATAATC-6d9f44c6__FCA46_Female_fatbodyGFP_adult_3dcgGAL4LamGFPT_Jasper_sample1,CTTGAGACAAGCGCAA-6d9f44c6__FCA46_Female_fatbodyGFP_adult_3dcgGAL4LamGFPT_Jasper_sample1,AGGGCTCAGAGAGTGA-6d9f44c6__FCA46_Female_fatbodyGFP_adult_3dcgGAL4LamGFPT_Jasper_sample1,TATACCTCATAACCCA-6d9f44c6__FCA46_Female_fatbodyGFP_adult_3dcgGAL4LamGFPT_Jasper_sample1,GTAGAAACAACAGAGC-6d9f44c6__FCA46_Female_fatbodyGFP_adult_3dcgGAL4LamGFPT_Jasper_sample1,TCATGGATCCCTCAAC-6d9f44c6__FCA46_Female_fatbodyGFP_adult_3dcgGAL4LamGFPT_Jasper_sample1,GTGGAAGTCCTTATCA-6d9f44c6__FCA46_Female_fatbodyGFP_adult_3dcgGAL4LamGFPT_Jasper_sample1,CCAATGAAGGTTCCAT-6d9f44c6__FCA46_Female_fatbodyGFP_adult_3dcgGAL4LamGFPT_Jasper_sample1,GCACATACAGAAATCA-6d9f44c6__FCA46_Female_fatbodyGFP_adult_3dcgGAL4LamGFPT_Jasper_sample1,GGGAGATTCTTCTGTA-6d9f44c6__FCA46_Female_fatbodyGFP_adult_3dcgGAL4LamGFPT_Jasper_sample1</t>
  </si>
  <si>
    <t>ATGGGAGAGGAGAGGC-6d9f44c6__FCA46_Female_fatbodyGFP_adult_3dcgGAL4LamGFPT_Jasper_sample1,TAATTCCCATTCTCTA-6d9f44c6__FCA46_Female_fatbodyGFP_adult_3dcgGAL4LamGFPT_Jasper_sample1,GTAACACTCCGTGGGT-6d9f44c6__FCA46_Female_fatbodyGFP_adult_3dcgGAL4LamGFPT_Jasper_sample1,TACTTCAGTTGGGAAC-6d9f44c6__FCA46_Female_fatbodyGFP_adult_3dcgGAL4LamGFPT_Jasper_sample1,TGGAGGAAGCAACAAT-6d9f44c6__FCA46_Female_fatbodyGFP_adult_3dcgGAL4LamGFPT_Jasper_sample1,CAGGCCAAGTGGCGAT-6d9f44c6__FCA46_Female_fatbodyGFP_adult_3dcgGAL4LamGFPT_Jasper_sample1,TTCAGGACATGGAATA-6d9f44c6__FCA46_Female_fatbodyGFP_adult_3dcgGAL4LamGFPT_Jasper_sample1,GCAACCGCAGACAAGC-6d9f44c6__FCA46_Female_fatbodyGFP_adult_3dcgGAL4LamGFPT_Jasper_sample1,ATCACAGAGACTCCGC-6d9f44c6__FCA46_Female_fatbodyGFP_adult_3dcgGAL4LamGFPT_Jasper_sample1,TCACGCTGTACAAGTA-6d9f44c6__FCA46_Female_fatbodyGFP_adult_3dcgGAL4LamGFPT_Jasper_sample1,CATCAAGAGTAACGTA-6d9f44c6__FCA46_Female_fatbodyGFP_adult_3dcgGAL4LamGFPT_Jasper_sample1,GGGAGTAGTAACCCGC-6d9f44c6__FCA46_Female_fatbodyGFP_adult_3dcgGAL4LamGFPT_Jasper_sample1,GTAGTACTCTAAACGC-6d9f44c6__FCA46_Female_fatbodyGFP_adult_3dcgGAL4LamGFPT_Jasper_sample1,CTCAAGAAGAAGCGGG-6d9f44c6__FCA46_Female_fatbodyGFP_adult_3dcgGAL4LamGFPT_Jasper_sample1,ACTGCAACACGTAGTT-6d9f44c6__FCA46_Female_fatbodyGFP_adult_3dcgGAL4LamGFPT_Jasper_sample1,GAGGCAAGTACCGCGT-6d9f44c6__FCA46_Female_fatbodyGFP_adult_3dcgGAL4LamGFPT_Jasper_sample1,GGTGTTAAGGATACCG-6d9f44c6__FCA46_Female_fatbodyGFP_adult_3dcgGAL4LamGFPT_Jasper_sample1,GACACGCTCATGCCAA-6d9f44c6__FCA46_Female_fatbodyGFP_adult_3dcgGAL4LamGFPT_Jasper_sample1,ATCCTATAGCTCTGTA-6d9f44c6__FCA46_Female_fatbodyGFP_adult_3dcgGAL4LamGFPT_Jasper_sample1,ACGTAGTAGCGTTAGG-6d9f44c6__FCA46_Female_fatbodyGFP_adult_3dcgGAL4LamGFPT_Jasper_sample1,AAGTTCGTCTCGCGTT-6d9f44c6__FCA46_Female_fatbodyGFP_adult_3dcgGAL4LamGFPT_Jasper_sample1,TATATCCGTTAGCTAC-6d9f44c6__FCA46_Female_fatbodyGFP_adult_3dcgGAL4LamGFPT_Jasper_sample1,GAGGGATAGGACCCAA-6d9f44c6__FCA46_Female_fatbodyGFP_adult_3dcgGAL4LamGFPT_Jasper_sample1,ATGGGTTCAAGTGTCT-6d9f44c6__FCA46_Female_fatbodyGFP_adult_3dcgGAL4LamGFPT_Jasper_sample1,CGTGATACATACCGTA-6d9f44c6__FCA46_Female_fatbodyGFP_adult_3dcgGAL4LamGFPT_Jasper_sample1</t>
  </si>
  <si>
    <t>TAACACGGTTTGCAGT-6d9f44c6__FCA46_Female_fatbodyGFP_adult_3dcgGAL4LamGFPT_Jasper_sample1,AGACAGGTCAACGAGG-6d9f44c6__FCA46_Female_fatbodyGFP_adult_3dcgGAL4LamGFPT_Jasper_sample1,ACACAGTTCGCGATCG-6d9f44c6__FCA46_Female_fatbodyGFP_adult_3dcgGAL4LamGFPT_Jasper_sample1,TACAACGCACTACCGG-6d9f44c6__FCA46_Female_fatbodyGFP_adult_3dcgGAL4LamGFPT_Jasper_sample1,GCGGAAATCTACGCAA-6d9f44c6__FCA46_Female_fatbodyGFP_adult_3dcgGAL4LamGFPT_Jasper_sample1,TAGTGCATCCAAGAGG-6d9f44c6__FCA46_Female_fatbodyGFP_adult_3dcgGAL4LamGFPT_Jasper_sample1,GCTTCACAGCTTCATG-6d9f44c6__FCA46_Female_fatbodyGFP_adult_3dcgGAL4LamGFPT_Jasper_sample1,TATATCCGTTAGCTAC-6d9f44c6__FCA46_Female_fatbodyGFP_adult_3dcgGAL4LamGFPT_Jasper_sample1,GAGGCAAGTACCGCGT-6d9f44c6__FCA46_Female_fatbodyGFP_adult_3dcgGAL4LamGFPT_Jasper_sample1,GGTGTTAAGGATACCG-6d9f44c6__FCA46_Female_fatbodyGFP_adult_3dcgGAL4LamGFPT_Jasper_sample1,GACGCTGCATCACGGC-6d9f44c6__FCA46_Female_fatbodyGFP_adult_3dcgGAL4LamGFPT_Jasper_sample1,ATGGGTTCAAGTGTCT-6d9f44c6__FCA46_Female_fatbodyGFP_adult_3dcgGAL4LamGFPT_Jasper_sample1,CAGATACTCTCCTGAC-6d9f44c6__FCA46_Female_fatbodyGFP_adult_3dcgGAL4LamGFPT_Jasper_sample1,TACAGGTCATCCGTTC-6d9f44c6__FCA46_Female_fatbodyGFP_adult_3dcgGAL4LamGFPT_Jasper_sample1,CATCGCTTCGTTGTTT-6d9f44c6__FCA46_Female_fatbodyGFP_adult_3dcgGAL4LamGFPT_Jasper_sample1,GACACGCTCATGCCAA-6d9f44c6__FCA46_Female_fatbodyGFP_adult_3dcgGAL4LamGFPT_Jasper_sample1,AACAAAGTCACTGAAC-6d9f44c6__FCA46_Female_fatbodyGFP_adult_3dcgGAL4LamGFPT_Jasper_sample1,AATAGAGGTGACGTCC-6d9f44c6__FCA46_Female_fatbodyGFP_adult_3dcgGAL4LamGFPT_Jasper_sample1,CAGATTGGTATGGAAT-6d9f44c6__FCA46_Female_fatbodyGFP_adult_3dcgGAL4LamGFPT_Jasper_sample1,AAGTTCGTCTCGCGTT-6d9f44c6__FCA46_Female_fatbodyGFP_adult_3dcgGAL4LamGFPT_Jasper_sample1,GTAACACTCCGTGGGT-6d9f44c6__FCA46_Female_fatbodyGFP_adult_3dcgGAL4LamGFPT_Jasper_sample1,ACTACGAAGTATGATG-6d9f44c6__FCA46_Female_fatbodyGFP_adult_3dcgGAL4LamGFPT_Jasper_sample1,GGGACCTGTCATTGCA-6d9f44c6__FCA46_Female_fatbodyGFP_adult_3dcgGAL4LamGFPT_Jasper_sample1,TTCACGCAGGTCGTGA-6d9f44c6__FCA46_Female_fatbodyGFP_adult_3dcgGAL4LamGFPT_Jasper_sample1,ACTATTCGTTGCTAGT-6d9f44c6__FCA46_Female_fatbodyGFP_adult_3dcgGAL4LamGFPT_Jasper_sample1</t>
  </si>
  <si>
    <t>GGGTGAAGTTCAAGTC-6d9f44c6__FCA46_Female_fatbodyGFP_adult_3dcgGAL4LamGFPT_Jasper_sample1,GTGTGGCTCTTTCGAT-6d9f44c6__FCA46_Female_fatbodyGFP_adult_3dcgGAL4LamGFPT_Jasper_sample1,GTAACACAGTTGCGAG-6d9f44c6__FCA46_Female_fatbodyGFP_adult_3dcgGAL4LamGFPT_Jasper_sample1,CTGCAGGAGGTGCGAT-6d9f44c6__FCA46_Female_fatbodyGFP_adult_3dcgGAL4LamGFPT_Jasper_sample1,ACTATGGAGATACAGT-6d9f44c6__FCA46_Female_fatbodyGFP_adult_3dcgGAL4LamGFPT_Jasper_sample1,TCTACATCAATTGAAG-6d9f44c6__FCA46_Female_fatbodyGFP_adult_3dcgGAL4LamGFPT_Jasper_sample1,GTGTAACCAGGCACTC-6d9f44c6__FCA46_Female_fatbodyGFP_adult_3dcgGAL4LamGFPT_Jasper_sample1,GGTGTCGAGGGCCTCT-6d9f44c6__FCA46_Female_fatbodyGFP_adult_3dcgGAL4LamGFPT_Jasper_sample1,CCACTTGCATCGGATT-6d9f44c6__FCA46_Female_fatbodyGFP_adult_3dcgGAL4LamGFPT_Jasper_sample1,GTATTGGCAGAGGGTT-6d9f44c6__FCA46_Female_fatbodyGFP_adult_3dcgGAL4LamGFPT_Jasper_sample1,TTTGACTGTCACTCTC-6d9f44c6__FCA46_Female_fatbodyGFP_adult_3dcgGAL4LamGFPT_Jasper_sample1,TATGTTCAGTATCCTG-6d9f44c6__FCA46_Female_fatbodyGFP_adult_3dcgGAL4LamGFPT_Jasper_sample1,GCACGTGTCACCGGGT-6d9f44c6__FCA46_Female_fatbodyGFP_adult_3dcgGAL4LamGFPT_Jasper_sample1,ACTCTCGCACCCTAAA-6d9f44c6__FCA46_Female_fatbodyGFP_adult_3dcgGAL4LamGFPT_Jasper_sample1,TCTCTGGGTCCACACG-6d9f44c6__FCA46_Female_fatbodyGFP_adult_3dcgGAL4LamGFPT_Jasper_sample1,CTTACCGCATCGCTGG-6d9f44c6__FCA46_Female_fatbodyGFP_adult_3dcgGAL4LamGFPT_Jasper_sample1,ACCTGAAGTATATGGA-6d9f44c6__FCA46_Female_fatbodyGFP_adult_3dcgGAL4LamGFPT_Jasper_sample1,TAACACGCAGATACTC-6d9f44c6__FCA46_Female_fatbodyGFP_adult_3dcgGAL4LamGFPT_Jasper_sample1,GTTTGGACACCCTATC-6d9f44c6__FCA46_Female_fatbodyGFP_adult_3dcgGAL4LamGFPT_Jasper_sample1,GACACGCAGTGGATTA-6d9f44c6__FCA46_Female_fatbodyGFP_adult_3dcgGAL4LamGFPT_Jasper_sample1,TCATCCGTCTGAATCG-6d9f44c6__FCA46_Female_fatbodyGFP_adult_3dcgGAL4LamGFPT_Jasper_sample1,TGAGACTTCCAAGAGG-6d9f44c6__FCA46_Female_fatbodyGFP_adult_3dcgGAL4LamGFPT_Jasper_sample1,ATCGGCGCAGACCGCT-6d9f44c6__FCA46_Female_fatbodyGFP_adult_3dcgGAL4LamGFPT_Jasper_sample1,AACAAAGTCACTGAAC-6d9f44c6__FCA46_Female_fatbodyGFP_adult_3dcgGAL4LamGFPT_Jasper_sample1,TCAGGTAGTATCCCTC-6d9f44c6__FCA46_Female_fatbodyGFP_adult_3dcgGAL4LamGFPT_Jasper_sample1</t>
  </si>
  <si>
    <t>ATCCTATGTTACGATC-6d9f44c6__FCA46_Female_fatbodyGFP_adult_3dcgGAL4LamGFPT_Jasper_sample1,GTGTGATGTGTTCAGT-6d9f44c6__FCA46_Female_fatbodyGFP_adult_3dcgGAL4LamGFPT_Jasper_sample1,GGGTTTATCCCGTGTT-6d9f44c6__FCA46_Female_fatbodyGFP_adult_3dcgGAL4LamGFPT_Jasper_sample1,GTCGTAAAGATAGGGA-6d9f44c6__FCA46_Female_fatbodyGFP_adult_3dcgGAL4LamGFPT_Jasper_sample1,AGGAAATTCCCTGGTT-6d9f44c6__FCA46_Female_fatbodyGFP_adult_3dcgGAL4LamGFPT_Jasper_sample1,GAAGGGTAGTTGAATG-6d9f44c6__FCA46_Female_fatbodyGFP_adult_3dcgGAL4LamGFPT_Jasper_sample1,AGCGTCGTCGAGTCCG-6d9f44c6__FCA46_Female_fatbodyGFP_adult_3dcgGAL4LamGFPT_Jasper_sample1,ATAGACCTCGTCAAAC-6d9f44c6__FCA46_Female_fatbodyGFP_adult_3dcgGAL4LamGFPT_Jasper_sample1,TACATTCAGCGCATCC-6d9f44c6__FCA46_Female_fatbodyGFP_adult_3dcgGAL4LamGFPT_Jasper_sample1,GACGTTAGTTAAACCC-6d9f44c6__FCA46_Female_fatbodyGFP_adult_3dcgGAL4LamGFPT_Jasper_sample1,GGTGATTGTCCCTAAA-6d9f44c6__FCA46_Female_fatbodyGFP_adult_3dcgGAL4LamGFPT_Jasper_sample1,CCCGGAATCGAGAAAT-6d9f44c6__FCA46_Female_fatbodyGFP_adult_3dcgGAL4LamGFPT_Jasper_sample1,TATTGCTCACTAGAGG-6d9f44c6__FCA46_Female_fatbodyGFP_adult_3dcgGAL4LamGFPT_Jasper_sample1,TGATTTCAGCCGCTTG-6d9f44c6__FCA46_Female_fatbodyGFP_adult_3dcgGAL4LamGFPT_Jasper_sample1,GTCTAGAAGGGAGGCA-6d9f44c6__FCA46_Female_fatbodyGFP_adult_3dcgGAL4LamGFPT_Jasper_sample1,TTAGTCTGTGGCACTC-6d9f44c6__FCA46_Female_fatbodyGFP_adult_3dcgGAL4LamGFPT_Jasper_sample1,CACGAATGTCGAGATG-6d9f44c6__FCA46_Female_fatbodyGFP_adult_3dcgGAL4LamGFPT_Jasper_sample1,CGTTGGGGTAAGGCCA-6d9f44c6__FCA46_Female_fatbodyGFP_adult_3dcgGAL4LamGFPT_Jasper_sample1,AGTTCCCGTTTCCATT-6d9f44c6__FCA46_Female_fatbodyGFP_adult_3dcgGAL4LamGFPT_Jasper_sample1,CAGATTGGTATGGAAT-6d9f44c6__FCA46_Female_fatbodyGFP_adult_3dcgGAL4LamGFPT_Jasper_sample1,GACACGCAGGTGCAGT-6d9f44c6__FCA46_Female_fatbodyGFP_adult_3dcgGAL4LamGFPT_Jasper_sample1,GTAGAGGGTGTACAGG-6d9f44c6__FCA46_Female_fatbodyGFP_adult_3dcgGAL4LamGFPT_Jasper_sample1,GTAGTACTCAAGTAAG-6d9f44c6__FCA46_Female_fatbodyGFP_adult_3dcgGAL4LamGFPT_Jasper_sample1,GAGTCTAGTGTATTCG-6d9f44c6__FCA46_Female_fatbodyGFP_adult_3dcgGAL4LamGFPT_Jasper_sample1,TCACGGGCAAGCCATT-6d9f44c6__FCA46_Female_fatbodyGFP_adult_3dcgGAL4LamGFPT_Jasper_sample1</t>
  </si>
  <si>
    <t>TCGCTTGGTACAATAG-6d9f44c6__FCA46_Female_fatbodyGFP_adult_3dcgGAL4LamGFPT_Jasper_sample1,ACGTAACCAAGCTCTA-6d9f44c6__FCA46_Female_fatbodyGFP_adult_3dcgGAL4LamGFPT_Jasper_sample1,AATCACGAGGTAGTAT-6d9f44c6__FCA46_Female_fatbodyGFP_adult_3dcgGAL4LamGFPT_Jasper_sample1,GCTTGGGGTGTACATC-6d9f44c6__FCA46_Female_fatbodyGFP_adult_3dcgGAL4LamGFPT_Jasper_sample1,CTAACTTGTATCGTAC-6d9f44c6__FCA46_Female_fatbodyGFP_adult_3dcgGAL4LamGFPT_Jasper_sample1,CAATCGATCTGCGAGC-6d9f44c6__FCA46_Female_fatbodyGFP_adult_3dcgGAL4LamGFPT_Jasper_sample1,GTTAGACAGTCACGCC-6d9f44c6__FCA46_Female_fatbodyGFP_adult_3dcgGAL4LamGFPT_Jasper_sample1,GTTGTGACATGGGAAC-6d9f44c6__FCA46_Female_fatbodyGFP_adult_3dcgGAL4LamGFPT_Jasper_sample1,AACAAGAAGCTACTGT-6d9f44c6__FCA46_Female_fatbodyGFP_adult_3dcgGAL4LamGFPT_Jasper_sample1,GGAGATGGTTCCAGGC-6d9f44c6__FCA46_Female_fatbodyGFP_adult_3dcgGAL4LamGFPT_Jasper_sample1,TCAGGTAGTATCCCTC-6d9f44c6__FCA46_Female_fatbodyGFP_adult_3dcgGAL4LamGFPT_Jasper_sample1,GTGTAACCAGGCACTC-6d9f44c6__FCA46_Female_fatbodyGFP_adult_3dcgGAL4LamGFPT_Jasper_sample1,CCAAGCGGTAGACTGG-6d9f44c6__FCA46_Female_fatbodyGFP_adult_3dcgGAL4LamGFPT_Jasper_sample1,CCGGGTACACGGTCTG-6d9f44c6__FCA46_Female_fatbodyGFP_adult_3dcgGAL4LamGFPT_Jasper_sample1,GATGATCAGTCGGGAT-6d9f44c6__FCA46_Female_fatbodyGFP_adult_3dcgGAL4LamGFPT_Jasper_sample1,GCACGTGTCACCGGGT-6d9f44c6__FCA46_Female_fatbodyGFP_adult_3dcgGAL4LamGFPT_Jasper_sample1,CTCAGAAGTAACAGGC-6d9f44c6__FCA46_Female_fatbodyGFP_adult_3dcgGAL4LamGFPT_Jasper_sample1,ACATTTCAGAATCTAG-6d9f44c6__FCA46_Female_fatbodyGFP_adult_3dcgGAL4LamGFPT_Jasper_sample1,GTGACGCAGCGTATGG-6d9f44c6__FCA46_Female_fatbodyGFP_adult_3dcgGAL4LamGFPT_Jasper_sample1,GTATTGGCAGAGGGTT-6d9f44c6__FCA46_Female_fatbodyGFP_adult_3dcgGAL4LamGFPT_Jasper_sample1,GTCTCACGTGTAGGAC-6d9f44c6__FCA46_Female_fatbodyGFP_adult_3dcgGAL4LamGFPT_Jasper_sample1,GAGTCTAGTAAGATTG-6d9f44c6__FCA46_Female_fatbodyGFP_adult_3dcgGAL4LamGFPT_Jasper_sample1,GCAACCGAGTTCAACC-6d9f44c6__FCA46_Female_fatbodyGFP_adult_3dcgGAL4LamGFPT_Jasper_sample1,ATTACTCAGACACACG-6d9f44c6__FCA46_Female_fatbodyGFP_adult_3dcgGAL4LamGFPT_Jasper_sample1,ATTGGGTGTGGCTGCT-6d9f44c6__FCA46_Female_fatbodyGFP_adult_3dcgGAL4LamGFPT_Jasper_sample1</t>
  </si>
  <si>
    <t>TCCCATGGTTTAGTCG-6d9f44c6__FCA46_Female_fatbodyGFP_adult_3dcgGAL4LamGFPT_Jasper_sample1,CGATCGGTCGCCTTTG-6d9f44c6__FCA46_Female_fatbodyGFP_adult_3dcgGAL4LamGFPT_Jasper_sample1,CAAGGGATCTGTAACG-6d9f44c6__FCA46_Female_fatbodyGFP_adult_3dcgGAL4LamGFPT_Jasper_sample1,ACACAGTGTCTCTCTG-6d9f44c6__FCA46_Female_fatbodyGFP_adult_3dcgGAL4LamGFPT_Jasper_sample1,ACTATCTGTGTCTTGA-6d9f44c6__FCA46_Female_fatbodyGFP_adult_3dcgGAL4LamGFPT_Jasper_sample1,AGTAGTCCACTCTGCT-6d9f44c6__FCA46_Female_fatbodyGFP_adult_3dcgGAL4LamGFPT_Jasper_sample1,AACCAACAGTACCGGA-6d9f44c6__FCA46_Female_fatbodyGFP_adult_3dcgGAL4LamGFPT_Jasper_sample1,CCTAAGATCATCACTT-6d9f44c6__FCA46_Female_fatbodyGFP_adult_3dcgGAL4LamGFPT_Jasper_sample1,CGCATGGTCAACGAGG-6d9f44c6__FCA46_Female_fatbodyGFP_adult_3dcgGAL4LamGFPT_Jasper_sample1,AAGCGTTTCCATAGGT-6d9f44c6__FCA46_Female_fatbodyGFP_adult_3dcgGAL4LamGFPT_Jasper_sample1,CAACCTCTCAGTGTCA-6d9f44c6__FCA46_Female_fatbodyGFP_adult_3dcgGAL4LamGFPT_Jasper_sample1,TTCGATTCACACAGAG-6d9f44c6__FCA46_Female_fatbodyGFP_adult_3dcgGAL4LamGFPT_Jasper_sample1,ACCTGTCAGCTTCGTA-6d9f44c6__FCA46_Female_fatbodyGFP_adult_3dcgGAL4LamGFPT_Jasper_sample1,AGACAAATCGGTGTAT-6d9f44c6__FCA46_Female_fatbodyGFP_adult_3dcgGAL4LamGFPT_Jasper_sample1,CCCTGATCAACAGCCC-6d9f44c6__FCA46_Female_fatbodyGFP_adult_3dcgGAL4LamGFPT_Jasper_sample1,GGTAACTAGGATTCCT-6d9f44c6__FCA46_Female_fatbodyGFP_adult_3dcgGAL4LamGFPT_Jasper_sample1,TTGGGTAAGGCATGCA-6d9f44c6__FCA46_Female_fatbodyGFP_adult_3dcgGAL4LamGFPT_Jasper_sample1,AAGCCATGTAGGACCA-6d9f44c6__FCA46_Female_fatbodyGFP_adult_3dcgGAL4LamGFPT_Jasper_sample1,TCACTATTCTCCGTGT-6d9f44c6__FCA46_Female_fatbodyGFP_adult_3dcgGAL4LamGFPT_Jasper_sample1,CCGAACGCATGGACAG-6d9f44c6__FCA46_Female_fatbodyGFP_adult_3dcgGAL4LamGFPT_Jasper_sample1,AGACAGGTCAACGAGG-6d9f44c6__FCA46_Female_fatbodyGFP_adult_3dcgGAL4LamGFPT_Jasper_sample1,CGTCCATTCCCTTTGG-6d9f44c6__FCA46_Female_fatbodyGFP_adult_3dcgGAL4LamGFPT_Jasper_sample1,CATACTTAGAGCTGCA-6d9f44c6__FCA46_Female_fatbodyGFP_adult_3dcgGAL4LamGFPT_Jasper_sample1,GCGATCGAGCTGACAG-6d9f44c6__FCA46_Female_fatbodyGFP_adult_3dcgGAL4LamGFPT_Jasper_sample1,TTCCTTCCAAACGTGG-6d9f44c6__FCA46_Female_fatbodyGFP_adult_3dcgGAL4LamGFPT_Jasper_sample1</t>
  </si>
  <si>
    <t>TGCGGCAGTCGAACGA-a417df9a__FCA45_Male_fatbody_adult_3dcgGAL4LamGFP_Jasper_sample1,CAGTTCCGTAGGCAAC-6d9f44c6__FCA46_Female_fatbodyGFP_adult_3dcgGAL4LamGFPT_Jasper_sample1,CTACATTCAGCGACAA-6d9f44c6__FCA46_Female_fatbodyGFP_adult_3dcgGAL4LamGFPT_Jasper_sample1,GACGTTACACGACAAG-6d9f44c6__FCA46_Female_fatbodyGFP_adult_3dcgGAL4LamGFPT_Jasper_sample1,GTAGGAGCATTGGCAT-a417df9a__FCA45_Male_fatbody_adult_3dcgGAL4LamGFP_Jasper_sample1,GGGTTTATCCCGTGTT-6d9f44c6__FCA46_Female_fatbodyGFP_adult_3dcgGAL4LamGFPT_Jasper_sample1,ATGCCTCGTGATACTC-6d9f44c6__FCA46_Female_fatbodyGFP_adult_3dcgGAL4LamGFPT_Jasper_sample1,GACGTTAGTTAAACCC-6d9f44c6__FCA46_Female_fatbodyGFP_adult_3dcgGAL4LamGFPT_Jasper_sample1,CAAAGAAGTAAGCTCT-a417df9a__FCA45_Male_fatbody_adult_3dcgGAL4LamGFP_Jasper_sample1,TACATTCAGCGCATCC-6d9f44c6__FCA46_Female_fatbodyGFP_adult_3dcgGAL4LamGFPT_Jasper_sample1,ATATCCTGTGGACAGT-a417df9a__FCA45_Male_fatbody_adult_3dcgGAL4LamGFP_Jasper_sample1,AGGAAATTCCCTGGTT-6d9f44c6__FCA46_Female_fatbodyGFP_adult_3dcgGAL4LamGFPT_Jasper_sample1,AGCTACACAAGCTGTT-6d9f44c6__FCA46_Female_fatbodyGFP_adult_3dcgGAL4LamGFPT_Jasper_sample1,TAACACGGTTTGCAGT-6d9f44c6__FCA46_Female_fatbodyGFP_adult_3dcgGAL4LamGFPT_Jasper_sample1,GGTAACTCAGCGTGCT-6d9f44c6__FCA46_Female_fatbodyGFP_adult_3dcgGAL4LamGFPT_Jasper_sample1,AGCGTCGTCAGAGTTC-6d9f44c6__FCA46_Female_fatbodyGFP_adult_3dcgGAL4LamGFPT_Jasper_sample1,TCACGGGCATATCTCT-6d9f44c6__FCA46_Female_fatbodyGFP_adult_3dcgGAL4LamGFPT_Jasper_sample1,CAGGCCAAGTGGCGAT-6d9f44c6__FCA46_Female_fatbodyGFP_adult_3dcgGAL4LamGFPT_Jasper_sample1,ACTCCCAGTCATAGTC-6d9f44c6__FCA46_Female_fatbodyGFP_adult_3dcgGAL4LamGFPT_Jasper_sample1,ATCGTGAGTGACTCTA-6d9f44c6__FCA46_Female_fatbodyGFP_adult_3dcgGAL4LamGFPT_Jasper_sample1,ACTACGAGTCCACACG-6d9f44c6__FCA46_Female_fatbodyGFP_adult_3dcgGAL4LamGFPT_Jasper_sample1,TGTAAGCGTTACACAC-6d9f44c6__FCA46_Female_fatbodyGFP_adult_3dcgGAL4LamGFPT_Jasper_sample1,ATCCATTCACCGCTAG-6d9f44c6__FCA46_Female_fatbodyGFP_adult_3dcgGAL4LamGFPT_Jasper_sample1,ACGTAGTAGCGTTAGG-6d9f44c6__FCA46_Female_fatbodyGFP_adult_3dcgGAL4LamGFPT_Jasper_sample1,TCCGTGTCAGACCAAG-a417df9a__FCA45_Male_fatbody_adult_3dcgGAL4LamGFP_Jasper_sample1</t>
  </si>
  <si>
    <t>TGACCCTAGATGAATC-6d9f44c6__FCA46_Female_fatbodyGFP_adult_3dcgGAL4LamGFPT_Jasper_sample1,TATATCCGTTAGCTAC-6d9f44c6__FCA46_Female_fatbodyGFP_adult_3dcgGAL4LamGFPT_Jasper_sample1,CTACTATAGGAGTACC-6d9f44c6__FCA46_Female_fatbodyGFP_adult_3dcgGAL4LamGFPT_Jasper_sample1,ACAAAGACATACAGAA-6d9f44c6__FCA46_Female_fatbodyGFP_adult_3dcgGAL4LamGFPT_Jasper_sample1,CGACAGCGTTCATCTT-6d9f44c6__FCA46_Female_fatbodyGFP_adult_3dcgGAL4LamGFPT_Jasper_sample1,GTCATTTAGTGAGCCA-6d9f44c6__FCA46_Female_fatbodyGFP_adult_3dcgGAL4LamGFPT_Jasper_sample1,TATACCTAGCCATTTG-6d9f44c6__FCA46_Female_fatbodyGFP_adult_3dcgGAL4LamGFPT_Jasper_sample1,AGACAGGTCAACGAGG-6d9f44c6__FCA46_Female_fatbodyGFP_adult_3dcgGAL4LamGFPT_Jasper_sample1,AGGTAGGAGCTACTGT-6d9f44c6__FCA46_Female_fatbodyGFP_adult_3dcgGAL4LamGFPT_Jasper_sample1,CCGAACGCATGGACAG-6d9f44c6__FCA46_Female_fatbodyGFP_adult_3dcgGAL4LamGFPT_Jasper_sample1,CTGTAGAGTAAGCAAT-6d9f44c6__FCA46_Female_fatbodyGFP_adult_3dcgGAL4LamGFPT_Jasper_sample1,GTAGAGGGTGTACAGG-6d9f44c6__FCA46_Female_fatbodyGFP_adult_3dcgGAL4LamGFPT_Jasper_sample1,AATCACGAGGCCGCTT-6d9f44c6__FCA46_Female_fatbodyGFP_adult_3dcgGAL4LamGFPT_Jasper_sample1,TTAGTCTGTGGCACTC-6d9f44c6__FCA46_Female_fatbodyGFP_adult_3dcgGAL4LamGFPT_Jasper_sample1,ATGGGTTCAAGTGTCT-6d9f44c6__FCA46_Female_fatbodyGFP_adult_3dcgGAL4LamGFPT_Jasper_sample1,CCGTAGGTCCACTTCG-6d9f44c6__FCA46_Female_fatbodyGFP_adult_3dcgGAL4LamGFPT_Jasper_sample1,GCGGAAATCTACGCAA-6d9f44c6__FCA46_Female_fatbodyGFP_adult_3dcgGAL4LamGFPT_Jasper_sample1,CAGATTGGTATGGAAT-6d9f44c6__FCA46_Female_fatbodyGFP_adult_3dcgGAL4LamGFPT_Jasper_sample1,AACAACCCACTGATTG-6d9f44c6__FCA46_Female_fatbodyGFP_adult_3dcgGAL4LamGFPT_Jasper_sample1,ACCCTTGAGGGCATGT-6d9f44c6__FCA46_Female_fatbodyGFP_adult_3dcgGAL4LamGFPT_Jasper_sample1,AGGTCTAAGCCATATC-6d9f44c6__FCA46_Female_fatbodyGFP_adult_3dcgGAL4LamGFPT_Jasper_sample1,TGCCGAGAGTCACTAC-6d9f44c6__FCA46_Female_fatbodyGFP_adult_3dcgGAL4LamGFPT_Jasper_sample1,GATCCCTCAGATACTC-6d9f44c6__FCA46_Female_fatbodyGFP_adult_3dcgGAL4LamGFPT_Jasper_sample1,ATAGACCTCGTCAAAC-6d9f44c6__FCA46_Female_fatbodyGFP_adult_3dcgGAL4LamGFPT_Jasper_sample1,TGTTCCGGTGAGACGT-6d9f44c6__FCA46_Female_fatbodyGFP_adult_3dcgGAL4LamGFPT_Jasper_sample1</t>
  </si>
  <si>
    <t>GACCAATCAGACCCGT-6d9f44c6__FCA46_Female_fatbodyGFP_adult_3dcgGAL4LamGFPT_Jasper_sample1,AGAAATGAGCATCAAA-6d9f44c6__FCA46_Female_fatbodyGFP_adult_3dcgGAL4LamGFPT_Jasper_sample1,CCTGCATGTTAACAGA-6d9f44c6__FCA46_Female_fatbodyGFP_adult_3dcgGAL4LamGFPT_Jasper_sample1,CCAATGAAGGTTCCAT-6d9f44c6__FCA46_Female_fatbodyGFP_adult_3dcgGAL4LamGFPT_Jasper_sample1,TTCACGCTCCTACTGC-6d9f44c6__FCA46_Female_fatbodyGFP_adult_3dcgGAL4LamGFPT_Jasper_sample1,GAATCGTCAGACCGCT-6d9f44c6__FCA46_Female_fatbodyGFP_adult_3dcgGAL4LamGFPT_Jasper_sample1,GGTTCTCGTCACCGCA-6d9f44c6__FCA46_Female_fatbodyGFP_adult_3dcgGAL4LamGFPT_Jasper_sample1,TGCAGTACACTGTCGG-6d9f44c6__FCA46_Female_fatbodyGFP_adult_3dcgGAL4LamGFPT_Jasper_sample1,TGGGCGTAGGTTGGTG-6d9f44c6__FCA46_Female_fatbodyGFP_adult_3dcgGAL4LamGFPT_Jasper_sample1,CCTGTTGTCTGCTCTG-6d9f44c6__FCA46_Female_fatbodyGFP_adult_3dcgGAL4LamGFPT_Jasper_sample1,CATCGTCAGTTTGGCT-6d9f44c6__FCA46_Female_fatbodyGFP_adult_3dcgGAL4LamGFPT_Jasper_sample1,TGGGATTCATGACTCA-6d9f44c6__FCA46_Female_fatbodyGFP_adult_3dcgGAL4LamGFPT_Jasper_sample1,TCCCATGGTTTAGTCG-6d9f44c6__FCA46_Female_fatbodyGFP_adult_3dcgGAL4LamGFPT_Jasper_sample1,TCCAGAATCTCTGACC-6d9f44c6__FCA46_Female_fatbodyGFP_adult_3dcgGAL4LamGFPT_Jasper_sample1,GAAGGGTTCTTAGCAG-6d9f44c6__FCA46_Female_fatbodyGFP_adult_3dcgGAL4LamGFPT_Jasper_sample1,GATGATCAGCACGATG-6d9f44c6__FCA46_Female_fatbodyGFP_adult_3dcgGAL4LamGFPT_Jasper_sample1,AGGATAAGTGCTGATT-6d9f44c6__FCA46_Female_fatbodyGFP_adult_3dcgGAL4LamGFPT_Jasper_sample1,GAGGGTAAGGAGGTTC-6d9f44c6__FCA46_Female_fatbodyGFP_adult_3dcgGAL4LamGFPT_Jasper_sample1,TCACGGGAGGCAGCTA-6d9f44c6__FCA46_Female_fatbodyGFP_adult_3dcgGAL4LamGFPT_Jasper_sample1,TGATCTTCAGCTACAT-6d9f44c6__FCA46_Female_fatbodyGFP_adult_3dcgGAL4LamGFPT_Jasper_sample1,ACGATGTGTACGATTC-6d9f44c6__FCA46_Female_fatbodyGFP_adult_3dcgGAL4LamGFPT_Jasper_sample1,GCATCGGAGTGATTCC-6d9f44c6__FCA46_Female_fatbodyGFP_adult_3dcgGAL4LamGFPT_Jasper_sample1,GTAGGAGGTATCTCTT-6d9f44c6__FCA46_Female_fatbodyGFP_adult_3dcgGAL4LamGFPT_Jasper_sample1,TGTAACGTCAGGTGTT-6d9f44c6__FCA46_Female_fatbodyGFP_adult_3dcgGAL4LamGFPT_Jasper_sample1,CCCTAACGTGACAGGT-6d9f44c6__FCA46_Female_fatbodyGFP_adult_3dcgGAL4LamGFPT_Jasper_sample1</t>
  </si>
  <si>
    <t>AAGAACACACGTAGTT-6d9f44c6__FCA46_Female_fatbodyGFP_adult_3dcgGAL4LamGFPT_Jasper_sample1,CTCATGCTCCGAGGCT-6d9f44c6__FCA46_Female_fatbodyGFP_adult_3dcgGAL4LamGFPT_Jasper_sample1,AATGCCAGTTAGTTCG-6d9f44c6__FCA46_Female_fatbodyGFP_adult_3dcgGAL4LamGFPT_Jasper_sample1,CTCCTCCTCTCATGGA-6d9f44c6__FCA46_Female_fatbodyGFP_adult_3dcgGAL4LamGFPT_Jasper_sample1,GCAACATTCGTCAACA-6d9f44c6__FCA46_Female_fatbodyGFP_adult_3dcgGAL4LamGFPT_Jasper_sample1,CATGCGGCATCGTGGC-6d9f44c6__FCA46_Female_fatbodyGFP_adult_3dcgGAL4LamGFPT_Jasper_sample1,GTACAGTGTTGGGTAG-6d9f44c6__FCA46_Female_fatbodyGFP_adult_3dcgGAL4LamGFPT_Jasper_sample1,AGCGTCGAGCGGCTCT-6d9f44c6__FCA46_Female_fatbodyGFP_adult_3dcgGAL4LamGFPT_Jasper_sample1,CTCTCGACACAGAAGC-6d9f44c6__FCA46_Female_fatbodyGFP_adult_3dcgGAL4LamGFPT_Jasper_sample1,CTTACCGTCGGTCTAA-6d9f44c6__FCA46_Female_fatbodyGFP_adult_3dcgGAL4LamGFPT_Jasper_sample1,GACAGCCGTTCTTGCC-6d9f44c6__FCA46_Female_fatbodyGFP_adult_3dcgGAL4LamGFPT_Jasper_sample1,CACATGATCACAAGGG-6d9f44c6__FCA46_Female_fatbodyGFP_adult_3dcgGAL4LamGFPT_Jasper_sample1,TACAACGAGAGGGTGG-6d9f44c6__FCA46_Female_fatbodyGFP_adult_3dcgGAL4LamGFPT_Jasper_sample1,TTTATGCTCTTCGGTC-6d9f44c6__FCA46_Female_fatbodyGFP_adult_3dcgGAL4LamGFPT_Jasper_sample1,TTCGATTCACACAGAG-6d9f44c6__FCA46_Female_fatbodyGFP_adult_3dcgGAL4LamGFPT_Jasper_sample1,GTAGAAACAACAGAGC-6d9f44c6__FCA46_Female_fatbodyGFP_adult_3dcgGAL4LamGFPT_Jasper_sample1,GATGTTGAGGCTGAAC-6d9f44c6__FCA46_Female_fatbodyGFP_adult_3dcgGAL4LamGFPT_Jasper_sample1,GATTTCTAGGGCTTCC-6d9f44c6__FCA46_Female_fatbodyGFP_adult_3dcgGAL4LamGFPT_Jasper_sample1,AACGAAATCTTCGCTG-6d9f44c6__FCA46_Female_fatbodyGFP_adult_3dcgGAL4LamGFPT_Jasper_sample1,CATGCGGGTCCTGAAT-6d9f44c6__FCA46_Female_fatbodyGFP_adult_3dcgGAL4LamGFPT_Jasper_sample1,ACAACCAAGGGAGTGG-6d9f44c6__FCA46_Female_fatbodyGFP_adult_3dcgGAL4LamGFPT_Jasper_sample1,ATCGTGAGTGACTCTA-6d9f44c6__FCA46_Female_fatbodyGFP_adult_3dcgGAL4LamGFPT_Jasper_sample1,TGATCTTCAGCTACAT-6d9f44c6__FCA46_Female_fatbodyGFP_adult_3dcgGAL4LamGFPT_Jasper_sample1,GGGAGATAGCACCGAA-6d9f44c6__FCA46_Female_fatbodyGFP_adult_3dcgGAL4LamGFPT_Jasper_sample1,CTCAGTCAGGGCTAAC-6d9f44c6__FCA46_Female_fatbodyGFP_adult_3dcgGAL4LamGFPT_Jasper_sample1</t>
  </si>
  <si>
    <t>GTACAGTGTTGGGTAG-6d9f44c6__FCA46_Female_fatbodyGFP_adult_3dcgGAL4LamGFPT_Jasper_sample1,ATCGTGAGTGACTCTA-6d9f44c6__FCA46_Female_fatbodyGFP_adult_3dcgGAL4LamGFPT_Jasper_sample1,TGCAGTATCCATCTAT-6d9f44c6__FCA46_Female_fatbodyGFP_adult_3dcgGAL4LamGFPT_Jasper_sample1,CGAGAAGTCCTGGCTT-6d9f44c6__FCA46_Female_fatbodyGFP_adult_3dcgGAL4LamGFPT_Jasper_sample1,CTCTCGACACAGAAGC-6d9f44c6__FCA46_Female_fatbodyGFP_adult_3dcgGAL4LamGFPT_Jasper_sample1,GTGGAAGTCCTTATCA-6d9f44c6__FCA46_Female_fatbodyGFP_adult_3dcgGAL4LamGFPT_Jasper_sample1,TCAAGCACAATAGTCC-6d9f44c6__FCA46_Female_fatbodyGFP_adult_3dcgGAL4LamGFPT_Jasper_sample1,AACAAGAAGGACATCG-6d9f44c6__FCA46_Female_fatbodyGFP_adult_3dcgGAL4LamGFPT_Jasper_sample1,CTTGAGACAAGCGCAA-6d9f44c6__FCA46_Female_fatbodyGFP_adult_3dcgGAL4LamGFPT_Jasper_sample1,GTCAAGTGTCGGAAAC-6d9f44c6__FCA46_Female_fatbodyGFP_adult_3dcgGAL4LamGFPT_Jasper_sample1,ACAGCCGTCTAGGCCG-6d9f44c6__FCA46_Female_fatbodyGFP_adult_3dcgGAL4LamGFPT_Jasper_sample1,ACCTGTCCATTCGATG-6d9f44c6__FCA46_Female_fatbodyGFP_adult_3dcgGAL4LamGFPT_Jasper_sample1,GCGATCGAGCTGACAG-6d9f44c6__FCA46_Female_fatbodyGFP_adult_3dcgGAL4LamGFPT_Jasper_sample1,CTCCAACCATCTCAAG-6d9f44c6__FCA46_Female_fatbodyGFP_adult_3dcgGAL4LamGFPT_Jasper_sample1,AAAGGGCAGCCGGAAT-6d9f44c6__FCA46_Female_fatbodyGFP_adult_3dcgGAL4LamGFPT_Jasper_sample1,TTGCTGCGTTCCAAAC-6d9f44c6__FCA46_Female_fatbodyGFP_adult_3dcgGAL4LamGFPT_Jasper_sample1,GTAGAAACAACAGAGC-6d9f44c6__FCA46_Female_fatbodyGFP_adult_3dcgGAL4LamGFPT_Jasper_sample1,TCGGGCAGTGATAGTA-6d9f44c6__FCA46_Female_fatbodyGFP_adult_3dcgGAL4LamGFPT_Jasper_sample1,GGTTAACTCTGGACCG-6d9f44c6__FCA46_Female_fatbodyGFP_adult_3dcgGAL4LamGFPT_Jasper_sample1,TGTAAGCGTTACACAC-6d9f44c6__FCA46_Female_fatbodyGFP_adult_3dcgGAL4LamGFPT_Jasper_sample1,GATGACTCAGCTATTG-6d9f44c6__FCA46_Female_fatbodyGFP_adult_3dcgGAL4LamGFPT_Jasper_sample1,GACAGCCGTTCTTGCC-6d9f44c6__FCA46_Female_fatbodyGFP_adult_3dcgGAL4LamGFPT_Jasper_sample1,GCAGTTATCTCTAGGA-6d9f44c6__FCA46_Female_fatbodyGFP_adult_3dcgGAL4LamGFPT_Jasper_sample1,ACAACCAAGCGTCTGC-6d9f44c6__FCA46_Female_fatbodyGFP_adult_3dcgGAL4LamGFPT_Jasper_sample1,AGCCACGTCGGCCCAA-6d9f44c6__FCA46_Female_fatbodyGFP_adult_3dcgGAL4LamGFPT_Jasper_sample1</t>
  </si>
  <si>
    <t>ACAACCATCGGTTAGT-6d9f44c6__FCA46_Female_fatbodyGFP_adult_3dcgGAL4LamGFPT_Jasper_sample1,AGGAAATGTACTAGCT-6d9f44c6__FCA46_Female_fatbodyGFP_adult_3dcgGAL4LamGFPT_Jasper_sample1,CTGGTCTCATCTCATT-6d9f44c6__FCA46_Female_fatbodyGFP_adult_3dcgGAL4LamGFPT_Jasper_sample1,TCTATCACACCTTCGT-6d9f44c6__FCA46_Female_fatbodyGFP_adult_3dcgGAL4LamGFPT_Jasper_sample1,ATGCCTCTCGTTGTAG-6d9f44c6__FCA46_Female_fatbodyGFP_adult_3dcgGAL4LamGFPT_Jasper_sample1,AGGGTCCCAGCAGTCC-6d9f44c6__FCA46_Female_fatbodyGFP_adult_3dcgGAL4LamGFPT_Jasper_sample1,TGTGAGTGTATGCTAC-6d9f44c6__FCA46_Female_fatbodyGFP_adult_3dcgGAL4LamGFPT_Jasper_sample1,CCCTCAATCAAGTGGG-6d9f44c6__FCA46_Female_fatbodyGFP_adult_3dcgGAL4LamGFPT_Jasper_sample1,GATTGGTCAGTTAGAA-6d9f44c6__FCA46_Female_fatbodyGFP_adult_3dcgGAL4LamGFPT_Jasper_sample1,ACTGTCCAGGCAATGC-6d9f44c6__FCA46_Female_fatbodyGFP_adult_3dcgGAL4LamGFPT_Jasper_sample1,TCAGGTATCGAGGCAA-6d9f44c6__FCA46_Female_fatbodyGFP_adult_3dcgGAL4LamGFPT_Jasper_sample1,CGACAGCGTTCATCTT-6d9f44c6__FCA46_Female_fatbodyGFP_adult_3dcgGAL4LamGFPT_Jasper_sample1,GAATCGTCAAAGGGTC-6d9f44c6__FCA46_Female_fatbodyGFP_adult_3dcgGAL4LamGFPT_Jasper_sample1,TTCTAGTAGGTGCCAA-6d9f44c6__FCA46_Female_fatbodyGFP_adult_3dcgGAL4LamGFPT_Jasper_sample1,TTCTGTAGTATGAGAT-6d9f44c6__FCA46_Female_fatbodyGFP_adult_3dcgGAL4LamGFPT_Jasper_sample1,CCTTTGGTCTACGCGG-6d9f44c6__FCA46_Female_fatbodyGFP_adult_3dcgGAL4LamGFPT_Jasper_sample1,CGCCATTTCCATGAGT-6d9f44c6__FCA46_Female_fatbodyGFP_adult_3dcgGAL4LamGFPT_Jasper_sample1,CTAACCCCAAGATGGC-6d9f44c6__FCA46_Female_fatbodyGFP_adult_3dcgGAL4LamGFPT_Jasper_sample1,TTTGATCGTTGATCGT-6d9f44c6__FCA46_Female_fatbodyGFP_adult_3dcgGAL4LamGFPT_Jasper_sample1,TATGTTCGTGGAATGC-6d9f44c6__FCA46_Female_fatbodyGFP_adult_3dcgGAL4LamGFPT_Jasper_sample1,TTCGGTCTCAAGCCCG-6d9f44c6__FCA46_Female_fatbodyGFP_adult_3dcgGAL4LamGFPT_Jasper_sample1,GTGGGAAGTCTATGAC-6d9f44c6__FCA46_Female_fatbodyGFP_adult_3dcgGAL4LamGFPT_Jasper_sample1,GGCTGTGGTCGTCATA-6d9f44c6__FCA46_Female_fatbodyGFP_adult_3dcgGAL4LamGFPT_Jasper_sample1,TTTGTTGGTTTGATCG-6d9f44c6__FCA46_Female_fatbodyGFP_adult_3dcgGAL4LamGFPT_Jasper_sample1,TGAATGCGTTAGGGAC-6d9f44c6__FCA46_Female_fatbodyGFP_adult_3dcgGAL4LamGFPT_Jasper_sample1</t>
  </si>
  <si>
    <t>CCGTAGGTCCACTTCG-6d9f44c6__FCA46_Female_fatbodyGFP_adult_3dcgGAL4LamGFPT_Jasper_sample1,TCCGTGTGTCCGATCG-6d9f44c6__FCA46_Female_fatbodyGFP_adult_3dcgGAL4LamGFPT_Jasper_sample1,ACCCTTGAGGGCATGT-6d9f44c6__FCA46_Female_fatbodyGFP_adult_3dcgGAL4LamGFPT_Jasper_sample1,GTAGAGGGTGTACAGG-6d9f44c6__FCA46_Female_fatbodyGFP_adult_3dcgGAL4LamGFPT_Jasper_sample1,GTTTGGACAGTTGGTT-6d9f44c6__FCA46_Female_fatbodyGFP_adult_3dcgGAL4LamGFPT_Jasper_sample1,AGGTCTAAGCCATATC-6d9f44c6__FCA46_Female_fatbodyGFP_adult_3dcgGAL4LamGFPT_Jasper_sample1,GGTGATTTCGCCGAAC-6d9f44c6__FCA46_Female_fatbodyGFP_adult_3dcgGAL4LamGFPT_Jasper_sample1,CTACTATAGGAGTACC-6d9f44c6__FCA46_Female_fatbodyGFP_adult_3dcgGAL4LamGFPT_Jasper_sample1,TTAGTCTGTGGCACTC-6d9f44c6__FCA46_Female_fatbodyGFP_adult_3dcgGAL4LamGFPT_Jasper_sample1,ATGGATCAGGAAACGA-6d9f44c6__FCA46_Female_fatbodyGFP_adult_3dcgGAL4LamGFPT_Jasper_sample1,TGACCCTAGGTACTGG-6d9f44c6__FCA46_Female_fatbodyGFP_adult_3dcgGAL4LamGFPT_Jasper_sample1,ACAGCCGTCTAGGCCG-6d9f44c6__FCA46_Female_fatbodyGFP_adult_3dcgGAL4LamGFPT_Jasper_sample1,CTTACCGTCGGTCTAA-6d9f44c6__FCA46_Female_fatbodyGFP_adult_3dcgGAL4LamGFPT_Jasper_sample1,TGTGAGTGTAGAATAC-6d9f44c6__FCA46_Female_fatbodyGFP_adult_3dcgGAL4LamGFPT_Jasper_sample1,TGTAACGAGCTCCGAC-6d9f44c6__FCA46_Female_fatbodyGFP_adult_3dcgGAL4LamGFPT_Jasper_sample1,GCTTCACAGCTTCATG-6d9f44c6__FCA46_Female_fatbodyGFP_adult_3dcgGAL4LamGFPT_Jasper_sample1,TGCAGGCGTAACGATA-6d9f44c6__FCA46_Female_fatbodyGFP_adult_3dcgGAL4LamGFPT_Jasper_sample1,TATTGCTCACTAGAGG-6d9f44c6__FCA46_Female_fatbodyGFP_adult_3dcgGAL4LamGFPT_Jasper_sample1,TCTTGCGAGTCTTCGA-6d9f44c6__FCA46_Female_fatbodyGFP_adult_3dcgGAL4LamGFPT_Jasper_sample1,AATCACGAGGCCGCTT-6d9f44c6__FCA46_Female_fatbodyGFP_adult_3dcgGAL4LamGFPT_Jasper_sample1,TGTTCCGGTGAGACGT-6d9f44c6__FCA46_Female_fatbodyGFP_adult_3dcgGAL4LamGFPT_Jasper_sample1,TTAGGCAGTGATGTAA-6d9f44c6__FCA46_Female_fatbodyGFP_adult_3dcgGAL4LamGFPT_Jasper_sample1,CCGAACGCATGGACAG-6d9f44c6__FCA46_Female_fatbodyGFP_adult_3dcgGAL4LamGFPT_Jasper_sample1,CTTGAGACAAGCGCAA-6d9f44c6__FCA46_Female_fatbodyGFP_adult_3dcgGAL4LamGFPT_Jasper_sample1,CTCTCGACACAGAAGC-6d9f44c6__FCA46_Female_fatbodyGFP_adult_3dcgGAL4LamGFPT_Jasper_sample1</t>
  </si>
  <si>
    <t>GTGTCCTGTGCCTTTC-6d9f44c6__FCA46_Female_fatbodyGFP_adult_3dcgGAL4LamGFPT_Jasper_sample1,AGACTCACACTCCGAG-6d9f44c6__FCA46_Female_fatbodyGFP_adult_3dcgGAL4LamGFPT_Jasper_sample1,GGGTGAAGTTCAAGTC-6d9f44c6__FCA46_Female_fatbodyGFP_adult_3dcgGAL4LamGFPT_Jasper_sample1,ACGGAAGGTGGAACAC-6d9f44c6__FCA46_Female_fatbodyGFP_adult_3dcgGAL4LamGFPT_Jasper_sample1,AATTCCTAGGTAAAGG-6d9f44c6__FCA46_Female_fatbodyGFP_adult_3dcgGAL4LamGFPT_Jasper_sample1,TACGCTCAGTATGAAC-6d9f44c6__FCA46_Female_fatbodyGFP_adult_3dcgGAL4LamGFPT_Jasper_sample1,CTTGAGACAAGCGCAA-6d9f44c6__FCA46_Female_fatbodyGFP_adult_3dcgGAL4LamGFPT_Jasper_sample1,GAACACTGTCAGTCGC-6d9f44c6__FCA46_Female_fatbodyGFP_adult_3dcgGAL4LamGFPT_Jasper_sample1,AGGATAAGTATCACGT-6d9f44c6__FCA46_Female_fatbodyGFP_adult_3dcgGAL4LamGFPT_Jasper_sample1,TTCATTGGTCCGTTTC-6d9f44c6__FCA46_Female_fatbodyGFP_adult_3dcgGAL4LamGFPT_Jasper_sample1,CGAATTGCAAGACCGA-6d9f44c6__FCA46_Female_fatbodyGFP_adult_3dcgGAL4LamGFPT_Jasper_sample1,TCTCTGGGTCCACACG-6d9f44c6__FCA46_Female_fatbodyGFP_adult_3dcgGAL4LamGFPT_Jasper_sample1,CAGCCAGTCGTCCTCA-6d9f44c6__FCA46_Female_fatbodyGFP_adult_3dcgGAL4LamGFPT_Jasper_sample1,TAGGTTGGTCGTATTG-6d9f44c6__FCA46_Female_fatbodyGFP_adult_3dcgGAL4LamGFPT_Jasper_sample1,TCTCCGATCCGTTGGG-6d9f44c6__FCA46_Female_fatbodyGFP_adult_3dcgGAL4LamGFPT_Jasper_sample1,AGACAAATCGGTGTAT-6d9f44c6__FCA46_Female_fatbodyGFP_adult_3dcgGAL4LamGFPT_Jasper_sample1,GCATGATCATACTTTC-6d9f44c6__FCA46_Female_fatbodyGFP_adult_3dcgGAL4LamGFPT_Jasper_sample1,CGTCAAAGTACCCGCA-6d9f44c6__FCA46_Female_fatbodyGFP_adult_3dcgGAL4LamGFPT_Jasper_sample1,ACGTAACCAAGCTCTA-6d9f44c6__FCA46_Female_fatbodyGFP_adult_3dcgGAL4LamGFPT_Jasper_sample1,CAACCAACAAGAGGCT-6d9f44c6__FCA46_Female_fatbodyGFP_adult_3dcgGAL4LamGFPT_Jasper_sample1,TCATGGAGTGGTCTAT-6d9f44c6__FCA46_Female_fatbodyGFP_adult_3dcgGAL4LamGFPT_Jasper_sample1,CGGTCAGAGGTTCATC-6d9f44c6__FCA46_Female_fatbodyGFP_adult_3dcgGAL4LamGFPT_Jasper_sample1,TATACCTCATAACCCA-6d9f44c6__FCA46_Female_fatbodyGFP_adult_3dcgGAL4LamGFPT_Jasper_sample1,ATCACAGAGCGGGTTA-6d9f44c6__FCA46_Female_fatbodyGFP_adult_3dcgGAL4LamGFPT_Jasper_sample1,AGTGATCCAACTGATC-6d9f44c6__FCA46_Female_fatbodyGFP_adult_3dcgGAL4LamGFPT_Jasper_sample1</t>
  </si>
  <si>
    <t>GTGTGGCGTGTCATCA-6d9f44c6__FCA46_Female_fatbodyGFP_adult_3dcgGAL4LamGFPT_Jasper_sample1,TTCGGTCTCAAGCCCG-6d9f44c6__FCA46_Female_fatbodyGFP_adult_3dcgGAL4LamGFPT_Jasper_sample1,TGTCCACGTTCCGGTG-6d9f44c6__FCA46_Female_fatbodyGFP_adult_3dcgGAL4LamGFPT_Jasper_sample1,GACCGTGCAAATTGGA-6d9f44c6__FCA46_Female_fatbodyGFP_adult_3dcgGAL4LamGFPT_Jasper_sample1,TGTGAGTGTATGCTAC-6d9f44c6__FCA46_Female_fatbodyGFP_adult_3dcgGAL4LamGFPT_Jasper_sample1,GGGATGACACTAACCA-6d9f44c6__FCA46_Female_fatbodyGFP_adult_3dcgGAL4LamGFPT_Jasper_sample1,CCTTTGGTCTACGCGG-6d9f44c6__FCA46_Female_fatbodyGFP_adult_3dcgGAL4LamGFPT_Jasper_sample1,CATCGGGAGCGCCTTG-6d9f44c6__FCA46_Female_fatbodyGFP_adult_3dcgGAL4LamGFPT_Jasper_sample1,TATCTTGAGCTTTGTG-6d9f44c6__FCA46_Female_fatbodyGFP_adult_3dcgGAL4LamGFPT_Jasper_sample1,CATCGTCGTGTCTTAG-6d9f44c6__FCA46_Female_fatbodyGFP_adult_3dcgGAL4LamGFPT_Jasper_sample1,AGACCCGCAGGCGTTC-6d9f44c6__FCA46_Female_fatbodyGFP_adult_3dcgGAL4LamGFPT_Jasper_sample1,CTCAAGAAGAAGCGGG-6d9f44c6__FCA46_Female_fatbodyGFP_adult_3dcgGAL4LamGFPT_Jasper_sample1,ACCTACCGTTGATGTC-6d9f44c6__FCA46_Female_fatbodyGFP_adult_3dcgGAL4LamGFPT_Jasper_sample1,CCACAAAGTGTTGCCG-6d9f44c6__FCA46_Female_fatbodyGFP_adult_3dcgGAL4LamGFPT_Jasper_sample1,TGAACGTAGCGAATGC-6d9f44c6__FCA46_Female_fatbodyGFP_adult_3dcgGAL4LamGFPT_Jasper_sample1,TACACCCTCGCAATTG-6d9f44c6__FCA46_Female_fatbodyGFP_adult_3dcgGAL4LamGFPT_Jasper_sample1,TTCCGGTTCGGAACTT-6d9f44c6__FCA46_Female_fatbodyGFP_adult_3dcgGAL4LamGFPT_Jasper_sample1,ATGCGATTCAGCGCGT-6d9f44c6__FCA46_Female_fatbodyGFP_adult_3dcgGAL4LamGFPT_Jasper_sample1,TTCAGGACATGGAATA-6d9f44c6__FCA46_Female_fatbodyGFP_adult_3dcgGAL4LamGFPT_Jasper_sample1,GCAACATAGGCTGGAT-6d9f44c6__FCA46_Female_fatbodyGFP_adult_3dcgGAL4LamGFPT_Jasper_sample1,CATAAGCCAAGCTCTA-6d9f44c6__FCA46_Female_fatbodyGFP_adult_3dcgGAL4LamGFPT_Jasper_sample1,ACAACCATCGGTTAGT-6d9f44c6__FCA46_Female_fatbodyGFP_adult_3dcgGAL4LamGFPT_Jasper_sample1,CTCAATTTCCAAACCA-6d9f44c6__FCA46_Female_fatbodyGFP_adult_3dcgGAL4LamGFPT_Jasper_sample1,ACATCGAAGTAAGACT-6d9f44c6__FCA46_Female_fatbodyGFP_adult_3dcgGAL4LamGFPT_Jasper_sample1,CTGTGGGGTGTAAACA-6d9f44c6__FCA46_Female_fatbodyGFP_adult_3dcgGAL4LamGFPT_Jasper_sample1</t>
  </si>
  <si>
    <t>CCGGTAGCAAATGAGT-6d9f44c6__FCA46_Female_fatbodyGFP_adult_3dcgGAL4LamGFPT_Jasper_sample1,TGTAAGCGTTACACAC-6d9f44c6__FCA46_Female_fatbodyGFP_adult_3dcgGAL4LamGFPT_Jasper_sample1,TGTTGGACAACAAGTA-6d9f44c6__FCA46_Female_fatbodyGFP_adult_3dcgGAL4LamGFPT_Jasper_sample1,TGTAACGAGCTCCGAC-6d9f44c6__FCA46_Female_fatbodyGFP_adult_3dcgGAL4LamGFPT_Jasper_sample1,CCACTTGGTCGTCATA-6d9f44c6__FCA46_Female_fatbodyGFP_adult_3dcgGAL4LamGFPT_Jasper_sample1,AGTTCCCGTAGATGTA-6d9f44c6__FCA46_Female_fatbodyGFP_adult_3dcgGAL4LamGFPT_Jasper_sample1,CATCAAGAGTAACGTA-6d9f44c6__FCA46_Female_fatbodyGFP_adult_3dcgGAL4LamGFPT_Jasper_sample1,CATCGCTTCGTTGTTT-6d9f44c6__FCA46_Female_fatbodyGFP_adult_3dcgGAL4LamGFPT_Jasper_sample1,AGGAAATGTACTAGCT-6d9f44c6__FCA46_Female_fatbodyGFP_adult_3dcgGAL4LamGFPT_Jasper_sample1,AAGTTCGTCTCGCGTT-6d9f44c6__FCA46_Female_fatbodyGFP_adult_3dcgGAL4LamGFPT_Jasper_sample1,ACGATCAAGGTAAAGG-6d9f44c6__FCA46_Female_fatbodyGFP_adult_3dcgGAL4LamGFPT_Jasper_sample1,AGCCAATTCCTTCACG-6d9f44c6__FCA46_Female_fatbodyGFP_adult_3dcgGAL4LamGFPT_Jasper_sample1,GTGAGTTGTCTTCGAA-6d9f44c6__FCA46_Female_fatbodyGFP_adult_3dcgGAL4LamGFPT_Jasper_sample1,GAGGCAAGTACCGCGT-6d9f44c6__FCA46_Female_fatbodyGFP_adult_3dcgGAL4LamGFPT_Jasper_sample1,TTGCATTCACCCAATA-6d9f44c6__FCA46_Female_fatbodyGFP_adult_3dcgGAL4LamGFPT_Jasper_sample1,TTCTTGAGTCCTCCAT-6d9f44c6__FCA46_Female_fatbodyGFP_adult_3dcgGAL4LamGFPT_Jasper_sample1,CTCAATTTCCAAACCA-6d9f44c6__FCA46_Female_fatbodyGFP_adult_3dcgGAL4LamGFPT_Jasper_sample1,GTAGAAATCAGACCCG-6d9f44c6__FCA46_Female_fatbodyGFP_adult_3dcgGAL4LamGFPT_Jasper_sample1,AATCACGAGGCCGCTT-6d9f44c6__FCA46_Female_fatbodyGFP_adult_3dcgGAL4LamGFPT_Jasper_sample1,GTTACAGGTTCGGCCA-6d9f44c6__FCA46_Female_fatbodyGFP_adult_3dcgGAL4LamGFPT_Jasper_sample1,CAGTTAGCATACTGTG-6d9f44c6__FCA46_Female_fatbodyGFP_adult_3dcgGAL4LamGFPT_Jasper_sample1,CGTGATACATACCGTA-6d9f44c6__FCA46_Female_fatbodyGFP_adult_3dcgGAL4LamGFPT_Jasper_sample1,GAGGGTAGTGGGTTGA-6d9f44c6__FCA46_Female_fatbodyGFP_adult_3dcgGAL4LamGFPT_Jasper_sample1,CAAGCTAGTTGCCTAA-6d9f44c6__FCA46_Female_fatbodyGFP_adult_3dcgGAL4LamGFPT_Jasper_sample1,TGAGACTTCCAAGAGG-6d9f44c6__FCA46_Female_fatbodyGFP_adult_3dcgGAL4LamGFPT_Jasper_sample1</t>
  </si>
  <si>
    <t>CGGGTGTTCGAAGCAG-6d9f44c6__FCA46_Female_fatbodyGFP_adult_3dcgGAL4LamGFPT_Jasper_sample1,TAATCTCCAAGACAAT-6d9f44c6__FCA46_Female_fatbodyGFP_adult_3dcgGAL4LamGFPT_Jasper_sample1,TCTAACTAGAGGTTAT-6d9f44c6__FCA46_Female_fatbodyGFP_adult_3dcgGAL4LamGFPT_Jasper_sample1,GAATCACCATCTCATT-6d9f44c6__FCA46_Female_fatbodyGFP_adult_3dcgGAL4LamGFPT_Jasper_sample1,AAACGAAGTATGACAA-6d9f44c6__FCA46_Female_fatbodyGFP_adult_3dcgGAL4LamGFPT_Jasper_sample1,AGTGACTGTGCACATT-6d9f44c6__FCA46_Female_fatbodyGFP_adult_3dcgGAL4LamGFPT_Jasper_sample1,AGGATCTTCGTCGGGT-6d9f44c6__FCA46_Female_fatbodyGFP_adult_3dcgGAL4LamGFPT_Jasper_sample1,TGACGCGTCGCACTCT-6d9f44c6__FCA46_Female_fatbodyGFP_adult_3dcgGAL4LamGFPT_Jasper_sample1,TTCTAGTAGGTGCCAA-6d9f44c6__FCA46_Female_fatbodyGFP_adult_3dcgGAL4LamGFPT_Jasper_sample1,AGGGAGTTCGTTAGAC-6d9f44c6__FCA46_Female_fatbodyGFP_adult_3dcgGAL4LamGFPT_Jasper_sample1,CCTCACAGTATACGGG-6d9f44c6__FCA46_Female_fatbodyGFP_adult_3dcgGAL4LamGFPT_Jasper_sample1,CGTCAAATCCAGCACG-6d9f44c6__FCA46_Female_fatbodyGFP_adult_3dcgGAL4LamGFPT_Jasper_sample1,TCCCACACAAAGACGC-6d9f44c6__FCA46_Female_fatbodyGFP_adult_3dcgGAL4LamGFPT_Jasper_sample1,CTCTGGTGTGTCTAAC-6d9f44c6__FCA46_Female_fatbodyGFP_adult_3dcgGAL4LamGFPT_Jasper_sample1,CTGTAGAGTAAGCAAT-6d9f44c6__FCA46_Female_fatbodyGFP_adult_3dcgGAL4LamGFPT_Jasper_sample1,CCTCCAATCTGCACCT-6d9f44c6__FCA46_Female_fatbodyGFP_adult_3dcgGAL4LamGFPT_Jasper_sample1,CCTCAGTTCCTGCCAT-6d9f44c6__FCA46_Female_fatbodyGFP_adult_3dcgGAL4LamGFPT_Jasper_sample1,CGTCCATTCGCAATGT-6d9f44c6__FCA46_Female_fatbodyGFP_adult_3dcgGAL4LamGFPT_Jasper_sample1,ATCACTTAGCGACTTT-6d9f44c6__FCA46_Female_fatbodyGFP_adult_3dcgGAL4LamGFPT_Jasper_sample1,CAACGGCCAAATACAG-6d9f44c6__FCA46_Female_fatbodyGFP_adult_3dcgGAL4LamGFPT_Jasper_sample1,CTGAATGCATGGGATG-6d9f44c6__FCA46_Female_fatbodyGFP_adult_3dcgGAL4LamGFPT_Jasper_sample1,GTGCTGGTCTTGGTCC-6d9f44c6__FCA46_Female_fatbodyGFP_adult_3dcgGAL4LamGFPT_Jasper_sample1,AATCGTGTCGAACGCC-6d9f44c6__FCA46_Female_fatbodyGFP_adult_3dcgGAL4LamGFPT_Jasper_sample1,CTAGGTATCGGACCAC-6d9f44c6__FCA46_Female_fatbodyGFP_adult_3dcgGAL4LamGFPT_Jasper_sample1,ATACCTTCATGTGACT-6d9f44c6__FCA46_Female_fatbodyGFP_adult_3dcgGAL4LamGFPT_Jasper_sample1</t>
  </si>
  <si>
    <t>GTCAAGTGTCGGAAAC-6d9f44c6__FCA46_Female_fatbodyGFP_adult_3dcgGAL4LamGFPT_Jasper_sample1,CTTGAGACAAGCGCAA-6d9f44c6__FCA46_Female_fatbodyGFP_adult_3dcgGAL4LamGFPT_Jasper_sample1,CCGTAGGTCCACTTCG-6d9f44c6__FCA46_Female_fatbodyGFP_adult_3dcgGAL4LamGFPT_Jasper_sample1,CCGAACGCATGGACAG-6d9f44c6__FCA46_Female_fatbodyGFP_adult_3dcgGAL4LamGFPT_Jasper_sample1,TTCATTGGTCCGTTTC-6d9f44c6__FCA46_Female_fatbodyGFP_adult_3dcgGAL4LamGFPT_Jasper_sample1,AGGTGTTCACATGTTG-6d9f44c6__FCA46_Female_fatbodyGFP_adult_3dcgGAL4LamGFPT_Jasper_sample1,TGAGGAGAGTTAGAAC-6d9f44c6__FCA46_Female_fatbodyGFP_adult_3dcgGAL4LamGFPT_Jasper_sample1,GTGGAAGTCCTTATCA-6d9f44c6__FCA46_Female_fatbodyGFP_adult_3dcgGAL4LamGFPT_Jasper_sample1,CTGCAGGAGGTGCGAT-6d9f44c6__FCA46_Female_fatbodyGFP_adult_3dcgGAL4LamGFPT_Jasper_sample1,TGTAAGCGTTACACAC-6d9f44c6__FCA46_Female_fatbodyGFP_adult_3dcgGAL4LamGFPT_Jasper_sample1,TTGCTGCGTTCCAAAC-6d9f44c6__FCA46_Female_fatbodyGFP_adult_3dcgGAL4LamGFPT_Jasper_sample1,GATGACTCAGCTATTG-6d9f44c6__FCA46_Female_fatbodyGFP_adult_3dcgGAL4LamGFPT_Jasper_sample1,CTACCCAAGAAGGTAG-6d9f44c6__FCA46_Female_fatbodyGFP_adult_3dcgGAL4LamGFPT_Jasper_sample1,GTAGAAACAACAGAGC-6d9f44c6__FCA46_Female_fatbodyGFP_adult_3dcgGAL4LamGFPT_Jasper_sample1,TCCAGAATCCACGTGG-6d9f44c6__FCA46_Female_fatbodyGFP_adult_3dcgGAL4LamGFPT_Jasper_sample1,CCACCATGTCGTATTG-6d9f44c6__FCA46_Female_fatbodyGFP_adult_3dcgGAL4LamGFPT_Jasper_sample1,ATCCTATAGCTCTGTA-6d9f44c6__FCA46_Female_fatbodyGFP_adult_3dcgGAL4LamGFPT_Jasper_sample1,ATCGTCCCATGGCACC-6d9f44c6__FCA46_Female_fatbodyGFP_adult_3dcgGAL4LamGFPT_Jasper_sample1,TGTGAGTGTAGAATAC-6d9f44c6__FCA46_Female_fatbodyGFP_adult_3dcgGAL4LamGFPT_Jasper_sample1,TCCCATGGTTTAGTCG-6d9f44c6__FCA46_Female_fatbodyGFP_adult_3dcgGAL4LamGFPT_Jasper_sample1,GGGTGAAGTTCAAGTC-6d9f44c6__FCA46_Female_fatbodyGFP_adult_3dcgGAL4LamGFPT_Jasper_sample1,CTCCAACCATCTCAAG-6d9f44c6__FCA46_Female_fatbodyGFP_adult_3dcgGAL4LamGFPT_Jasper_sample1,GCGGATCCAGCTCTGG-6d9f44c6__FCA46_Female_fatbodyGFP_adult_3dcgGAL4LamGFPT_Jasper_sample1,GGTTAACTCTGGACCG-6d9f44c6__FCA46_Female_fatbodyGFP_adult_3dcgGAL4LamGFPT_Jasper_sample1,GCAGTTATCTCTAGGA-6d9f44c6__FCA46_Female_fatbodyGFP_adult_3dcgGAL4LamGFPT_Jasper_sample1</t>
  </si>
  <si>
    <t>GTGAGTTGTCTTCGAA-6d9f44c6__FCA46_Female_fatbodyGFP_adult_3dcgGAL4LamGFPT_Jasper_sample1,CGGGACTCATCAGTCA-6d9f44c6__FCA46_Female_fatbodyGFP_adult_3dcgGAL4LamGFPT_Jasper_sample1,GATGGAGCACTACTTT-6d9f44c6__FCA46_Female_fatbodyGFP_adult_3dcgGAL4LamGFPT_Jasper_sample1,GATCCCTCAGATACTC-6d9f44c6__FCA46_Female_fatbodyGFP_adult_3dcgGAL4LamGFPT_Jasper_sample1,AGGAAATGTACTAGCT-6d9f44c6__FCA46_Female_fatbodyGFP_adult_3dcgGAL4LamGFPT_Jasper_sample1,CATCAAGAGTAACGTA-6d9f44c6__FCA46_Female_fatbodyGFP_adult_3dcgGAL4LamGFPT_Jasper_sample1,GGCTGTGGTCGTCATA-6d9f44c6__FCA46_Female_fatbodyGFP_adult_3dcgGAL4LamGFPT_Jasper_sample1,CCTCCAATCTGCACCT-6d9f44c6__FCA46_Female_fatbodyGFP_adult_3dcgGAL4LamGFPT_Jasper_sample1,TGACGCGTCGCACTCT-6d9f44c6__FCA46_Female_fatbodyGFP_adult_3dcgGAL4LamGFPT_Jasper_sample1,GGCAGTCCAGATACTC-6d9f44c6__FCA46_Female_fatbodyGFP_adult_3dcgGAL4LamGFPT_Jasper_sample1,CTTCAATGTGTGGACA-6d9f44c6__FCA46_Female_fatbodyGFP_adult_3dcgGAL4LamGFPT_Jasper_sample1,CAAGCTATCAAGTGGG-6d9f44c6__FCA46_Female_fatbodyGFP_adult_3dcgGAL4LamGFPT_Jasper_sample1,ACGTAACGTCGTCATA-6d9f44c6__FCA46_Female_fatbodyGFP_adult_3dcgGAL4LamGFPT_Jasper_sample1,CCCTCAATCAAGTGGG-6d9f44c6__FCA46_Female_fatbodyGFP_adult_3dcgGAL4LamGFPT_Jasper_sample1,TGTAACGAGCTCCGAC-6d9f44c6__FCA46_Female_fatbodyGFP_adult_3dcgGAL4LamGFPT_Jasper_sample1,GTCCCATGTAAGGAGA-6d9f44c6__FCA46_Female_fatbodyGFP_adult_3dcgGAL4LamGFPT_Jasper_sample1,TATACCTAGCCATTTG-6d9f44c6__FCA46_Female_fatbodyGFP_adult_3dcgGAL4LamGFPT_Jasper_sample1,GCTTCACGTCTGTAGT-6d9f44c6__FCA46_Female_fatbodyGFP_adult_3dcgGAL4LamGFPT_Jasper_sample1,TTTGTTGGTGACACGA-6d9f44c6__FCA46_Female_fatbodyGFP_adult_3dcgGAL4LamGFPT_Jasper_sample1,TAATCTCCAAGACAAT-6d9f44c6__FCA46_Female_fatbodyGFP_adult_3dcgGAL4LamGFPT_Jasper_sample1,CACCAAACAATTTCTC-6d9f44c6__FCA46_Female_fatbodyGFP_adult_3dcgGAL4LamGFPT_Jasper_sample1,AATGGCTGTTTCGTGA-6d9f44c6__FCA46_Female_fatbodyGFP_adult_3dcgGAL4LamGFPT_Jasper_sample1,CTCAGGGGTTACTCAG-6d9f44c6__FCA46_Female_fatbodyGFP_adult_3dcgGAL4LamGFPT_Jasper_sample1,TCTAACTAGAGGTTAT-6d9f44c6__FCA46_Female_fatbodyGFP_adult_3dcgGAL4LamGFPT_Jasper_sample1,GTAGATCAGATAGGGA-6d9f44c6__FCA46_Female_fatbodyGFP_adult_3dcgGAL4LamGFPT_Jasper_sample1</t>
  </si>
  <si>
    <t>GTCATCCGTTACCGTA-6d9f44c6__FCA46_Female_fatbodyGFP_adult_3dcgGAL4LamGFPT_Jasper_sample1,TATATCCGTGTCCCTT-6d9f44c6__FCA46_Female_fatbodyGFP_adult_3dcgGAL4LamGFPT_Jasper_sample1,TGAGGGATCCGGTAAT-6d9f44c6__FCA46_Female_fatbodyGFP_adult_3dcgGAL4LamGFPT_Jasper_sample1,CTGAATGCATGGGATG-6d9f44c6__FCA46_Female_fatbodyGFP_adult_3dcgGAL4LamGFPT_Jasper_sample1,CTATCTATCGCGTAGC-6d9f44c6__FCA46_Female_fatbodyGFP_adult_3dcgGAL4LamGFPT_Jasper_sample1,AACAACCCACTGATTG-6d9f44c6__FCA46_Female_fatbodyGFP_adult_3dcgGAL4LamGFPT_Jasper_sample1,CTAGGTATCGGACCAC-6d9f44c6__FCA46_Female_fatbodyGFP_adult_3dcgGAL4LamGFPT_Jasper_sample1,CTGTAGAGTAAGCAAT-6d9f44c6__FCA46_Female_fatbodyGFP_adult_3dcgGAL4LamGFPT_Jasper_sample1,AGTTCCCGTAGATGTA-6d9f44c6__FCA46_Female_fatbodyGFP_adult_3dcgGAL4LamGFPT_Jasper_sample1,ATACCTTCATGTGACT-6d9f44c6__FCA46_Female_fatbodyGFP_adult_3dcgGAL4LamGFPT_Jasper_sample1,CGGGTGTTCGAAGCAG-6d9f44c6__FCA46_Female_fatbodyGFP_adult_3dcgGAL4LamGFPT_Jasper_sample1,GTCTTTAAGTTCGCAT-6d9f44c6__FCA46_Female_fatbodyGFP_adult_3dcgGAL4LamGFPT_Jasper_sample1,TTCTAGTAGGTGCCAA-6d9f44c6__FCA46_Female_fatbodyGFP_adult_3dcgGAL4LamGFPT_Jasper_sample1,TAATCTCCAAGACAAT-6d9f44c6__FCA46_Female_fatbodyGFP_adult_3dcgGAL4LamGFPT_Jasper_sample1,GTGTTCCGTCTCGACG-6d9f44c6__FCA46_Female_fatbodyGFP_adult_3dcgGAL4LamGFPT_Jasper_sample1,CTCTGGTGTGTCTAAC-6d9f44c6__FCA46_Female_fatbodyGFP_adult_3dcgGAL4LamGFPT_Jasper_sample1,ATCGGCGAGAATAGTC-6d9f44c6__FCA46_Female_fatbodyGFP_adult_3dcgGAL4LamGFPT_Jasper_sample1,TTCAGGACATGGAATA-6d9f44c6__FCA46_Female_fatbodyGFP_adult_3dcgGAL4LamGFPT_Jasper_sample1,CATACTTTCATGAGAA-6d9f44c6__FCA46_Female_fatbodyGFP_adult_3dcgGAL4LamGFPT_Jasper_sample1,CCTCACAGTATACGGG-6d9f44c6__FCA46_Female_fatbodyGFP_adult_3dcgGAL4LamGFPT_Jasper_sample1,CCTCTAGCAACCTAAC-6d9f44c6__FCA46_Female_fatbodyGFP_adult_3dcgGAL4LamGFPT_Jasper_sample1,CTCAAGAAGAAGCGGG-6d9f44c6__FCA46_Female_fatbodyGFP_adult_3dcgGAL4LamGFPT_Jasper_sample1,TGACCCTAGGTACTGG-6d9f44c6__FCA46_Female_fatbodyGFP_adult_3dcgGAL4LamGFPT_Jasper_sample1,TCAGTGACATATCTGG-6d9f44c6__FCA46_Female_fatbodyGFP_adult_3dcgGAL4LamGFPT_Jasper_sample1,GAATCACCATCTCATT-6d9f44c6__FCA46_Female_fatbodyGFP_adult_3dcgGAL4LamGFPT_Jasper_sample1</t>
  </si>
  <si>
    <t>AGTAACCGTCAACATC-6d9f44c6__FCA46_Female_fatbodyGFP_adult_3dcgGAL4LamGFPT_Jasper_sample1,TACGGTAGTGGACCTC-6d9f44c6__FCA46_Female_fatbodyGFP_adult_3dcgGAL4LamGFPT_Jasper_sample1,CACTGGGCAGTTTCAG-6d9f44c6__FCA46_Female_fatbodyGFP_adult_3dcgGAL4LamGFPT_Jasper_sample1,GCCGTGAAGAAGTCTA-6d9f44c6__FCA46_Female_fatbodyGFP_adult_3dcgGAL4LamGFPT_Jasper_sample1,CTCAATTTCCAAACCA-6d9f44c6__FCA46_Female_fatbodyGFP_adult_3dcgGAL4LamGFPT_Jasper_sample1,TACCGAAGTAGAGTTA-6d9f44c6__FCA46_Female_fatbodyGFP_adult_3dcgGAL4LamGFPT_Jasper_sample1,CTCTGGTGTGTCTAAC-6d9f44c6__FCA46_Female_fatbodyGFP_adult_3dcgGAL4LamGFPT_Jasper_sample1,CCTCCAATCTGCACCT-6d9f44c6__FCA46_Female_fatbodyGFP_adult_3dcgGAL4LamGFPT_Jasper_sample1,TATATCCGTTAGCTAC-6d9f44c6__FCA46_Female_fatbodyGFP_adult_3dcgGAL4LamGFPT_Jasper_sample1,TGTTGGACAACAAGTA-6d9f44c6__FCA46_Female_fatbodyGFP_adult_3dcgGAL4LamGFPT_Jasper_sample1,CTGAGGCTCCCAATAG-6d9f44c6__FCA46_Female_fatbodyGFP_adult_3dcgGAL4LamGFPT_Jasper_sample1,AGTTCCCGTAGATGTA-6d9f44c6__FCA46_Female_fatbodyGFP_adult_3dcgGAL4LamGFPT_Jasper_sample1,CTGAATGCATGGGATG-6d9f44c6__FCA46_Female_fatbodyGFP_adult_3dcgGAL4LamGFPT_Jasper_sample1,GGGATGACACTAACCA-6d9f44c6__FCA46_Female_fatbodyGFP_adult_3dcgGAL4LamGFPT_Jasper_sample1,TTCAGGACATGGAATA-6d9f44c6__FCA46_Female_fatbodyGFP_adult_3dcgGAL4LamGFPT_Jasper_sample1,ACAAGCTGTGAGGCAT-6d9f44c6__FCA46_Female_fatbodyGFP_adult_3dcgGAL4LamGFPT_Jasper_sample1,TCATGTTGTGCGCTCA-6d9f44c6__FCA46_Female_fatbodyGFP_adult_3dcgGAL4LamGFPT_Jasper_sample1,GTAAGTCCACATTCTT-6d9f44c6__FCA46_Female_fatbodyGFP_adult_3dcgGAL4LamGFPT_Jasper_sample1,TCGCAGGGTAGCGTAG-6d9f44c6__FCA46_Female_fatbodyGFP_adult_3dcgGAL4LamGFPT_Jasper_sample1,AGGTTGTCAAGCGAAC-6d9f44c6__FCA46_Female_fatbodyGFP_adult_3dcgGAL4LamGFPT_Jasper_sample1,ACCACAAGTCCTGTCT-6d9f44c6__FCA46_Female_fatbodyGFP_adult_3dcgGAL4LamGFPT_Jasper_sample1,ATCACAGAGACTCCGC-6d9f44c6__FCA46_Female_fatbodyGFP_adult_3dcgGAL4LamGFPT_Jasper_sample1,TTGAACGCACTTGACA-6d9f44c6__FCA46_Female_fatbodyGFP_adult_3dcgGAL4LamGFPT_Jasper_sample1,TGCCGAGAGTCACTAC-6d9f44c6__FCA46_Female_fatbodyGFP_adult_3dcgGAL4LamGFPT_Jasper_sample1,CTGGCAGTCGGCTTGG-6d9f44c6__FCA46_Female_fatbodyGFP_adult_3dcgGAL4LamGFPT_Jasper_sample1</t>
  </si>
  <si>
    <t>CTGAATGAGAAGTATC-6d9f44c6__FCA46_Female_fatbodyGFP_adult_3dcgGAL4LamGFPT_Jasper_sample1,TTCTAGTAGGTGCCAA-6d9f44c6__FCA46_Female_fatbodyGFP_adult_3dcgGAL4LamGFPT_Jasper_sample1,CTAGGTATCGGACCAC-6d9f44c6__FCA46_Female_fatbodyGFP_adult_3dcgGAL4LamGFPT_Jasper_sample1,CCTCACAGTATACGGG-6d9f44c6__FCA46_Female_fatbodyGFP_adult_3dcgGAL4LamGFPT_Jasper_sample1,TTCCAATTCTTGGAAC-6d9f44c6__FCA46_Female_fatbodyGFP_adult_3dcgGAL4LamGFPT_Jasper_sample1,GGGATCCGTTCGCGTG-6d9f44c6__FCA46_Female_fatbodyGFP_adult_3dcgGAL4LamGFPT_Jasper_sample1,AGGATCTTCGTCGGGT-6d9f44c6__FCA46_Female_fatbodyGFP_adult_3dcgGAL4LamGFPT_Jasper_sample1,AGAGCAGAGAGTTGTA-6d9f44c6__FCA46_Female_fatbodyGFP_adult_3dcgGAL4LamGFPT_Jasper_sample1,TTCGGTCTCTTTCGAT-6d9f44c6__FCA46_Female_fatbodyGFP_adult_3dcgGAL4LamGFPT_Jasper_sample1,GATGACTAGGCAGGGA-6d9f44c6__FCA46_Female_fatbodyGFP_adult_3dcgGAL4LamGFPT_Jasper_sample1,ATTGGGTTCTAAGGAA-6d9f44c6__FCA46_Female_fatbodyGFP_adult_3dcgGAL4LamGFPT_Jasper_sample1,ACATTTCAGAATCTAG-6d9f44c6__FCA46_Female_fatbodyGFP_adult_3dcgGAL4LamGFPT_Jasper_sample1,CCGCAAGAGGTTCAGG-6d9f44c6__FCA46_Female_fatbodyGFP_adult_3dcgGAL4LamGFPT_Jasper_sample1,TGGATGTTCGAAACAA-6d9f44c6__FCA46_Female_fatbodyGFP_adult_3dcgGAL4LamGFPT_Jasper_sample1,GGGACAAGTTACCCTC-6d9f44c6__FCA46_Female_fatbodyGFP_adult_3dcgGAL4LamGFPT_Jasper_sample1,ATCATTCTCTTACGTT-6d9f44c6__FCA46_Female_fatbodyGFP_adult_3dcgGAL4LamGFPT_Jasper_sample1,TCGGGACGTAGACAGC-6d9f44c6__FCA46_Female_fatbodyGFP_adult_3dcgGAL4LamGFPT_Jasper_sample1,GCAGCTGGTAATCAAG-6d9f44c6__FCA46_Female_fatbodyGFP_adult_3dcgGAL4LamGFPT_Jasper_sample1,AATCGTGTCGAACGCC-6d9f44c6__FCA46_Female_fatbodyGFP_adult_3dcgGAL4LamGFPT_Jasper_sample1,TATCAGGTCTACCAGA-6d9f44c6__FCA46_Female_fatbodyGFP_adult_3dcgGAL4LamGFPT_Jasper_sample1,CGTCAAATCCAGCACG-6d9f44c6__FCA46_Female_fatbodyGFP_adult_3dcgGAL4LamGFPT_Jasper_sample1,ATAGGCTCACGGCACT-6d9f44c6__FCA46_Female_fatbodyGFP_adult_3dcgGAL4LamGFPT_Jasper_sample1,TTGAACGCACTTGACA-6d9f44c6__FCA46_Female_fatbodyGFP_adult_3dcgGAL4LamGFPT_Jasper_sample1,ATGCCTCTCGTTGTAG-6d9f44c6__FCA46_Female_fatbodyGFP_adult_3dcgGAL4LamGFPT_Jasper_sample1,CTCCATGAGAGATCGC-6d9f44c6__FCA46_Female_fatbodyGFP_adult_3dcgGAL4LamGFPT_Jasper_sample1</t>
  </si>
  <si>
    <t>TTCACGCAGGTCGTGA-6d9f44c6__FCA46_Female_fatbodyGFP_adult_3dcgGAL4LamGFPT_Jasper_sample1,GGAGATGGTTCCAGGC-6d9f44c6__FCA46_Female_fatbodyGFP_adult_3dcgGAL4LamGFPT_Jasper_sample1,ATCACAGAGACTCCGC-6d9f44c6__FCA46_Female_fatbodyGFP_adult_3dcgGAL4LamGFPT_Jasper_sample1,AATCACGAGGTAGTAT-6d9f44c6__FCA46_Female_fatbodyGFP_adult_3dcgGAL4LamGFPT_Jasper_sample1,TGGATGTTCGAAACAA-6d9f44c6__FCA46_Female_fatbodyGFP_adult_3dcgGAL4LamGFPT_Jasper_sample1,CATCAAGAGTAACGTA-6d9f44c6__FCA46_Female_fatbodyGFP_adult_3dcgGAL4LamGFPT_Jasper_sample1,ATTCGTTAGTTCCATG-6d9f44c6__FCA46_Female_fatbodyGFP_adult_3dcgGAL4LamGFPT_Jasper_sample1,TACCGAAGTAGAGTTA-6d9f44c6__FCA46_Female_fatbodyGFP_adult_3dcgGAL4LamGFPT_Jasper_sample1,TTGAACGCACTTGACA-6d9f44c6__FCA46_Female_fatbodyGFP_adult_3dcgGAL4LamGFPT_Jasper_sample1,GGGACCTGTCATTGCA-6d9f44c6__FCA46_Female_fatbodyGFP_adult_3dcgGAL4LamGFPT_Jasper_sample1,TCTCTGGGTCCACACG-6d9f44c6__FCA46_Female_fatbodyGFP_adult_3dcgGAL4LamGFPT_Jasper_sample1,GCCGTGAAGAAGTCTA-6d9f44c6__FCA46_Female_fatbodyGFP_adult_3dcgGAL4LamGFPT_Jasper_sample1,TCCTCGACAGCGACCT-6d9f44c6__FCA46_Female_fatbodyGFP_adult_3dcgGAL4LamGFPT_Jasper_sample1,CAGTTAGCATACTGTG-6d9f44c6__FCA46_Female_fatbodyGFP_adult_3dcgGAL4LamGFPT_Jasper_sample1,AAGTTCGTCTCGCGTT-6d9f44c6__FCA46_Female_fatbodyGFP_adult_3dcgGAL4LamGFPT_Jasper_sample1,AGTTAGCAGTCACTGT-6d9f44c6__FCA46_Female_fatbodyGFP_adult_3dcgGAL4LamGFPT_Jasper_sample1,GGTAACTAGCAACCAG-6d9f44c6__FCA46_Female_fatbodyGFP_adult_3dcgGAL4LamGFPT_Jasper_sample1,ACATGCAGTCTTGAAC-6d9f44c6__FCA46_Female_fatbodyGFP_adult_3dcgGAL4LamGFPT_Jasper_sample1,AGTTCCCGTTTCCATT-6d9f44c6__FCA46_Female_fatbodyGFP_adult_3dcgGAL4LamGFPT_Jasper_sample1,GTTGTCCGTATCCCTC-6d9f44c6__FCA46_Female_fatbodyGFP_adult_3dcgGAL4LamGFPT_Jasper_sample1,TCTTGCGCACAAGCCC-6d9f44c6__FCA46_Female_fatbodyGFP_adult_3dcgGAL4LamGFPT_Jasper_sample1,TGTAACGAGCTCCGAC-6d9f44c6__FCA46_Female_fatbodyGFP_adult_3dcgGAL4LamGFPT_Jasper_sample1,AGGCTGCCAACACACT-6d9f44c6__FCA46_Female_fatbodyGFP_adult_3dcgGAL4LamGFPT_Jasper_sample1,ACTTCCGTCTGAGGCC-6d9f44c6__FCA46_Female_fatbodyGFP_adult_3dcgGAL4LamGFPT_Jasper_sample1,GGCTTTCCAAAGAACT-6d9f44c6__FCA46_Female_fatbodyGFP_adult_3dcgGAL4LamGFPT_Jasper_sample1</t>
  </si>
  <si>
    <t>CGGGACTTCTACTGCC-6d9f44c6__FCA46_Female_fatbodyGFP_adult_3dcgGAL4LamGFPT_Jasper_sample1,CAACAACAGATTAGCA-6d9f44c6__FCA46_Female_fatbodyGFP_adult_3dcgGAL4LamGFPT_Jasper_sample1,AGTGATCCAACTGATC-6d9f44c6__FCA46_Female_fatbodyGFP_adult_3dcgGAL4LamGFPT_Jasper_sample1,TTCATTGGTCCGTTTC-6d9f44c6__FCA46_Female_fatbodyGFP_adult_3dcgGAL4LamGFPT_Jasper_sample1,GAATCGTTCCGCAGTG-6d9f44c6__FCA46_Female_fatbodyGFP_adult_3dcgGAL4LamGFPT_Jasper_sample1,TAGGAGGAGTCTAGCT-6d9f44c6__FCA46_Female_fatbodyGFP_adult_3dcgGAL4LamGFPT_Jasper_sample1,CGTCAAAGTACCCGCA-6d9f44c6__FCA46_Female_fatbodyGFP_adult_3dcgGAL4LamGFPT_Jasper_sample1,CGTAGTACACGCTTAA-6d9f44c6__FCA46_Female_fatbodyGFP_adult_3dcgGAL4LamGFPT_Jasper_sample1,ATCACAGAGCGGGTTA-6d9f44c6__FCA46_Female_fatbodyGFP_adult_3dcgGAL4LamGFPT_Jasper_sample1,GCATGATCATACTTTC-6d9f44c6__FCA46_Female_fatbodyGFP_adult_3dcgGAL4LamGFPT_Jasper_sample1,GAAGGACAGCCATTCA-6d9f44c6__FCA46_Female_fatbodyGFP_adult_3dcgGAL4LamGFPT_Jasper_sample1,CATCCCAGTGATACCT-6d9f44c6__FCA46_Female_fatbodyGFP_adult_3dcgGAL4LamGFPT_Jasper_sample1,CCTAACCGTTTCCATT-6d9f44c6__FCA46_Female_fatbodyGFP_adult_3dcgGAL4LamGFPT_Jasper_sample1,CAGCCAGTCGTCCTCA-6d9f44c6__FCA46_Female_fatbodyGFP_adult_3dcgGAL4LamGFPT_Jasper_sample1,AGCGTATAGAGTGAAG-6d9f44c6__FCA46_Female_fatbodyGFP_adult_3dcgGAL4LamGFPT_Jasper_sample1,TCTCCGATCCGTTGGG-6d9f44c6__FCA46_Female_fatbodyGFP_adult_3dcgGAL4LamGFPT_Jasper_sample1,GTAGAAACAACAGAGC-6d9f44c6__FCA46_Female_fatbodyGFP_adult_3dcgGAL4LamGFPT_Jasper_sample1,ACTGTGAGTATCAAGA-6d9f44c6__FCA46_Female_fatbodyGFP_adult_3dcgGAL4LamGFPT_Jasper_sample1,GATGACTCAGCTATTG-6d9f44c6__FCA46_Female_fatbodyGFP_adult_3dcgGAL4LamGFPT_Jasper_sample1,AGACAAATCGGCTGTG-6d9f44c6__FCA46_Female_fatbodyGFP_adult_3dcgGAL4LamGFPT_Jasper_sample1,CTAACCCTCTAAGAAG-6d9f44c6__FCA46_Female_fatbodyGFP_adult_3dcgGAL4LamGFPT_Jasper_sample1,TATCAGGCAGACCTAT-6d9f44c6__FCA46_Female_fatbodyGFP_adult_3dcgGAL4LamGFPT_Jasper_sample1,GTTTGGACACCCTATC-6d9f44c6__FCA46_Female_fatbodyGFP_adult_3dcgGAL4LamGFPT_Jasper_sample1,GTGGAAGTCCTTATCA-6d9f44c6__FCA46_Female_fatbodyGFP_adult_3dcgGAL4LamGFPT_Jasper_sample1,TGAGGGACAACAGCTT-6d9f44c6__FCA46_Female_fatbodyGFP_adult_3dcgGAL4LamGFPT_Jasper_sample1</t>
  </si>
  <si>
    <t>ACGGAAGGTGGAACAC-6d9f44c6__FCA46_Female_fatbodyGFP_adult_3dcgGAL4LamGFPT_Jasper_sample1,GGGATGAAGGTGCCTC-6d9f44c6__FCA46_Female_fatbodyGFP_adult_3dcgGAL4LamGFPT_Jasper_sample1,ACATGCACAAAGGCGT-6d9f44c6__FCA46_Female_fatbodyGFP_adult_3dcgGAL4LamGFPT_Jasper_sample1,GAGGCCTTCCGATAGT-6d9f44c6__FCA46_Female_fatbodyGFP_adult_3dcgGAL4LamGFPT_Jasper_sample1,GCGAGAAAGGTTACCT-6d9f44c6__FCA46_Female_fatbodyGFP_adult_3dcgGAL4LamGFPT_Jasper_sample1,AGGGCTCAGTCGCTAT-6d9f44c6__FCA46_Female_fatbodyGFP_adult_3dcgGAL4LamGFPT_Jasper_sample1,AGCGTCGAGCGGCTCT-6d9f44c6__FCA46_Female_fatbodyGFP_adult_3dcgGAL4LamGFPT_Jasper_sample1,TGGGAGACATCCTATT-6d9f44c6__FCA46_Female_fatbodyGFP_adult_3dcgGAL4LamGFPT_Jasper_sample1,ATGTCTTCAACGTATC-6d9f44c6__FCA46_Female_fatbodyGFP_adult_3dcgGAL4LamGFPT_Jasper_sample1,AAGCATCTCCGTGTAA-6d9f44c6__FCA46_Female_fatbodyGFP_adult_3dcgGAL4LamGFPT_Jasper_sample1,GTCAAACAGAGAGAAC-6d9f44c6__FCA46_Female_fatbodyGFP_adult_3dcgGAL4LamGFPT_Jasper_sample1,GTTCATTGTACATACC-6d9f44c6__FCA46_Female_fatbodyGFP_adult_3dcgGAL4LamGFPT_Jasper_sample1,TGCGGGTGTTAGAAGT-6d9f44c6__FCA46_Female_fatbodyGFP_adult_3dcgGAL4LamGFPT_Jasper_sample1,GGGCTCAAGTAAGAGG-6d9f44c6__FCA46_Female_fatbodyGFP_adult_3dcgGAL4LamGFPT_Jasper_sample1,GTCCCATCACGCGTGT-6d9f44c6__FCA46_Female_fatbodyGFP_adult_3dcgGAL4LamGFPT_Jasper_sample1,GGGAGATAGCACCGAA-6d9f44c6__FCA46_Female_fatbodyGFP_adult_3dcgGAL4LamGFPT_Jasper_sample1,CGAGAAGAGTGGGAAA-6d9f44c6__FCA46_Female_fatbodyGFP_adult_3dcgGAL4LamGFPT_Jasper_sample1,AGGGCTCAGTGATTCC-6d9f44c6__FCA46_Female_fatbodyGFP_adult_3dcgGAL4LamGFPT_Jasper_sample1,ACTACGATCCTCGCAT-6d9f44c6__FCA46_Female_fatbodyGFP_adult_3dcgGAL4LamGFPT_Jasper_sample1,CTTCAATAGACCTTTG-6d9f44c6__FCA46_Female_fatbodyGFP_adult_3dcgGAL4LamGFPT_Jasper_sample1,CGTCCATTCCCTTTGG-6d9f44c6__FCA46_Female_fatbodyGFP_adult_3dcgGAL4LamGFPT_Jasper_sample1,ACAGCCGTCTAGGCCG-6d9f44c6__FCA46_Female_fatbodyGFP_adult_3dcgGAL4LamGFPT_Jasper_sample1,GGAACCCTCGGTGCAC-6d9f44c6__FCA46_Female_fatbodyGFP_adult_3dcgGAL4LamGFPT_Jasper_sample1,GTAGTACTCAGCGCAC-6d9f44c6__FCA46_Female_fatbodyGFP_adult_3dcgGAL4LamGFPT_Jasper_sample1,CATCGTCCATGCCGAC-6d9f44c6__FCA46_Female_fatbodyGFP_adult_3dcgGAL4LamGFPT_Jasper_sample1</t>
  </si>
  <si>
    <t>AGGTCTAAGACTGAGC-6d9f44c6__FCA46_Female_fatbodyGFP_adult_3dcgGAL4LamGFPT_Jasper_sample1,CTTCTAATCCGTCACT-6d9f44c6__FCA46_Female_fatbodyGFP_adult_3dcgGAL4LamGFPT_Jasper_sample1,CTGCAGGCAGCATTGT-6d9f44c6__FCA46_Female_fatbodyGFP_adult_3dcgGAL4LamGFPT_Jasper_sample1,GTTCATTGTAGCACAG-6d9f44c6__FCA46_Female_fatbodyGFP_adult_3dcgGAL4LamGFPT_Jasper_sample1,GAGACCCAGCCGGAAT-6d9f44c6__FCA46_Female_fatbodyGFP_adult_3dcgGAL4LamGFPT_Jasper_sample1,AGGCTGCAGCGAACTG-6d9f44c6__FCA46_Female_fatbodyGFP_adult_3dcgGAL4LamGFPT_Jasper_sample1,TTTCATGAGCCGATTT-6d9f44c6__FCA46_Female_fatbodyGFP_adult_3dcgGAL4LamGFPT_Jasper_sample1,CATTCTACATAACAGA-6d9f44c6__FCA46_Female_fatbodyGFP_adult_3dcgGAL4LamGFPT_Jasper_sample1,TTAGTCTTCTGTTCAT-6d9f44c6__FCA46_Female_fatbodyGFP_adult_3dcgGAL4LamGFPT_Jasper_sample1,GCAGCTGGTAATCAAG-6d9f44c6__FCA46_Female_fatbodyGFP_adult_3dcgGAL4LamGFPT_Jasper_sample1,CATCAAGAGATTCGCT-6d9f44c6__FCA46_Female_fatbodyGFP_adult_3dcgGAL4LamGFPT_Jasper_sample1,TGAGTCAAGCGAAACC-6d9f44c6__FCA46_Female_fatbodyGFP_adult_3dcgGAL4LamGFPT_Jasper_sample1,ACTTCGCGTCTAACTG-6d9f44c6__FCA46_Female_fatbodyGFP_adult_3dcgGAL4LamGFPT_Jasper_sample1,AGTCAACTCCATCCGT-6d9f44c6__FCA46_Female_fatbodyGFP_adult_3dcgGAL4LamGFPT_Jasper_sample1,CTCCACAGTAGGGTAC-6d9f44c6__FCA46_Female_fatbodyGFP_adult_3dcgGAL4LamGFPT_Jasper_sample1,ATCGCCTTCACTACGA-6d9f44c6__FCA46_Female_fatbodyGFP_adult_3dcgGAL4LamGFPT_Jasper_sample1,TGAGCGCAGCTAATGA-6d9f44c6__FCA46_Female_fatbodyGFP_adult_3dcgGAL4LamGFPT_Jasper_sample1,TCGGGACGTAGACAGC-6d9f44c6__FCA46_Female_fatbodyGFP_adult_3dcgGAL4LamGFPT_Jasper_sample1,TGCAGATGTCGGTACC-6d9f44c6__FCA46_Female_fatbodyGFP_adult_3dcgGAL4LamGFPT_Jasper_sample1,AGCTTCCTCGTCTCAC-6d9f44c6__FCA46_Female_fatbodyGFP_adult_3dcgGAL4LamGFPT_Jasper_sample1,GCCAGGTCAAAGGTTA-6d9f44c6__FCA46_Female_fatbodyGFP_adult_3dcgGAL4LamGFPT_Jasper_sample1,AACCTTTTCAGCGCGT-6d9f44c6__FCA46_Female_fatbodyGFP_adult_3dcgGAL4LamGFPT_Jasper_sample1,CCTGTTGCAGGATTCT-6d9f44c6__FCA46_Female_fatbodyGFP_adult_3dcgGAL4LamGFPT_Jasper_sample1,AACGGGAAGCCGGATA-6d9f44c6__FCA46_Female_fatbodyGFP_adult_3dcgGAL4LamGFPT_Jasper_sample1,ATCTCTACACAAGTGG-6d9f44c6__FCA46_Female_fatbodyGFP_adult_3dcgGAL4LamGFPT_Jasper_sample1</t>
  </si>
  <si>
    <t>GTCTTTAAGTTCGCAT-6d9f44c6__FCA46_Female_fatbodyGFP_adult_3dcgGAL4LamGFPT_Jasper_sample1,ACAAGCTGTGAGGCAT-6d9f44c6__FCA46_Female_fatbodyGFP_adult_3dcgGAL4LamGFPT_Jasper_sample1,ACCACAAGTCCTGTCT-6d9f44c6__FCA46_Female_fatbodyGFP_adult_3dcgGAL4LamGFPT_Jasper_sample1,CACTAAGTCAGTGTTG-6d9f44c6__FCA46_Female_fatbodyGFP_adult_3dcgGAL4LamGFPT_Jasper_sample1,ATGCCTCCAATTGCGT-6d9f44c6__FCA46_Female_fatbodyGFP_adult_3dcgGAL4LamGFPT_Jasper_sample1,GCAACCGCAGACAAGC-6d9f44c6__FCA46_Female_fatbodyGFP_adult_3dcgGAL4LamGFPT_Jasper_sample1,CAATCGACAGAATGTA-6d9f44c6__FCA46_Female_fatbodyGFP_adult_3dcgGAL4LamGFPT_Jasper_sample1,ACGATCAAGGTAAAGG-6d9f44c6__FCA46_Female_fatbodyGFP_adult_3dcgGAL4LamGFPT_Jasper_sample1,CTATCTATCGCGTAGC-6d9f44c6__FCA46_Female_fatbodyGFP_adult_3dcgGAL4LamGFPT_Jasper_sample1,TGTGAGTCAAGACGGT-6d9f44c6__FCA46_Female_fatbodyGFP_adult_3dcgGAL4LamGFPT_Jasper_sample1,GCCGTGAAGAAGTCTA-6d9f44c6__FCA46_Female_fatbodyGFP_adult_3dcgGAL4LamGFPT_Jasper_sample1,CGTTGGGAGCATCAAA-6d9f44c6__FCA46_Female_fatbodyGFP_adult_3dcgGAL4LamGFPT_Jasper_sample1,CTGGCAGTCGGCTTGG-6d9f44c6__FCA46_Female_fatbodyGFP_adult_3dcgGAL4LamGFPT_Jasper_sample1,CACGAATGTGACATCT-6d9f44c6__FCA46_Female_fatbodyGFP_adult_3dcgGAL4LamGFPT_Jasper_sample1,CCTCCAATCTGCACCT-6d9f44c6__FCA46_Female_fatbodyGFP_adult_3dcgGAL4LamGFPT_Jasper_sample1,CGAATTGGTCGCTTGG-6d9f44c6__FCA46_Female_fatbodyGFP_adult_3dcgGAL4LamGFPT_Jasper_sample1,TATATCCGTGTCCCTT-6d9f44c6__FCA46_Female_fatbodyGFP_adult_3dcgGAL4LamGFPT_Jasper_sample1,ACAACCATCGGTTAGT-6d9f44c6__FCA46_Female_fatbodyGFP_adult_3dcgGAL4LamGFPT_Jasper_sample1,CGTGTCTTCTCACTCG-6d9f44c6__FCA46_Female_fatbodyGFP_adult_3dcgGAL4LamGFPT_Jasper_sample1,CATGCGGAGCACCCAC-6d9f44c6__FCA46_Female_fatbodyGFP_adult_3dcgGAL4LamGFPT_Jasper_sample1,CTGTGAAGTCTTTCTA-6d9f44c6__FCA46_Female_fatbodyGFP_adult_3dcgGAL4LamGFPT_Jasper_sample1,CTGAGGCTCCCAATAG-6d9f44c6__FCA46_Female_fatbodyGFP_adult_3dcgGAL4LamGFPT_Jasper_sample1,GCCCGAAGTATGAGAT-6d9f44c6__FCA46_Female_fatbodyGFP_adult_3dcgGAL4LamGFPT_Jasper_sample1,TTTCGATTCCACTAGA-6d9f44c6__FCA46_Female_fatbodyGFP_adult_3dcgGAL4LamGFPT_Jasper_sample1,AGTAACCGTCAACATC-6d9f44c6__FCA46_Female_fatbodyGFP_adult_3dcgGAL4LamGFPT_Jasper_sample1</t>
  </si>
  <si>
    <t>CCAATTTGTTCGCGTG-6d9f44c6__FCA46_Female_fatbodyGFP_adult_3dcgGAL4LamGFPT_Jasper_sample1,AGGTTGTCAAGCGAAC-6d9f44c6__FCA46_Female_fatbodyGFP_adult_3dcgGAL4LamGFPT_Jasper_sample1,CTCTCAGAGCACTAGG-6d9f44c6__FCA46_Female_fatbodyGFP_adult_3dcgGAL4LamGFPT_Jasper_sample1,ATACCGAGTGGCATCC-6d9f44c6__FCA46_Female_fatbodyGFP_adult_3dcgGAL4LamGFPT_Jasper_sample1,TCACACCCACTTCTCG-6d9f44c6__FCA46_Female_fatbodyGFP_adult_3dcgGAL4LamGFPT_Jasper_sample1,CTGGTCTCATCTCATT-6d9f44c6__FCA46_Female_fatbodyGFP_adult_3dcgGAL4LamGFPT_Jasper_sample1,AGGAAATGTACTAGCT-6d9f44c6__FCA46_Female_fatbodyGFP_adult_3dcgGAL4LamGFPT_Jasper_sample1,TGCTGAACAGTGAGCA-6d9f44c6__FCA46_Female_fatbodyGFP_adult_3dcgGAL4LamGFPT_Jasper_sample1,TCGACGGGTACCTGTA-6d9f44c6__FCA46_Female_fatbodyGFP_adult_3dcgGAL4LamGFPT_Jasper_sample1,CCCTCAATCAAGTGGG-6d9f44c6__FCA46_Female_fatbodyGFP_adult_3dcgGAL4LamGFPT_Jasper_sample1,TCACAAGAGTCCTACA-6d9f44c6__FCA46_Female_fatbodyGFP_adult_3dcgGAL4LamGFPT_Jasper_sample1,TTTGTTGGTTTGATCG-6d9f44c6__FCA46_Female_fatbodyGFP_adult_3dcgGAL4LamGFPT_Jasper_sample1,ACTACGAAGTATGATG-6d9f44c6__FCA46_Female_fatbodyGFP_adult_3dcgGAL4LamGFPT_Jasper_sample1,ACTGCAACACGTAGTT-6d9f44c6__FCA46_Female_fatbodyGFP_adult_3dcgGAL4LamGFPT_Jasper_sample1,TTTCGATGTAGCTGCC-6d9f44c6__FCA46_Female_fatbodyGFP_adult_3dcgGAL4LamGFPT_Jasper_sample1,TATCTTGAGCTTTGTG-6d9f44c6__FCA46_Female_fatbodyGFP_adult_3dcgGAL4LamGFPT_Jasper_sample1,TCTATCACACCTTCGT-6d9f44c6__FCA46_Female_fatbodyGFP_adult_3dcgGAL4LamGFPT_Jasper_sample1,CTGTAGAAGAAATCCA-6d9f44c6__FCA46_Female_fatbodyGFP_adult_3dcgGAL4LamGFPT_Jasper_sample1,AGACCCGCAGGCGTTC-6d9f44c6__FCA46_Female_fatbodyGFP_adult_3dcgGAL4LamGFPT_Jasper_sample1,TACTTCAGTTGGGAAC-6d9f44c6__FCA46_Female_fatbodyGFP_adult_3dcgGAL4LamGFPT_Jasper_sample1,TGACCCTAGGTACTGG-6d9f44c6__FCA46_Female_fatbodyGFP_adult_3dcgGAL4LamGFPT_Jasper_sample1,GAATCGTCAAAGGGTC-6d9f44c6__FCA46_Female_fatbodyGFP_adult_3dcgGAL4LamGFPT_Jasper_sample1,GTAACACTCCGTGGGT-6d9f44c6__FCA46_Female_fatbodyGFP_adult_3dcgGAL4LamGFPT_Jasper_sample1,TTGAACGCACTTGACA-6d9f44c6__FCA46_Female_fatbodyGFP_adult_3dcgGAL4LamGFPT_Jasper_sample1,GGGTCTGGTCCGAAAG-6d9f44c6__FCA46_Female_fatbodyGFP_adult_3dcgGAL4LamGFPT_Jasper_sample1</t>
  </si>
  <si>
    <t>CCCTAACGTGATGGCA-6d9f44c6__FCA46_Female_fatbodyGFP_adult_3dcgGAL4LamGFPT_Jasper_sample1,CATTCCGGTGCATCTA-6d9f44c6__FCA46_Female_fatbodyGFP_adult_3dcgGAL4LamGFPT_Jasper_sample1,AGGTTACTCTAGTCAG-6d9f44c6__FCA46_Female_fatbodyGFP_adult_3dcgGAL4LamGFPT_Jasper_sample1,ATCGGCGAGAATAGTC-6d9f44c6__FCA46_Female_fatbodyGFP_adult_3dcgGAL4LamGFPT_Jasper_sample1,TGACCCTAGATGAATC-6d9f44c6__FCA46_Female_fatbodyGFP_adult_3dcgGAL4LamGFPT_Jasper_sample1,CCAATTTGTCATACCA-6d9f44c6__FCA46_Female_fatbodyGFP_adult_3dcgGAL4LamGFPT_Jasper_sample1,TGGGAGACAAACCACT-6d9f44c6__FCA46_Female_fatbodyGFP_adult_3dcgGAL4LamGFPT_Jasper_sample1,TTGCGTCAGAAACTAC-6d9f44c6__FCA46_Female_fatbodyGFP_adult_3dcgGAL4LamGFPT_Jasper_sample1,CACAACAAGATGTAGT-6d9f44c6__FCA46_Female_fatbodyGFP_adult_3dcgGAL4LamGFPT_Jasper_sample1,AAAGGGCAGTTGCGCC-6d9f44c6__FCA46_Female_fatbodyGFP_adult_3dcgGAL4LamGFPT_Jasper_sample1,ACATTTCCAGCCTACG-6d9f44c6__FCA46_Female_fatbodyGFP_adult_3dcgGAL4LamGFPT_Jasper_sample1,GGAGCAACATGGCCAC-6d9f44c6__FCA46_Female_fatbodyGFP_adult_3dcgGAL4LamGFPT_Jasper_sample1,ATAGACCTCGTCAAAC-6d9f44c6__FCA46_Female_fatbodyGFP_adult_3dcgGAL4LamGFPT_Jasper_sample1,GAGGGTAGTGGGTTGA-6d9f44c6__FCA46_Female_fatbodyGFP_adult_3dcgGAL4LamGFPT_Jasper_sample1,GTCCCATGTAAGGAGA-6d9f44c6__FCA46_Female_fatbodyGFP_adult_3dcgGAL4LamGFPT_Jasper_sample1,GCGATCGAGTGGGAAA-6d9f44c6__FCA46_Female_fatbodyGFP_adult_3dcgGAL4LamGFPT_Jasper_sample1,GTCGCGAAGTGCAAAT-6d9f44c6__FCA46_Female_fatbodyGFP_adult_3dcgGAL4LamGFPT_Jasper_sample1,ACTGCAAGTACCGTGC-6d9f44c6__FCA46_Female_fatbodyGFP_adult_3dcgGAL4LamGFPT_Jasper_sample1,GTCAAGTTCCGAAGGA-6d9f44c6__FCA46_Female_fatbodyGFP_adult_3dcgGAL4LamGFPT_Jasper_sample1,CTCAAGATCTTACGTT-6d9f44c6__FCA46_Female_fatbodyGFP_adult_3dcgGAL4LamGFPT_Jasper_sample1,GGATGTTGTATGGGAC-6d9f44c6__FCA46_Female_fatbodyGFP_adult_3dcgGAL4LamGFPT_Jasper_sample1,ACTTCCGAGCATGAAT-6d9f44c6__FCA46_Female_fatbodyGFP_adult_3dcgGAL4LamGFPT_Jasper_sample1,GAGTGTTGTCGCCACA-6d9f44c6__FCA46_Female_fatbodyGFP_adult_3dcgGAL4LamGFPT_Jasper_sample1,ATCCTATAGCTCTGTA-6d9f44c6__FCA46_Female_fatbodyGFP_adult_3dcgGAL4LamGFPT_Jasper_sample1,GTCATGATCGTTAGTG-6d9f44c6__FCA46_Female_fatbodyGFP_adult_3dcgGAL4LamGFPT_Jasper_sample1</t>
  </si>
  <si>
    <t>CGTGATACATACCGTA-6d9f44c6__FCA46_Female_fatbodyGFP_adult_3dcgGAL4LamGFPT_Jasper_sample1,TGGAGGAAGCAACAAT-6d9f44c6__FCA46_Female_fatbodyGFP_adult_3dcgGAL4LamGFPT_Jasper_sample1,AATGGAAAGGTCTACT-6d9f44c6__FCA46_Female_fatbodyGFP_adult_3dcgGAL4LamGFPT_Jasper_sample1,TTCAGGACATGGAATA-6d9f44c6__FCA46_Female_fatbodyGFP_adult_3dcgGAL4LamGFPT_Jasper_sample1,TTGAACGCACTGCACG-6d9f44c6__FCA46_Female_fatbodyGFP_adult_3dcgGAL4LamGFPT_Jasper_sample1,GTGTTCCGTCTCGACG-6d9f44c6__FCA46_Female_fatbodyGFP_adult_3dcgGAL4LamGFPT_Jasper_sample1,ATTCCATCACAGAGCA-6d9f44c6__FCA46_Female_fatbodyGFP_adult_3dcgGAL4LamGFPT_Jasper_sample1,TCACGCTGTACAAGTA-6d9f44c6__FCA46_Female_fatbodyGFP_adult_3dcgGAL4LamGFPT_Jasper_sample1,ATCACAGAGACTCCGC-6d9f44c6__FCA46_Female_fatbodyGFP_adult_3dcgGAL4LamGFPT_Jasper_sample1,ACATGCACAAGAATGT-6d9f44c6__FCA46_Female_fatbodyGFP_adult_3dcgGAL4LamGFPT_Jasper_sample1,CATCAAGAGTAACGTA-6d9f44c6__FCA46_Female_fatbodyGFP_adult_3dcgGAL4LamGFPT_Jasper_sample1,CACGAATGTCGAGATG-6d9f44c6__FCA46_Female_fatbodyGFP_adult_3dcgGAL4LamGFPT_Jasper_sample1,TGTTGGACAACAAGTA-6d9f44c6__FCA46_Female_fatbodyGFP_adult_3dcgGAL4LamGFPT_Jasper_sample1,ACTGTGATCACGACTA-6d9f44c6__FCA46_Female_fatbodyGFP_adult_3dcgGAL4LamGFPT_Jasper_sample1,GTCGCGAAGTGCAAAT-6d9f44c6__FCA46_Female_fatbodyGFP_adult_3dcgGAL4LamGFPT_Jasper_sample1,TGCATGATCATCTATC-6d9f44c6__FCA46_Female_fatbodyGFP_adult_3dcgGAL4LamGFPT_Jasper_sample1,AGGTTACTCTAGTCAG-6d9f44c6__FCA46_Female_fatbodyGFP_adult_3dcgGAL4LamGFPT_Jasper_sample1,TGGGCTGCATGCCGAC-6d9f44c6__FCA46_Female_fatbodyGFP_adult_3dcgGAL4LamGFPT_Jasper_sample1,ACTTCCGAGCATGAAT-6d9f44c6__FCA46_Female_fatbodyGFP_adult_3dcgGAL4LamGFPT_Jasper_sample1,ACAAGCTGTGAGGCAT-6d9f44c6__FCA46_Female_fatbodyGFP_adult_3dcgGAL4LamGFPT_Jasper_sample1,CAACGATGTGCTGTCG-6d9f44c6__FCA46_Female_fatbodyGFP_adult_3dcgGAL4LamGFPT_Jasper_sample1,GCCCGAAGTATGAGAT-6d9f44c6__FCA46_Female_fatbodyGFP_adult_3dcgGAL4LamGFPT_Jasper_sample1,TACTTCAGTTGGGAAC-6d9f44c6__FCA46_Female_fatbodyGFP_adult_3dcgGAL4LamGFPT_Jasper_sample1,TCAGGTAAGCAATAAC-6d9f44c6__FCA46_Female_fatbodyGFP_adult_3dcgGAL4LamGFPT_Jasper_sample1,TAATTCCCATTCTCTA-6d9f44c6__FCA46_Female_fatbodyGFP_adult_3dcgGAL4LamGFPT_Jasper_sample1</t>
  </si>
  <si>
    <t>GTGTGGCGTGTCATCA-6d9f44c6__FCA46_Female_fatbodyGFP_adult_3dcgGAL4LamGFPT_Jasper_sample1,CTAGACACAGGTTCAT-6d9f44c6__FCA46_Female_fatbodyGFP_adult_3dcgGAL4LamGFPT_Jasper_sample1,AGTTCCCGTAGATGTA-6d9f44c6__FCA46_Female_fatbodyGFP_adult_3dcgGAL4LamGFPT_Jasper_sample1,AAGGTAAAGCAAATGT-6d9f44c6__FCA46_Female_fatbodyGFP_adult_3dcgGAL4LamGFPT_Jasper_sample1,GAGGGTAGTGGGTTGA-6d9f44c6__FCA46_Female_fatbodyGFP_adult_3dcgGAL4LamGFPT_Jasper_sample1,ATCGGCGAGAATAGTC-6d9f44c6__FCA46_Female_fatbodyGFP_adult_3dcgGAL4LamGFPT_Jasper_sample1,ATAGACCTCGTCAAAC-6d9f44c6__FCA46_Female_fatbodyGFP_adult_3dcgGAL4LamGFPT_Jasper_sample1,CTGTAGAGTAAGCAAT-6d9f44c6__FCA46_Female_fatbodyGFP_adult_3dcgGAL4LamGFPT_Jasper_sample1,TTCACCGAGACGATAT-6d9f44c6__FCA46_Female_fatbodyGFP_adult_3dcgGAL4LamGFPT_Jasper_sample1,CTGTGGGGTGTAAACA-6d9f44c6__FCA46_Female_fatbodyGFP_adult_3dcgGAL4LamGFPT_Jasper_sample1,GTTGCGGTCGGCCTTT-6d9f44c6__FCA46_Female_fatbodyGFP_adult_3dcgGAL4LamGFPT_Jasper_sample1,TTGCATTGTGCAATAA-6d9f44c6__FCA46_Female_fatbodyGFP_adult_3dcgGAL4LamGFPT_Jasper_sample1,CGGGTGTTCGAAGCAG-6d9f44c6__FCA46_Female_fatbodyGFP_adult_3dcgGAL4LamGFPT_Jasper_sample1,TCATATCAGGAACTCG-6d9f44c6__FCA46_Female_fatbodyGFP_adult_3dcgGAL4LamGFPT_Jasper_sample1,TTCAGGACATGGAATA-6d9f44c6__FCA46_Female_fatbodyGFP_adult_3dcgGAL4LamGFPT_Jasper_sample1,CCAATTTGTTCGCGTG-6d9f44c6__FCA46_Female_fatbodyGFP_adult_3dcgGAL4LamGFPT_Jasper_sample1,TGACCCTAGGTACTGG-6d9f44c6__FCA46_Female_fatbodyGFP_adult_3dcgGAL4LamGFPT_Jasper_sample1,CTCCGATGTCCTCAGG-6d9f44c6__FCA46_Female_fatbodyGFP_adult_3dcgGAL4LamGFPT_Jasper_sample1,TGGGAGACAAACCACT-6d9f44c6__FCA46_Female_fatbodyGFP_adult_3dcgGAL4LamGFPT_Jasper_sample1,TCATGTTGTGCGCTCA-6d9f44c6__FCA46_Female_fatbodyGFP_adult_3dcgGAL4LamGFPT_Jasper_sample1,GTCCCATCATGACGGA-6d9f44c6__FCA46_Female_fatbodyGFP_adult_3dcgGAL4LamGFPT_Jasper_sample1,ACTGTCCAGGCAATGC-6d9f44c6__FCA46_Female_fatbodyGFP_adult_3dcgGAL4LamGFPT_Jasper_sample1,CTACATTCAGCGACAA-6d9f44c6__FCA46_Female_fatbodyGFP_adult_3dcgGAL4LamGFPT_Jasper_sample1,GCTCAAACAAAGGGCT-6d9f44c6__FCA46_Female_fatbodyGFP_adult_3dcgGAL4LamGFPT_Jasper_sample1,ACAACCAGTGTGTGGA-6d9f44c6__FCA46_Female_fatbodyGFP_adult_3dcgGAL4LamGFPT_Jasper_sample1</t>
  </si>
  <si>
    <t>AGGGTCCAGACCACGA-6d9f44c6__FCA46_Female_fatbodyGFP_adult_3dcgGAL4LamGFPT_Jasper_sample1,GTCTAGAAGCCAAGGT-6d9f44c6__FCA46_Female_fatbodyGFP_adult_3dcgGAL4LamGFPT_Jasper_sample1,TCTAACTGTAATTGGA-6d9f44c6__FCA46_Female_fatbodyGFP_adult_3dcgGAL4LamGFPT_Jasper_sample1,ACCAACAGTCGAACGA-6d9f44c6__FCA46_Female_fatbodyGFP_adult_3dcgGAL4LamGFPT_Jasper_sample1,GTTACAGTCGGTGAAG-6d9f44c6__FCA46_Female_fatbodyGFP_adult_3dcgGAL4LamGFPT_Jasper_sample1,GTTCGCTTCACACGAT-6d9f44c6__FCA46_Female_fatbodyGFP_adult_3dcgGAL4LamGFPT_Jasper_sample1,TCATGCCCATGATCTG-6d9f44c6__FCA46_Female_fatbodyGFP_adult_3dcgGAL4LamGFPT_Jasper_sample1,GCTGGGTTCAGCGTCG-6d9f44c6__FCA46_Female_fatbodyGFP_adult_3dcgGAL4LamGFPT_Jasper_sample1,GATTTCTTCTAGCCTC-6d9f44c6__FCA46_Female_fatbodyGFP_adult_3dcgGAL4LamGFPT_Jasper_sample1,CATCGGGTCATCAGTG-6d9f44c6__FCA46_Female_fatbodyGFP_adult_3dcgGAL4LamGFPT_Jasper_sample1,AGACAAACATTGGATC-6d9f44c6__FCA46_Female_fatbodyGFP_adult_3dcgGAL4LamGFPT_Jasper_sample1,AGACAGGAGAGCAGAA-6d9f44c6__FCA46_Female_fatbodyGFP_adult_3dcgGAL4LamGFPT_Jasper_sample1,TGAGACTGTTGTTTGG-6d9f44c6__FCA46_Female_fatbodyGFP_adult_3dcgGAL4LamGFPT_Jasper_sample1,AGGTGTTGTCCATAGT-6d9f44c6__FCA46_Female_fatbodyGFP_adult_3dcgGAL4LamGFPT_Jasper_sample1,CATGGTACAGAGGCAT-6d9f44c6__FCA46_Female_fatbodyGFP_adult_3dcgGAL4LamGFPT_Jasper_sample1,TGATGGTGTCGTACTA-6d9f44c6__FCA46_Female_fatbodyGFP_adult_3dcgGAL4LamGFPT_Jasper_sample1,ACATCGAGTAATGATG-6d9f44c6__FCA46_Female_fatbodyGFP_adult_3dcgGAL4LamGFPT_Jasper_sample1,AACTTCTCATAGTCAC-6d9f44c6__FCA46_Female_fatbodyGFP_adult_3dcgGAL4LamGFPT_Jasper_sample1,TCCTCCCTCAAGCCCG-6d9f44c6__FCA46_Female_fatbodyGFP_adult_3dcgGAL4LamGFPT_Jasper_sample1,CCGCAAGAGGTTCAGG-6d9f44c6__FCA46_Female_fatbodyGFP_adult_3dcgGAL4LamGFPT_Jasper_sample1,GAGACTTCAACACAGG-6d9f44c6__FCA46_Female_fatbodyGFP_adult_3dcgGAL4LamGFPT_Jasper_sample1,TCCATGCCAAGTTGGG-6d9f44c6__FCA46_Female_fatbodyGFP_adult_3dcgGAL4LamGFPT_Jasper_sample1,AAGTTCGAGGCATGGT-6d9f44c6__FCA46_Female_fatbodyGFP_adult_3dcgGAL4LamGFPT_Jasper_sample1,AGGTGTTTCTAGTTCT-6d9f44c6__FCA46_Female_fatbodyGFP_adult_3dcgGAL4LamGFPT_Jasper_sample1,GAAGTAAGTGACCTGC-6d9f44c6__FCA46_Female_fatbodyGFP_adult_3dcgGAL4LamGFPT_Jasper_sample1</t>
  </si>
  <si>
    <t>GTGTCCTGTGCCTTTC-6d9f44c6__FCA46_Female_fatbodyGFP_adult_3dcgGAL4LamGFPT_Jasper_sample1,GTAGAAACAACAGAGC-6d9f44c6__FCA46_Female_fatbodyGFP_adult_3dcgGAL4LamGFPT_Jasper_sample1,AGACCCGTCTGGTGGC-6d9f44c6__FCA46_Female_fatbodyGFP_adult_3dcgGAL4LamGFPT_Jasper_sample1,CGTCCATTCCCTTTGG-6d9f44c6__FCA46_Female_fatbodyGFP_adult_3dcgGAL4LamGFPT_Jasper_sample1,GGGCTCACATGTCTAG-6d9f44c6__FCA46_Female_fatbodyGFP_adult_3dcgGAL4LamGFPT_Jasper_sample1,CTTGAGACAAGCGCAA-6d9f44c6__FCA46_Female_fatbodyGFP_adult_3dcgGAL4LamGFPT_Jasper_sample1,TCTCCGACATAGGTAA-6d9f44c6__FCA46_Female_fatbodyGFP_adult_3dcgGAL4LamGFPT_Jasper_sample1,AGGGTGAAGGTCTACT-6d9f44c6__FCA46_Female_fatbodyGFP_adult_3dcgGAL4LamGFPT_Jasper_sample1,ACTATGGAGATACAGT-6d9f44c6__FCA46_Female_fatbodyGFP_adult_3dcgGAL4LamGFPT_Jasper_sample1,GTACAGTGTTGGGTAG-6d9f44c6__FCA46_Female_fatbodyGFP_adult_3dcgGAL4LamGFPT_Jasper_sample1,TAAGCCACAGAACCGA-6d9f44c6__FCA46_Female_fatbodyGFP_adult_3dcgGAL4LamGFPT_Jasper_sample1,AGACAAATCGGTGTAT-6d9f44c6__FCA46_Female_fatbodyGFP_adult_3dcgGAL4LamGFPT_Jasper_sample1,GTGGAAGTCCTTATCA-6d9f44c6__FCA46_Female_fatbodyGFP_adult_3dcgGAL4LamGFPT_Jasper_sample1,TGAGGAGAGTTAGAAC-6d9f44c6__FCA46_Female_fatbodyGFP_adult_3dcgGAL4LamGFPT_Jasper_sample1,ATCGTCCCATGGCACC-6d9f44c6__FCA46_Female_fatbodyGFP_adult_3dcgGAL4LamGFPT_Jasper_sample1,GGGTGAAGTTCAAGTC-6d9f44c6__FCA46_Female_fatbodyGFP_adult_3dcgGAL4LamGFPT_Jasper_sample1,TCCGTGTCACACGCCA-6d9f44c6__FCA46_Female_fatbodyGFP_adult_3dcgGAL4LamGFPT_Jasper_sample1,TTCATTGGTCCGTTTC-6d9f44c6__FCA46_Female_fatbodyGFP_adult_3dcgGAL4LamGFPT_Jasper_sample1,TAACCAGTCGTGGCGT-6d9f44c6__FCA46_Female_fatbodyGFP_adult_3dcgGAL4LamGFPT_Jasper_sample1,AACAAGAAGGACATCG-6d9f44c6__FCA46_Female_fatbodyGFP_adult_3dcgGAL4LamGFPT_Jasper_sample1,CGACAGCGTGTAAACA-6d9f44c6__FCA46_Female_fatbodyGFP_adult_3dcgGAL4LamGFPT_Jasper_sample1,GAGATGGAGCCTCACG-6d9f44c6__FCA46_Female_fatbodyGFP_adult_3dcgGAL4LamGFPT_Jasper_sample1,GGTGTCGCAGCTTCCT-6d9f44c6__FCA46_Female_fatbodyGFP_adult_3dcgGAL4LamGFPT_Jasper_sample1,AGTTCCCCATAACGGG-6d9f44c6__FCA46_Female_fatbodyGFP_adult_3dcgGAL4LamGFPT_Jasper_sample1,ACTGTGAGTATCAAGA-6d9f44c6__FCA46_Female_fatbodyGFP_adult_3dcgGAL4LamGFPT_Jasper_sample1</t>
  </si>
  <si>
    <t>TCATATCAGGAACTCG-6d9f44c6__FCA46_Female_fatbodyGFP_adult_3dcgGAL4LamGFPT_Jasper_sample1,CAGTGCGCAATTCTCT-6d9f44c6__FCA46_Female_fatbodyGFP_adult_3dcgGAL4LamGFPT_Jasper_sample1,CTCAAGAAGAAGCGGG-6d9f44c6__FCA46_Female_fatbodyGFP_adult_3dcgGAL4LamGFPT_Jasper_sample1,ACCACAAGTCCTGTCT-6d9f44c6__FCA46_Female_fatbodyGFP_adult_3dcgGAL4LamGFPT_Jasper_sample1,TTGGGCGAGCAGGGAG-6d9f44c6__FCA46_Female_fatbodyGFP_adult_3dcgGAL4LamGFPT_Jasper_sample1,GCCAGGTGTCCGGTGT-6d9f44c6__FCA46_Female_fatbodyGFP_adult_3dcgGAL4LamGFPT_Jasper_sample1,TTCAGGACATGGAATA-6d9f44c6__FCA46_Female_fatbodyGFP_adult_3dcgGAL4LamGFPT_Jasper_sample1,TGTCCCATCATTATCC-6d9f44c6__FCA46_Female_fatbodyGFP_adult_3dcgGAL4LamGFPT_Jasper_sample1,TGTGAGTGTATGCTAC-6d9f44c6__FCA46_Female_fatbodyGFP_adult_3dcgGAL4LamGFPT_Jasper_sample1,GCTACCTGTACCGGAA-6d9f44c6__FCA46_Female_fatbodyGFP_adult_3dcgGAL4LamGFPT_Jasper_sample1,ACTACGAAGTATGATG-6d9f44c6__FCA46_Female_fatbodyGFP_adult_3dcgGAL4LamGFPT_Jasper_sample1,CCAATTTGTTCGCGTG-6d9f44c6__FCA46_Female_fatbodyGFP_adult_3dcgGAL4LamGFPT_Jasper_sample1,TTCTGTAGTATGAGAT-6d9f44c6__FCA46_Female_fatbodyGFP_adult_3dcgGAL4LamGFPT_Jasper_sample1,CACGGGTTCCTCAGGG-6d9f44c6__FCA46_Female_fatbodyGFP_adult_3dcgGAL4LamGFPT_Jasper_sample1,CTGTGGGGTGTAAACA-6d9f44c6__FCA46_Female_fatbodyGFP_adult_3dcgGAL4LamGFPT_Jasper_sample1,ATTCAGGTCGATGCTA-6d9f44c6__FCA46_Female_fatbodyGFP_adult_3dcgGAL4LamGFPT_Jasper_sample1,ACCTACCGTTGATGTC-6d9f44c6__FCA46_Female_fatbodyGFP_adult_3dcgGAL4LamGFPT_Jasper_sample1,CCGTGAGTCGGTCGAC-6d9f44c6__FCA46_Female_fatbodyGFP_adult_3dcgGAL4LamGFPT_Jasper_sample1,CTACATTCAGCGACAA-6d9f44c6__FCA46_Female_fatbodyGFP_adult_3dcgGAL4LamGFPT_Jasper_sample1,CACGAATGTCGAGATG-6d9f44c6__FCA46_Female_fatbodyGFP_adult_3dcgGAL4LamGFPT_Jasper_sample1,GGTTAACAGTCAGCCC-6d9f44c6__FCA46_Female_fatbodyGFP_adult_3dcgGAL4LamGFPT_Jasper_sample1,ACTGCAACACGTAGTT-6d9f44c6__FCA46_Female_fatbodyGFP_adult_3dcgGAL4LamGFPT_Jasper_sample1,CATCGTCGTGTCTTAG-6d9f44c6__FCA46_Female_fatbodyGFP_adult_3dcgGAL4LamGFPT_Jasper_sample1,TTCCTCTTCTCGTCAC-6d9f44c6__FCA46_Female_fatbodyGFP_adult_3dcgGAL4LamGFPT_Jasper_sample1,AGACCCGCAGAGGCAT-6d9f44c6__FCA46_Female_fatbodyGFP_adult_3dcgGAL4LamGFPT_Jasper_sample1</t>
  </si>
  <si>
    <t>CCTTTGGTCTACGCGG-6d9f44c6__FCA46_Female_fatbodyGFP_adult_3dcgGAL4LamGFPT_Jasper_sample1,GTCATTTAGTGAGCCA-6d9f44c6__FCA46_Female_fatbodyGFP_adult_3dcgGAL4LamGFPT_Jasper_sample1,TTGATGGGTCGCAGTC-6d9f44c6__FCA46_Female_fatbodyGFP_adult_3dcgGAL4LamGFPT_Jasper_sample1,CTGTGGGGTGTAAACA-6d9f44c6__FCA46_Female_fatbodyGFP_adult_3dcgGAL4LamGFPT_Jasper_sample1,TATGTTCGTGGAATGC-6d9f44c6__FCA46_Female_fatbodyGFP_adult_3dcgGAL4LamGFPT_Jasper_sample1,ACAACCATCGGTTAGT-6d9f44c6__FCA46_Female_fatbodyGFP_adult_3dcgGAL4LamGFPT_Jasper_sample1,CCGATGGGTACGCGTC-6d9f44c6__FCA46_Female_fatbodyGFP_adult_3dcgGAL4LamGFPT_Jasper_sample1,TTCTGTAGTATGAGAT-6d9f44c6__FCA46_Female_fatbodyGFP_adult_3dcgGAL4LamGFPT_Jasper_sample1,ACCACAAGTCCTGTCT-6d9f44c6__FCA46_Female_fatbodyGFP_adult_3dcgGAL4LamGFPT_Jasper_sample1,CGAGTTAGTGCGTTTA-6d9f44c6__FCA46_Female_fatbodyGFP_adult_3dcgGAL4LamGFPT_Jasper_sample1,TTCGGTCTCAAGCCCG-6d9f44c6__FCA46_Female_fatbodyGFP_adult_3dcgGAL4LamGFPT_Jasper_sample1,CCCAACTGTTGTAGCT-6d9f44c6__FCA46_Female_fatbodyGFP_adult_3dcgGAL4LamGFPT_Jasper_sample1,GTGTGGCGTGTCATCA-6d9f44c6__FCA46_Female_fatbodyGFP_adult_3dcgGAL4LamGFPT_Jasper_sample1,TCAAGTGCATCCCACT-6d9f44c6__FCA46_Female_fatbodyGFP_adult_3dcgGAL4LamGFPT_Jasper_sample1,TTCAGGACATGGAATA-6d9f44c6__FCA46_Female_fatbodyGFP_adult_3dcgGAL4LamGFPT_Jasper_sample1,CTGGTCTCATCTCATT-6d9f44c6__FCA46_Female_fatbodyGFP_adult_3dcgGAL4LamGFPT_Jasper_sample1,TCTTGCGCACAAGCCC-6d9f44c6__FCA46_Female_fatbodyGFP_adult_3dcgGAL4LamGFPT_Jasper_sample1,CTATCTATCGCGTAGC-6d9f44c6__FCA46_Female_fatbodyGFP_adult_3dcgGAL4LamGFPT_Jasper_sample1,CGCCATTTCCATGAGT-6d9f44c6__FCA46_Female_fatbodyGFP_adult_3dcgGAL4LamGFPT_Jasper_sample1,AGTAACCGTCAACATC-6d9f44c6__FCA46_Female_fatbodyGFP_adult_3dcgGAL4LamGFPT_Jasper_sample1,TATATCCGTGTCCCTT-6d9f44c6__FCA46_Female_fatbodyGFP_adult_3dcgGAL4LamGFPT_Jasper_sample1,CCACAAAGTGTTGCCG-6d9f44c6__FCA46_Female_fatbodyGFP_adult_3dcgGAL4LamGFPT_Jasper_sample1,ACGATGTTCAGAGTTC-6d9f44c6__FCA46_Female_fatbodyGFP_adult_3dcgGAL4LamGFPT_Jasper_sample1,GCAACCGCAGACAAGC-6d9f44c6__FCA46_Female_fatbodyGFP_adult_3dcgGAL4LamGFPT_Jasper_sample1,TGTGAGTGTATGCTAC-6d9f44c6__FCA46_Female_fatbodyGFP_adult_3dcgGAL4LamGFPT_Jasper_sample1</t>
  </si>
  <si>
    <t>GCAGTTATCTCTAGGA-6d9f44c6__FCA46_Female_fatbodyGFP_adult_3dcgGAL4LamGFPT_Jasper_sample1,ACCCAAAAGTACGTCT-6d9f44c6__FCA46_Female_fatbodyGFP_adult_3dcgGAL4LamGFPT_Jasper_sample1,CTCTCGATCACGGGAA-6d9f44c6__FCA46_Female_fatbodyGFP_adult_3dcgGAL4LamGFPT_Jasper_sample1,GCAGGCTAGCACCAGA-6d9f44c6__FCA46_Female_fatbodyGFP_adult_3dcgGAL4LamGFPT_Jasper_sample1,GAGTCATCATGCAGGA-6d9f44c6__FCA46_Female_fatbodyGFP_adult_3dcgGAL4LamGFPT_Jasper_sample1,GTAGAAACAACAGAGC-6d9f44c6__FCA46_Female_fatbodyGFP_adult_3dcgGAL4LamGFPT_Jasper_sample1,CCGGTGACACCCTGAG-6d9f44c6__FCA46_Female_fatbodyGFP_adult_3dcgGAL4LamGFPT_Jasper_sample1,GAGATGGAGCCTCACG-6d9f44c6__FCA46_Female_fatbodyGFP_adult_3dcgGAL4LamGFPT_Jasper_sample1,GGTAATCTCATTACTC-6d9f44c6__FCA46_Female_fatbodyGFP_adult_3dcgGAL4LamGFPT_Jasper_sample1,CCTCAGTCAATAGGGC-6d9f44c6__FCA46_Female_fatbodyGFP_adult_3dcgGAL4LamGFPT_Jasper_sample1,CATTCTACACCAGGTC-6d9f44c6__FCA46_Female_fatbodyGFP_adult_3dcgGAL4LamGFPT_Jasper_sample1,ATCCTATAGCTCTGTA-6d9f44c6__FCA46_Female_fatbodyGFP_adult_3dcgGAL4LamGFPT_Jasper_sample1,TTCATTGGTCCGTTTC-6d9f44c6__FCA46_Female_fatbodyGFP_adult_3dcgGAL4LamGFPT_Jasper_sample1,TTTATGCTCGCGAAGA-6d9f44c6__FCA46_Female_fatbodyGFP_adult_3dcgGAL4LamGFPT_Jasper_sample1,GTGCTTCTCGAGAACG-6d9f44c6__FCA46_Female_fatbodyGFP_adult_3dcgGAL4LamGFPT_Jasper_sample1,ATGATCGCACACCTGG-6d9f44c6__FCA46_Female_fatbodyGFP_adult_3dcgGAL4LamGFPT_Jasper_sample1,CTTGAGACAAGCGCAA-6d9f44c6__FCA46_Female_fatbodyGFP_adult_3dcgGAL4LamGFPT_Jasper_sample1,TCCATCGCACCCAAGC-6d9f44c6__FCA46_Female_fatbodyGFP_adult_3dcgGAL4LamGFPT_Jasper_sample1,TTTACGTTCGATTCCC-6d9f44c6__FCA46_Female_fatbodyGFP_adult_3dcgGAL4LamGFPT_Jasper_sample1,GCAACATCAAAGTATG-6d9f44c6__FCA46_Female_fatbodyGFP_adult_3dcgGAL4LamGFPT_Jasper_sample1,AAGACTCTCAGCAGAG-6d9f44c6__FCA46_Female_fatbodyGFP_adult_3dcgGAL4LamGFPT_Jasper_sample1,AGTGATCCAACTGATC-6d9f44c6__FCA46_Female_fatbodyGFP_adult_3dcgGAL4LamGFPT_Jasper_sample1,TCCAGAATCCACGTGG-6d9f44c6__FCA46_Female_fatbodyGFP_adult_3dcgGAL4LamGFPT_Jasper_sample1,AGGGTGACACATTCGA-6d9f44c6__FCA46_Female_fatbodyGFP_adult_3dcgGAL4LamGFPT_Jasper_sample1,AAGATAGGTGGACCTC-6d9f44c6__FCA46_Female_fatbodyGFP_adult_3dcgGAL4LamGFPT_Jasper_sample1</t>
  </si>
  <si>
    <t>CCGGGTACACGGTCTG-6d9f44c6__FCA46_Female_fatbodyGFP_adult_3dcgGAL4LamGFPT_Jasper_sample1,GGCTTGGTCCCGAGTG-6d9f44c6__FCA46_Female_fatbodyGFP_adult_3dcgGAL4LamGFPT_Jasper_sample1,CATACTTCACCGTCGA-6d9f44c6__FCA46_Female_fatbodyGFP_adult_3dcgGAL4LamGFPT_Jasper_sample1,ACAAGCTGTGAGGCAT-6d9f44c6__FCA46_Female_fatbodyGFP_adult_3dcgGAL4LamGFPT_Jasper_sample1,GAGTCTAGTAAGATTG-6d9f44c6__FCA46_Female_fatbodyGFP_adult_3dcgGAL4LamGFPT_Jasper_sample1,GTGTTCCGTCTCGACG-6d9f44c6__FCA46_Female_fatbodyGFP_adult_3dcgGAL4LamGFPT_Jasper_sample1,ATCACAGAGACTCCGC-6d9f44c6__FCA46_Female_fatbodyGFP_adult_3dcgGAL4LamGFPT_Jasper_sample1,CCTCCAATCTGCACCT-6d9f44c6__FCA46_Female_fatbodyGFP_adult_3dcgGAL4LamGFPT_Jasper_sample1,TCGACGGGTACCTGTA-6d9f44c6__FCA46_Female_fatbodyGFP_adult_3dcgGAL4LamGFPT_Jasper_sample1,CTACGGGTCACATCAG-6d9f44c6__FCA46_Female_fatbodyGFP_adult_3dcgGAL4LamGFPT_Jasper_sample1,TTGCATTCACCCAATA-6d9f44c6__FCA46_Female_fatbodyGFP_adult_3dcgGAL4LamGFPT_Jasper_sample1,AGGGAGTTCGTTAGAC-6d9f44c6__FCA46_Female_fatbodyGFP_adult_3dcgGAL4LamGFPT_Jasper_sample1,TAGGGTTGTAACGTTC-6d9f44c6__FCA46_Female_fatbodyGFP_adult_3dcgGAL4LamGFPT_Jasper_sample1,GTTAGACCAACACGAG-6d9f44c6__FCA46_Female_fatbodyGFP_adult_3dcgGAL4LamGFPT_Jasper_sample1,ACAGAAATCGCCTTGT-6d9f44c6__FCA46_Female_fatbodyGFP_adult_3dcgGAL4LamGFPT_Jasper_sample1,TATCTTGGTGCGTTTA-6d9f44c6__FCA46_Female_fatbodyGFP_adult_3dcgGAL4LamGFPT_Jasper_sample1,GGTTAACAGTCAGCCC-6d9f44c6__FCA46_Female_fatbodyGFP_adult_3dcgGAL4LamGFPT_Jasper_sample1,GTCATTTAGTGAGCCA-6d9f44c6__FCA46_Female_fatbodyGFP_adult_3dcgGAL4LamGFPT_Jasper_sample1,CACTAAGTCAGTGTTG-6d9f44c6__FCA46_Female_fatbodyGFP_adult_3dcgGAL4LamGFPT_Jasper_sample1,GGAGATGGTTCCAGGC-6d9f44c6__FCA46_Female_fatbodyGFP_adult_3dcgGAL4LamGFPT_Jasper_sample1,AGTAACCGTCAACATC-6d9f44c6__FCA46_Female_fatbodyGFP_adult_3dcgGAL4LamGFPT_Jasper_sample1,AATGGAAAGGTCTACT-6d9f44c6__FCA46_Female_fatbodyGFP_adult_3dcgGAL4LamGFPT_Jasper_sample1,GCCGTGAAGAAGTCTA-6d9f44c6__FCA46_Female_fatbodyGFP_adult_3dcgGAL4LamGFPT_Jasper_sample1,CATGCCTAGCGACTGA-6d9f44c6__FCA46_Female_fatbodyGFP_adult_3dcgGAL4LamGFPT_Jasper_sample1,TCGGATACAATGAACA-6d9f44c6__FCA46_Female_fatbodyGFP_adult_3dcgGAL4LamGFPT_Jasper_sample1</t>
  </si>
  <si>
    <t>CCGATGGGTACGCGTC-6d9f44c6__FCA46_Female_fatbodyGFP_adult_3dcgGAL4LamGFPT_Jasper_sample1,TTGAACGCACTTGACA-6d9f44c6__FCA46_Female_fatbodyGFP_adult_3dcgGAL4LamGFPT_Jasper_sample1,GCCAGGTGTCCGGTGT-6d9f44c6__FCA46_Female_fatbodyGFP_adult_3dcgGAL4LamGFPT_Jasper_sample1,AGGAAATGTACTAGCT-6d9f44c6__FCA46_Female_fatbodyGFP_adult_3dcgGAL4LamGFPT_Jasper_sample1,CAATCGACAGAATGTA-6d9f44c6__FCA46_Female_fatbodyGFP_adult_3dcgGAL4LamGFPT_Jasper_sample1,TTCGGTCTCAAGCCCG-6d9f44c6__FCA46_Female_fatbodyGFP_adult_3dcgGAL4LamGFPT_Jasper_sample1,TTGATGGGTCGCAGTC-6d9f44c6__FCA46_Female_fatbodyGFP_adult_3dcgGAL4LamGFPT_Jasper_sample1,GTCATTTAGTGAGCCA-6d9f44c6__FCA46_Female_fatbodyGFP_adult_3dcgGAL4LamGFPT_Jasper_sample1,GTTGTCCGTATCCCTC-6d9f44c6__FCA46_Female_fatbodyGFP_adult_3dcgGAL4LamGFPT_Jasper_sample1,TCAGGTATCGAGGCAA-6d9f44c6__FCA46_Female_fatbodyGFP_adult_3dcgGAL4LamGFPT_Jasper_sample1,CTAACCCCAAGATGGC-6d9f44c6__FCA46_Female_fatbodyGFP_adult_3dcgGAL4LamGFPT_Jasper_sample1,TTCTGTAGTATGAGAT-6d9f44c6__FCA46_Female_fatbodyGFP_adult_3dcgGAL4LamGFPT_Jasper_sample1,AGACCATTCGCTATTT-6d9f44c6__FCA46_Female_fatbodyGFP_adult_3dcgGAL4LamGFPT_Jasper_sample1,TGCCGAGAGTCACTAC-6d9f44c6__FCA46_Female_fatbodyGFP_adult_3dcgGAL4LamGFPT_Jasper_sample1,CCACTTGGTCGTCATA-6d9f44c6__FCA46_Female_fatbodyGFP_adult_3dcgGAL4LamGFPT_Jasper_sample1,CCCTCAATCAAGTGGG-6d9f44c6__FCA46_Female_fatbodyGFP_adult_3dcgGAL4LamGFPT_Jasper_sample1,ACTGATGCATCCAACA-6d9f44c6__FCA46_Female_fatbodyGFP_adult_3dcgGAL4LamGFPT_Jasper_sample1,AGTTCCCGTTTCCATT-6d9f44c6__FCA46_Female_fatbodyGFP_adult_3dcgGAL4LamGFPT_Jasper_sample1,ACCACAAGTCCTGTCT-6d9f44c6__FCA46_Female_fatbodyGFP_adult_3dcgGAL4LamGFPT_Jasper_sample1,TCTTGCGCACAAGCCC-6d9f44c6__FCA46_Female_fatbodyGFP_adult_3dcgGAL4LamGFPT_Jasper_sample1,TGACCCTAGATGAATC-6d9f44c6__FCA46_Female_fatbodyGFP_adult_3dcgGAL4LamGFPT_Jasper_sample1,TGGGCGTGTAGCACGA-6d9f44c6__FCA46_Female_fatbodyGFP_adult_3dcgGAL4LamGFPT_Jasper_sample1,TACCGAAGTAGAGTTA-6d9f44c6__FCA46_Female_fatbodyGFP_adult_3dcgGAL4LamGFPT_Jasper_sample1,ACTACGAAGTATGATG-6d9f44c6__FCA46_Female_fatbodyGFP_adult_3dcgGAL4LamGFPT_Jasper_sample1,TCTATCACACCTTCGT-6d9f44c6__FCA46_Female_fatbodyGFP_adult_3dcgGAL4LamGFPT_Jasper_sample1</t>
  </si>
  <si>
    <t>ACAAAGAAGTTTCGGT-6d9f44c6__FCA46_Female_fatbodyGFP_adult_3dcgGAL4LamGFPT_Jasper_sample1,TGTTTGTTCATGAAAG-6d9f44c6__FCA46_Female_fatbodyGFP_adult_3dcgGAL4LamGFPT_Jasper_sample1,GACGTTAGTTAAACCC-6d9f44c6__FCA46_Female_fatbodyGFP_adult_3dcgGAL4LamGFPT_Jasper_sample1,AGGGTCCTCGACCTAA-6d9f44c6__FCA46_Female_fatbodyGFP_adult_3dcgGAL4LamGFPT_Jasper_sample1,GTTATGGGTCACTAGT-6d9f44c6__FCA46_Female_fatbodyGFP_adult_3dcgGAL4LamGFPT_Jasper_sample1,GTGATGTAGGGAGGAC-6d9f44c6__FCA46_Female_fatbodyGFP_adult_3dcgGAL4LamGFPT_Jasper_sample1,TACAACGAGAGGGTGG-6d9f44c6__FCA46_Female_fatbodyGFP_adult_3dcgGAL4LamGFPT_Jasper_sample1,ACTGCAAGTAATCAAG-6d9f44c6__FCA46_Female_fatbodyGFP_adult_3dcgGAL4LamGFPT_Jasper_sample1,ATGCCTCCAATTGCGT-6d9f44c6__FCA46_Female_fatbodyGFP_adult_3dcgGAL4LamGFPT_Jasper_sample1,CTCCTCCTCTCATGGA-6d9f44c6__FCA46_Female_fatbodyGFP_adult_3dcgGAL4LamGFPT_Jasper_sample1,GTTACCCCAAGAGTTA-6d9f44c6__FCA46_Female_fatbodyGFP_adult_3dcgGAL4LamGFPT_Jasper_sample1,TGGATCATCCACAGGC-6d9f44c6__FCA46_Female_fatbodyGFP_adult_3dcgGAL4LamGFPT_Jasper_sample1,CTGTACCCATTGCTTT-6d9f44c6__FCA46_Female_fatbodyGFP_adult_3dcgGAL4LamGFPT_Jasper_sample1,CGGGTCATCATGGCCG-6d9f44c6__FCA46_Female_fatbodyGFP_adult_3dcgGAL4LamGFPT_Jasper_sample1,GAAACCTAGTCAGAGC-6d9f44c6__FCA46_Female_fatbodyGFP_adult_3dcgGAL4LamGFPT_Jasper_sample1,GTCTTTAAGTTCGCAT-6d9f44c6__FCA46_Female_fatbodyGFP_adult_3dcgGAL4LamGFPT_Jasper_sample1,GAGTGAGGTGTTACAC-6d9f44c6__FCA46_Female_fatbodyGFP_adult_3dcgGAL4LamGFPT_Jasper_sample1,GGCTTTCGTGCGGTAA-6d9f44c6__FCA46_Female_fatbodyGFP_adult_3dcgGAL4LamGFPT_Jasper_sample1,GGAGGTACAAGAGTAT-6d9f44c6__FCA46_Female_fatbodyGFP_adult_3dcgGAL4LamGFPT_Jasper_sample1,CCTCTCCTCCGACGGT-6d9f44c6__FCA46_Female_fatbodyGFP_adult_3dcgGAL4LamGFPT_Jasper_sample1,GGGTTTATCCCGTGTT-6d9f44c6__FCA46_Female_fatbodyGFP_adult_3dcgGAL4LamGFPT_Jasper_sample1,TATTTCGGTTCGAACT-6d9f44c6__FCA46_Female_fatbodyGFP_adult_3dcgGAL4LamGFPT_Jasper_sample1,GGAGAACAGACCCGCT-6d9f44c6__FCA46_Female_fatbodyGFP_adult_3dcgGAL4LamGFPT_Jasper_sample1,TTGAACGTCTTGGGCG-6d9f44c6__FCA46_Female_fatbodyGFP_adult_3dcgGAL4LamGFPT_Jasper_sample1,TGGGCGTAGGGACAGG-6d9f44c6__FCA46_Female_fatbodyGFP_adult_3dcgGAL4LamGFPT_Jasper_sample1</t>
  </si>
  <si>
    <t>ATCGCCTTCACTACGA-6d9f44c6__FCA46_Female_fatbodyGFP_adult_3dcgGAL4LamGFPT_Jasper_sample1,AGATCCACACTACGGC-6d9f44c6__FCA46_Female_fatbodyGFP_adult_3dcgGAL4LamGFPT_Jasper_sample1,AGACTCACACTCCGAG-6d9f44c6__FCA46_Female_fatbodyGFP_adult_3dcgGAL4LamGFPT_Jasper_sample1,TCTCCGATCCGTTGGG-6d9f44c6__FCA46_Female_fatbodyGFP_adult_3dcgGAL4LamGFPT_Jasper_sample1,TGGATCACAATTGCGT-6d9f44c6__FCA46_Female_fatbodyGFP_adult_3dcgGAL4LamGFPT_Jasper_sample1,GGGATCCGTTCGCGTG-6d9f44c6__FCA46_Female_fatbodyGFP_adult_3dcgGAL4LamGFPT_Jasper_sample1,CAGGTATTCAGCTTGA-6d9f44c6__FCA46_Female_fatbodyGFP_adult_3dcgGAL4LamGFPT_Jasper_sample1,GTGCTTCTCGAGAACG-6d9f44c6__FCA46_Female_fatbodyGFP_adult_3dcgGAL4LamGFPT_Jasper_sample1,GGGAGTAGTAACCCGC-6d9f44c6__FCA46_Female_fatbodyGFP_adult_3dcgGAL4LamGFPT_Jasper_sample1,AATTCCTAGGTAAAGG-6d9f44c6__FCA46_Female_fatbodyGFP_adult_3dcgGAL4LamGFPT_Jasper_sample1,CACCAAACAATTTCTC-6d9f44c6__FCA46_Female_fatbodyGFP_adult_3dcgGAL4LamGFPT_Jasper_sample1,CGTGATACATACCGTA-6d9f44c6__FCA46_Female_fatbodyGFP_adult_3dcgGAL4LamGFPT_Jasper_sample1,GCATGATCATACTTTC-6d9f44c6__FCA46_Female_fatbodyGFP_adult_3dcgGAL4LamGFPT_Jasper_sample1,TCTCTGGGTCCACACG-6d9f44c6__FCA46_Female_fatbodyGFP_adult_3dcgGAL4LamGFPT_Jasper_sample1,TAATTCCCATTCTCTA-6d9f44c6__FCA46_Female_fatbodyGFP_adult_3dcgGAL4LamGFPT_Jasper_sample1,ACATTTCAGATTGTGA-6d9f44c6__FCA46_Female_fatbodyGFP_adult_3dcgGAL4LamGFPT_Jasper_sample1,GGGTGAAGTTCAAGTC-6d9f44c6__FCA46_Female_fatbodyGFP_adult_3dcgGAL4LamGFPT_Jasper_sample1,CGATCGGTCGCCTTTG-6d9f44c6__FCA46_Female_fatbodyGFP_adult_3dcgGAL4LamGFPT_Jasper_sample1,TCATGGACATGTGTCA-6d9f44c6__FCA46_Female_fatbodyGFP_adult_3dcgGAL4LamGFPT_Jasper_sample1,ACTCCCAAGTCACTAC-6d9f44c6__FCA46_Female_fatbodyGFP_adult_3dcgGAL4LamGFPT_Jasper_sample1,CATACAGAGAGATGCC-6d9f44c6__FCA46_Female_fatbodyGFP_adult_3dcgGAL4LamGFPT_Jasper_sample1,GTGTCCTGTGCCTTTC-6d9f44c6__FCA46_Female_fatbodyGFP_adult_3dcgGAL4LamGFPT_Jasper_sample1,CATCAAGAGTAACGTA-6d9f44c6__FCA46_Female_fatbodyGFP_adult_3dcgGAL4LamGFPT_Jasper_sample1,TTTCAGTCAGTTTCGA-6d9f44c6__FCA46_Female_fatbodyGFP_adult_3dcgGAL4LamGFPT_Jasper_sample1,AGAGCAGAGAGTTGTA-6d9f44c6__FCA46_Female_fatbodyGFP_adult_3dcgGAL4LamGFPT_Jasper_sample1</t>
  </si>
  <si>
    <t>CTTCAATGTGTGGACA-6d9f44c6__FCA46_Female_fatbodyGFP_adult_3dcgGAL4LamGFPT_Jasper_sample1,GAAGGGTAGTTGAATG-6d9f44c6__FCA46_Female_fatbodyGFP_adult_3dcgGAL4LamGFPT_Jasper_sample1,GTAAGTCCACATTCTT-6d9f44c6__FCA46_Female_fatbodyGFP_adult_3dcgGAL4LamGFPT_Jasper_sample1,GTCTTTAAGTTCGCAT-6d9f44c6__FCA46_Female_fatbodyGFP_adult_3dcgGAL4LamGFPT_Jasper_sample1,TCTATCATCAAGCGTT-6d9f44c6__FCA46_Female_fatbodyGFP_adult_3dcgGAL4LamGFPT_Jasper_sample1,GGTAACTAGCAACCAG-6d9f44c6__FCA46_Female_fatbodyGFP_adult_3dcgGAL4LamGFPT_Jasper_sample1,AGTAACCGTCAACATC-6d9f44c6__FCA46_Female_fatbodyGFP_adult_3dcgGAL4LamGFPT_Jasper_sample1,TTTGATCGTTGATCGT-6d9f44c6__FCA46_Female_fatbodyGFP_adult_3dcgGAL4LamGFPT_Jasper_sample1,ATCCTATGTTACGATC-6d9f44c6__FCA46_Female_fatbodyGFP_adult_3dcgGAL4LamGFPT_Jasper_sample1,TTTGTTGGTTTGATCG-6d9f44c6__FCA46_Female_fatbodyGFP_adult_3dcgGAL4LamGFPT_Jasper_sample1,CCTCTCCTCCGACGGT-6d9f44c6__FCA46_Female_fatbodyGFP_adult_3dcgGAL4LamGFPT_Jasper_sample1,CACGAATGTGACATCT-6d9f44c6__FCA46_Female_fatbodyGFP_adult_3dcgGAL4LamGFPT_Jasper_sample1,CCTCCAATCTGCACCT-6d9f44c6__FCA46_Female_fatbodyGFP_adult_3dcgGAL4LamGFPT_Jasper_sample1,CTCAATTTCCAAACCA-6d9f44c6__FCA46_Female_fatbodyGFP_adult_3dcgGAL4LamGFPT_Jasper_sample1,TGGGCGTCAGGCATTT-6d9f44c6__FCA46_Female_fatbodyGFP_adult_3dcgGAL4LamGFPT_Jasper_sample1,TTGATGGGTCGCAGTC-6d9f44c6__FCA46_Female_fatbodyGFP_adult_3dcgGAL4LamGFPT_Jasper_sample1,ACGATCAAGGTAAAGG-6d9f44c6__FCA46_Female_fatbodyGFP_adult_3dcgGAL4LamGFPT_Jasper_sample1,CCTTTGGTCTACGCGG-6d9f44c6__FCA46_Female_fatbodyGFP_adult_3dcgGAL4LamGFPT_Jasper_sample1,GTAGAAATCATTTGCT-6d9f44c6__FCA46_Female_fatbodyGFP_adult_3dcgGAL4LamGFPT_Jasper_sample1,GTCATTTAGTGAGCCA-6d9f44c6__FCA46_Female_fatbodyGFP_adult_3dcgGAL4LamGFPT_Jasper_sample1,CATACTTCACGATTCA-6d9f44c6__FCA46_Female_fatbodyGFP_adult_3dcgGAL4LamGFPT_Jasper_sample1,CAATCGACAGAATGTA-6d9f44c6__FCA46_Female_fatbodyGFP_adult_3dcgGAL4LamGFPT_Jasper_sample1,CTGAATGCATGGGATG-6d9f44c6__FCA46_Female_fatbodyGFP_adult_3dcgGAL4LamGFPT_Jasper_sample1,CTATCTATCGCGTAGC-6d9f44c6__FCA46_Female_fatbodyGFP_adult_3dcgGAL4LamGFPT_Jasper_sample1,ATGCCTCCAATTGCGT-6d9f44c6__FCA46_Female_fatbodyGFP_adult_3dcgGAL4LamGFPT_Jasper_sample1</t>
  </si>
  <si>
    <t>CTCTCGACACAGAAGC-6d9f44c6__FCA46_Female_fatbodyGFP_adult_3dcgGAL4LamGFPT_Jasper_sample1,TGCCGAGAGTCACTAC-6d9f44c6__FCA46_Female_fatbodyGFP_adult_3dcgGAL4LamGFPT_Jasper_sample1,GTTTGGACAGTTGGTT-6d9f44c6__FCA46_Female_fatbodyGFP_adult_3dcgGAL4LamGFPT_Jasper_sample1,ACATGCACAATTGCCA-6d9f44c6__FCA46_Female_fatbodyGFP_adult_3dcgGAL4LamGFPT_Jasper_sample1,ATGGAGGCAATACAGA-6d9f44c6__FCA46_Female_fatbodyGFP_adult_3dcgGAL4LamGFPT_Jasper_sample1,GAATCGTCAAAGGGTC-6d9f44c6__FCA46_Female_fatbodyGFP_adult_3dcgGAL4LamGFPT_Jasper_sample1,AGGCTGCAGCGAACTG-6d9f44c6__FCA46_Female_fatbodyGFP_adult_3dcgGAL4LamGFPT_Jasper_sample1,ATGCCTCTCGTTGTAG-6d9f44c6__FCA46_Female_fatbodyGFP_adult_3dcgGAL4LamGFPT_Jasper_sample1,TGTAAGCCACTATGTG-6d9f44c6__FCA46_Female_fatbodyGFP_adult_3dcgGAL4LamGFPT_Jasper_sample1,CTGAGGCCAGGCTTGC-6d9f44c6__FCA46_Female_fatbodyGFP_adult_3dcgGAL4LamGFPT_Jasper_sample1,CTGGCAGTCGGCTTGG-6d9f44c6__FCA46_Female_fatbodyGFP_adult_3dcgGAL4LamGFPT_Jasper_sample1,TACTTCAGTTGGGAAC-6d9f44c6__FCA46_Female_fatbodyGFP_adult_3dcgGAL4LamGFPT_Jasper_sample1,TTACGCCAGCGGCTCT-6d9f44c6__FCA46_Female_fatbodyGFP_adult_3dcgGAL4LamGFPT_Jasper_sample1,TGTTTGTAGCTGACCC-6d9f44c6__FCA46_Female_fatbodyGFP_adult_3dcgGAL4LamGFPT_Jasper_sample1,AGTTCCCGTAGATGTA-6d9f44c6__FCA46_Female_fatbodyGFP_adult_3dcgGAL4LamGFPT_Jasper_sample1,ATGCCTCGTGATACTC-6d9f44c6__FCA46_Female_fatbodyGFP_adult_3dcgGAL4LamGFPT_Jasper_sample1,TGAGACTTCTCATAGG-6d9f44c6__FCA46_Female_fatbodyGFP_adult_3dcgGAL4LamGFPT_Jasper_sample1,GGGATCCGTTCGCGTG-6d9f44c6__FCA46_Female_fatbodyGFP_adult_3dcgGAL4LamGFPT_Jasper_sample1,TTCCGTGTCTTCTTCC-6d9f44c6__FCA46_Female_fatbodyGFP_adult_3dcgGAL4LamGFPT_Jasper_sample1,AATGGAAAGGTCTACT-6d9f44c6__FCA46_Female_fatbodyGFP_adult_3dcgGAL4LamGFPT_Jasper_sample1,CGTCAAATCCAGCACG-6d9f44c6__FCA46_Female_fatbodyGFP_adult_3dcgGAL4LamGFPT_Jasper_sample1,TTCGGTCTCTTTCGAT-6d9f44c6__FCA46_Female_fatbodyGFP_adult_3dcgGAL4LamGFPT_Jasper_sample1,CAGAGCCCAAGAATAC-6d9f44c6__FCA46_Female_fatbodyGFP_adult_3dcgGAL4LamGFPT_Jasper_sample1,TTCCTCTTCTCGTCAC-6d9f44c6__FCA46_Female_fatbodyGFP_adult_3dcgGAL4LamGFPT_Jasper_sample1,GGGATGACAGAGTTCT-6d9f44c6__FCA46_Female_fatbodyGFP_adult_3dcgGAL4LamGFPT_Jasper_sample1</t>
  </si>
  <si>
    <t>CACCAAACAATTTCTC-6d9f44c6__FCA46_Female_fatbodyGFP_adult_3dcgGAL4LamGFPT_Jasper_sample1,GTAGATCAGATAGGGA-6d9f44c6__FCA46_Female_fatbodyGFP_adult_3dcgGAL4LamGFPT_Jasper_sample1,GGGATCCGTTCGCGTG-6d9f44c6__FCA46_Female_fatbodyGFP_adult_3dcgGAL4LamGFPT_Jasper_sample1,GTGTGGCGTGTCATCA-6d9f44c6__FCA46_Female_fatbodyGFP_adult_3dcgGAL4LamGFPT_Jasper_sample1,CATCAAGAGTAACGTA-6d9f44c6__FCA46_Female_fatbodyGFP_adult_3dcgGAL4LamGFPT_Jasper_sample1,CTCAAGAAGAAGCGGG-6d9f44c6__FCA46_Female_fatbodyGFP_adult_3dcgGAL4LamGFPT_Jasper_sample1,CCCTCAATCAAGTGGG-6d9f44c6__FCA46_Female_fatbodyGFP_adult_3dcgGAL4LamGFPT_Jasper_sample1,AGGAATATCGCCTTTG-6d9f44c6__FCA46_Female_fatbodyGFP_adult_3dcgGAL4LamGFPT_Jasper_sample1,CCAATTTGTTCGCGTG-6d9f44c6__FCA46_Female_fatbodyGFP_adult_3dcgGAL4LamGFPT_Jasper_sample1,GTTGCGGTCGGCCTTT-6d9f44c6__FCA46_Female_fatbodyGFP_adult_3dcgGAL4LamGFPT_Jasper_sample1,CTACGGGTCACATCAG-6d9f44c6__FCA46_Female_fatbodyGFP_adult_3dcgGAL4LamGFPT_Jasper_sample1,CAGATTGCACATCATG-6d9f44c6__FCA46_Female_fatbodyGFP_adult_3dcgGAL4LamGFPT_Jasper_sample1,AACGGGATCCTTATAC-6d9f44c6__FCA46_Female_fatbodyGFP_adult_3dcgGAL4LamGFPT_Jasper_sample1,GGTTAACAGTCAGCCC-6d9f44c6__FCA46_Female_fatbodyGFP_adult_3dcgGAL4LamGFPT_Jasper_sample1,ACTCCCAGTGCGAACA-6d9f44c6__FCA46_Female_fatbodyGFP_adult_3dcgGAL4LamGFPT_Jasper_sample1,CTTACCGTCGGTCTAA-6d9f44c6__FCA46_Female_fatbodyGFP_adult_3dcgGAL4LamGFPT_Jasper_sample1,TCTGGCTTCAGTGTGT-6d9f44c6__FCA46_Female_fatbodyGFP_adult_3dcgGAL4LamGFPT_Jasper_sample1,CCTCCAATCTGCACCT-6d9f44c6__FCA46_Female_fatbodyGFP_adult_3dcgGAL4LamGFPT_Jasper_sample1,GACACGCAGGTGCAGT-6d9f44c6__FCA46_Female_fatbodyGFP_adult_3dcgGAL4LamGFPT_Jasper_sample1,TCATATCAGGAACTCG-6d9f44c6__FCA46_Female_fatbodyGFP_adult_3dcgGAL4LamGFPT_Jasper_sample1,GATCCCTCAGATACTC-6d9f44c6__FCA46_Female_fatbodyGFP_adult_3dcgGAL4LamGFPT_Jasper_sample1,GTCAAGTTCCGAAGGA-6d9f44c6__FCA46_Female_fatbodyGFP_adult_3dcgGAL4LamGFPT_Jasper_sample1,AGGTTACTCTAGTCAG-6d9f44c6__FCA46_Female_fatbodyGFP_adult_3dcgGAL4LamGFPT_Jasper_sample1,TTTGTTGGTTTGATCG-6d9f44c6__FCA46_Female_fatbodyGFP_adult_3dcgGAL4LamGFPT_Jasper_sample1,GATGGAGCACTACTTT-6d9f44c6__FCA46_Female_fatbodyGFP_adult_3dcgGAL4LamGFPT_Jasper_sample1</t>
  </si>
  <si>
    <t>TCAGGTAGTATCCCTC-6d9f44c6__FCA46_Female_fatbodyGFP_adult_3dcgGAL4LamGFPT_Jasper_sample1,GTTGTGACATGGGAAC-6d9f44c6__FCA46_Female_fatbodyGFP_adult_3dcgGAL4LamGFPT_Jasper_sample1,CCTCAGTCAATAGGGC-6d9f44c6__FCA46_Female_fatbodyGFP_adult_3dcgGAL4LamGFPT_Jasper_sample1,ATTGGGTGTGGCTGCT-6d9f44c6__FCA46_Female_fatbodyGFP_adult_3dcgGAL4LamGFPT_Jasper_sample1,CTACTATAGGAGTACC-6d9f44c6__FCA46_Female_fatbodyGFP_adult_3dcgGAL4LamGFPT_Jasper_sample1,AACAAGAAGCTACTGT-6d9f44c6__FCA46_Female_fatbodyGFP_adult_3dcgGAL4LamGFPT_Jasper_sample1,GGTGTCGAGGGCCTCT-6d9f44c6__FCA46_Female_fatbodyGFP_adult_3dcgGAL4LamGFPT_Jasper_sample1,GGGTGAAGTTCAAGTC-6d9f44c6__FCA46_Female_fatbodyGFP_adult_3dcgGAL4LamGFPT_Jasper_sample1,TCTCTGGGTCCACACG-6d9f44c6__FCA46_Female_fatbodyGFP_adult_3dcgGAL4LamGFPT_Jasper_sample1,AGACTCACACTCCGAG-6d9f44c6__FCA46_Female_fatbodyGFP_adult_3dcgGAL4LamGFPT_Jasper_sample1,TACAGGTGTGCGCTCA-6d9f44c6__FCA46_Female_fatbodyGFP_adult_3dcgGAL4LamGFPT_Jasper_sample1,GCATCTCAGGTGAGCT-6d9f44c6__FCA46_Female_fatbodyGFP_adult_3dcgGAL4LamGFPT_Jasper_sample1,CTCAGAAGTAACAGGC-6d9f44c6__FCA46_Female_fatbodyGFP_adult_3dcgGAL4LamGFPT_Jasper_sample1,GTTTGGACACCCTATC-6d9f44c6__FCA46_Female_fatbodyGFP_adult_3dcgGAL4LamGFPT_Jasper_sample1,CTGCAGGAGGTGCGAT-6d9f44c6__FCA46_Female_fatbodyGFP_adult_3dcgGAL4LamGFPT_Jasper_sample1,GATGATCAGTCGGGAT-6d9f44c6__FCA46_Female_fatbodyGFP_adult_3dcgGAL4LamGFPT_Jasper_sample1,AAGATAGCATGACTTG-6d9f44c6__FCA46_Female_fatbodyGFP_adult_3dcgGAL4LamGFPT_Jasper_sample1,ACGTAACCAAGCTCTA-6d9f44c6__FCA46_Female_fatbodyGFP_adult_3dcgGAL4LamGFPT_Jasper_sample1,ACATTTCAGATTGTGA-6d9f44c6__FCA46_Female_fatbodyGFP_adult_3dcgGAL4LamGFPT_Jasper_sample1,TGTAACGAGCTCCGAC-6d9f44c6__FCA46_Female_fatbodyGFP_adult_3dcgGAL4LamGFPT_Jasper_sample1,TGGAACTCAGTCGCAC-6d9f44c6__FCA46_Female_fatbodyGFP_adult_3dcgGAL4LamGFPT_Jasper_sample1,CTGTACCGTCGAGCTC-6d9f44c6__FCA46_Female_fatbodyGFP_adult_3dcgGAL4LamGFPT_Jasper_sample1,CTAACTTGTATCGTAC-6d9f44c6__FCA46_Female_fatbodyGFP_adult_3dcgGAL4LamGFPT_Jasper_sample1,TTTCGATCAGGTGAGT-6d9f44c6__FCA46_Female_fatbodyGFP_adult_3dcgGAL4LamGFPT_Jasper_sample1,GTGTAACCAGGCACTC-6d9f44c6__FCA46_Female_fatbodyGFP_adult_3dcgGAL4LamGFPT_Jasper_sample1</t>
  </si>
  <si>
    <t>Whole Body</t>
  </si>
  <si>
    <t>adult fat body_61</t>
  </si>
  <si>
    <t>adult fat body_153</t>
  </si>
  <si>
    <t>adult fat body_354</t>
  </si>
  <si>
    <t>adult fat body_363</t>
  </si>
  <si>
    <t>adult fat body_368</t>
  </si>
  <si>
    <t>adult glial cell_8</t>
  </si>
  <si>
    <t>adult glial cell_13</t>
  </si>
  <si>
    <t>adult glial cell_29</t>
  </si>
  <si>
    <t>adult glial cell_39</t>
  </si>
  <si>
    <t>adult glial cell_46</t>
  </si>
  <si>
    <t>adult glial cell_98</t>
  </si>
  <si>
    <t>adult glial cell_105</t>
  </si>
  <si>
    <t>adult glial cell_107</t>
  </si>
  <si>
    <t>adult glial cell_134</t>
  </si>
  <si>
    <t>adult glial cell_143</t>
  </si>
  <si>
    <t>adult glial cell_156</t>
  </si>
  <si>
    <t>adult glial cell_158</t>
  </si>
  <si>
    <t>adult glial cell_163</t>
  </si>
  <si>
    <t>adult glial cell_178</t>
  </si>
  <si>
    <t>adult glial cell_194</t>
  </si>
  <si>
    <t>adult glial cell_237</t>
  </si>
  <si>
    <t>adult glial cell_241</t>
  </si>
  <si>
    <t>adult glial cell_248</t>
  </si>
  <si>
    <t>adult glial cell_255</t>
  </si>
  <si>
    <t>adult glial cell_265</t>
  </si>
  <si>
    <t>adult glial cell_269</t>
  </si>
  <si>
    <t>adult glial cell_279</t>
  </si>
  <si>
    <t>adult glial cell_280</t>
  </si>
  <si>
    <t>adult glial cell_281</t>
  </si>
  <si>
    <t>adult glial cell_299</t>
  </si>
  <si>
    <t>adult glial cell_301</t>
  </si>
  <si>
    <t>adult glial cell_308</t>
  </si>
  <si>
    <t>adult glial cell_319</t>
  </si>
  <si>
    <t>adult glial cell_323</t>
  </si>
  <si>
    <t>adult glial cell_340</t>
  </si>
  <si>
    <t>adult glial cell_344</t>
  </si>
  <si>
    <t>adult glial cell_348</t>
  </si>
  <si>
    <t>adult tracheocyte_21</t>
  </si>
  <si>
    <t>adult tracheocyte_52</t>
  </si>
  <si>
    <t>artefact_6</t>
  </si>
  <si>
    <t>artefact_14</t>
  </si>
  <si>
    <t>artefact_40</t>
  </si>
  <si>
    <t>artefact_53</t>
  </si>
  <si>
    <t>artefact_54</t>
  </si>
  <si>
    <t>artefact_63</t>
  </si>
  <si>
    <t>artefact_82</t>
  </si>
  <si>
    <t>artefact_84</t>
  </si>
  <si>
    <t>artefact_87</t>
  </si>
  <si>
    <t>artefact_99</t>
  </si>
  <si>
    <t>artefact_107</t>
  </si>
  <si>
    <t>artefact_112</t>
  </si>
  <si>
    <t>cell body glial cell_2</t>
  </si>
  <si>
    <t>cell body glial cell_3</t>
  </si>
  <si>
    <t>cell body glial cell_16</t>
  </si>
  <si>
    <t>cell body glial cell_22</t>
  </si>
  <si>
    <t>cell body glial cell_27</t>
  </si>
  <si>
    <t>cell body glial cell_29</t>
  </si>
  <si>
    <t>cell body glial cell_32</t>
  </si>
  <si>
    <t>cell body glial cell_33</t>
  </si>
  <si>
    <t>cell body glial cell_34</t>
  </si>
  <si>
    <t>cell body glial cell_47</t>
  </si>
  <si>
    <t>cell body glial cell_48</t>
  </si>
  <si>
    <t>cell body glial cell_53</t>
  </si>
  <si>
    <t>cell body glial cell_61</t>
  </si>
  <si>
    <t>cell body glial cell_74</t>
  </si>
  <si>
    <t>cell body glial cell_79</t>
  </si>
  <si>
    <t>cell body glial cell_85</t>
  </si>
  <si>
    <t>cell body glial cell_86</t>
  </si>
  <si>
    <t>cell body glial cell_91</t>
  </si>
  <si>
    <t>cell body glial cell_98</t>
  </si>
  <si>
    <t>cell body glial cell_99</t>
  </si>
  <si>
    <t>cell body glial cell_102</t>
  </si>
  <si>
    <t>cell body glial cell_103</t>
  </si>
  <si>
    <t>cell body glial cell_107</t>
  </si>
  <si>
    <t>cell body glial cell_109</t>
  </si>
  <si>
    <t>cell body glial cell_113</t>
  </si>
  <si>
    <t>cell body glial cell_124</t>
  </si>
  <si>
    <t>cell body glial cell_126</t>
  </si>
  <si>
    <t>cell body glial cell_129</t>
  </si>
  <si>
    <t>cell body glial cell_133</t>
  </si>
  <si>
    <t>cell body glial cell_140</t>
  </si>
  <si>
    <t>cell body glial cell_151</t>
  </si>
  <si>
    <t>cell body glial cell_152</t>
  </si>
  <si>
    <t>cell body glial cell_156</t>
  </si>
  <si>
    <t>cell body glial cell_161</t>
  </si>
  <si>
    <t>cell body glial cell_162</t>
  </si>
  <si>
    <t>cell body glial cell_177</t>
  </si>
  <si>
    <t>cell body glial cell_180</t>
  </si>
  <si>
    <t>cell body glial cell_188</t>
  </si>
  <si>
    <t>cell body glial cell_191</t>
  </si>
  <si>
    <t>eo support cell_29</t>
  </si>
  <si>
    <t>eo support cell_69</t>
  </si>
  <si>
    <t>epithelial cell_166</t>
  </si>
  <si>
    <t>epithelial cell_450</t>
  </si>
  <si>
    <t>female reproductive system_4</t>
  </si>
  <si>
    <t>female reproductive system_59</t>
  </si>
  <si>
    <t>follicle cell_218</t>
  </si>
  <si>
    <t>follicle cell_272</t>
  </si>
  <si>
    <t>follicle cell_317</t>
  </si>
  <si>
    <t>follicle cell_465</t>
  </si>
  <si>
    <t>follicle cell_584</t>
  </si>
  <si>
    <t>follicle cell_643</t>
  </si>
  <si>
    <t>follicle cell_768</t>
  </si>
  <si>
    <t>follicle cell_796</t>
  </si>
  <si>
    <t>follicle cell_800</t>
  </si>
  <si>
    <t>follicle cell_801</t>
  </si>
  <si>
    <t>follicle cell_811</t>
  </si>
  <si>
    <t>follicle cell_834</t>
  </si>
  <si>
    <t>follicle cell St. 9+_49</t>
  </si>
  <si>
    <t>germline cell_340</t>
  </si>
  <si>
    <t>germline cell_479</t>
  </si>
  <si>
    <t>indirect flight muscle_18</t>
  </si>
  <si>
    <t>indirect flight muscle_58</t>
  </si>
  <si>
    <t>indirect flight muscle_141</t>
  </si>
  <si>
    <t>indirect flight muscle_721</t>
  </si>
  <si>
    <t>indirect flight muscle_752</t>
  </si>
  <si>
    <t>indirect flight muscle_905</t>
  </si>
  <si>
    <t>indirect flight muscle_955</t>
  </si>
  <si>
    <t>indirect flight muscle_975</t>
  </si>
  <si>
    <t>muscle cell_87</t>
  </si>
  <si>
    <t>muscle cell_99</t>
  </si>
  <si>
    <t>muscle cell_125</t>
  </si>
  <si>
    <t>muscle cell_189</t>
  </si>
  <si>
    <t>muscle cell_287</t>
  </si>
  <si>
    <t>muscle cell_465</t>
  </si>
  <si>
    <t>muscle cell_651</t>
  </si>
  <si>
    <t>muscle cell_742</t>
  </si>
  <si>
    <t>perineurial glial sheath_38</t>
  </si>
  <si>
    <t>perineurial glial sheath_62</t>
  </si>
  <si>
    <t>perineurial glial sheath_66</t>
  </si>
  <si>
    <t>perineurial glial sheath_69</t>
  </si>
  <si>
    <t>perineurial glial sheath_102</t>
  </si>
  <si>
    <t>perineurial glial sheath_117</t>
  </si>
  <si>
    <t>perineurial glial sheath_135</t>
  </si>
  <si>
    <t>unannotated_12</t>
  </si>
  <si>
    <t>unannotated_191</t>
  </si>
  <si>
    <t>unannotated_196</t>
  </si>
  <si>
    <t>unannotated_414</t>
  </si>
  <si>
    <t>unannotated_424</t>
  </si>
  <si>
    <t>unannotated_746</t>
  </si>
  <si>
    <t>unannotated_884</t>
  </si>
  <si>
    <t>unannotated_890</t>
  </si>
  <si>
    <t>unannotated_943</t>
  </si>
  <si>
    <t>unannotated_945</t>
  </si>
  <si>
    <t>unannotated_952</t>
  </si>
  <si>
    <t>CACTAAGGTCTAGGTT-f8548b44__FCA27_Female_body_adult,AAAGTGACACAGCCTG-f8548b44__FCA27_Female_body_adult,CCGTGAGGTCTACAGT-f8328e36__FCA23_Female_body_adult,ATAGACCTCATTATCC-f8328e36__FCA23_Female_body_adult,CTATCCGCATAGAATG-f8548b44__FCA27_Female_body_adult,ACTACGAAGCTCCACG-f8548b44__FCA27_Female_body_adult,CAACGGCCACATTACG-f84bfd1c__FCA26_Female_body_adult,GGGACAAGTCACTTAG-d54b72e4__FCA2_MaleFemale_Body,TCTCACGTCGAACGCC-f84bfd1c__FCA26_Female_body_adult,TTCAATCGTATGGAGC-f8063598__FCA18_Male_body_adult,ATTCAGGGTCTCAAGT-f80ebbdc__FCA19_Male_body_adult,GGCTTTCCATAAGATG-f8438c5e__FCA25_Female_body_adult,TGCAGTAGTAATACCC-f8548b44__FCA27_Female_body_adult,CTGAGCGAGAGAAGGT-f829fffa__FCA22_Female_body_adult,TACATTCAGCGTACAG-f84bfd1c__FCA26_Female_body_adult,GTAAGTCGTCAGGCAA-d54b72e4__FCA2_MaleFemale_Body,CTCCAACGTGGAATGC-f829fffa__FCA22_Female_body_adult,AACACACAGAGTATAC-f829fffa__FCA22_Female_body_adult,CCTAAGACATGATAGA-f817481a__FCA20_Male_body_adult,CAGGTATTCGAGTACT-f817481a__FCA20_Male_body_adult,ATCGGATAGAGAAGGT-f8063598__FCA18_Male_body_adult,ATTCCTAAGTTGCCCG-f84bfd1c__FCA26_Female_body_adult,GTGCTGGAGACCTCCG-f84bfd1c__FCA26_Female_body_adult,ACGCACGTCAAGGACG-f829fffa__FCA22_Female_body_adult,CGAGAAGTCGTCCATC-f83b3be4__FCA24_Female_body_adult</t>
  </si>
  <si>
    <t>TGCTGAAAGTGGACTG-f8548b44__FCA27_Female_body_adult,CTGAGGCGTGGTCCCA-f8548b44__FCA27_Female_body_adult,CATACTTTCTTCTAAC-f8548b44__FCA27_Female_body_adult,TATCCTAGTTTACCTT-f84bfd1c__FCA26_Female_body_adult,AACGGGAGTGGATGAC-f8548b44__FCA27_Female_body_adult,TCTTCCTCAATTAGGA-f84bfd1c__FCA26_Female_body_adult,GTGTAACGTTCGTGCG-f84bfd1c__FCA26_Female_body_adult,TTCATGTTCGCTACGG-f8548b44__FCA27_Female_body_adult,ATCATTCTCTTCGTGC-f8548b44__FCA27_Female_body_adult,TCAGGTATCTGCCTGT-f84bfd1c__FCA26_Female_body_adult,AGGGCTCTCCAGTGTA-f8548b44__FCA27_Female_body_adult,GTCCACTTCAGCGTCG-f84bfd1c__FCA26_Female_body_adult,AGTCTCCGTTGTTGAC-f8548b44__FCA27_Female_body_adult,GGAATCTAGGGTACGT-f8548b44__FCA27_Female_body_adult,CGTAGTATCAGTCACA-f8548b44__FCA27_Female_body_adult,GACTGATAGGTGAGAA-f84bfd1c__FCA26_Female_body_adult,CCTCTAGCAACGTAAA-f8548b44__FCA27_Female_body_adult,GTGCTGGAGACCTCCG-f84bfd1c__FCA26_Female_body_adult,GGAGGATTCTTCGGAA-f84bfd1c__FCA26_Female_body_adult,CTGTAGAAGAGTGTTA-f8548b44__FCA27_Female_body_adult,CATGCGGCAACAAAGT-f84bfd1c__FCA26_Female_body_adult,ATGTCCCAGATTAGCA-f84bfd1c__FCA26_Female_body_adult,CCTAAGACATAGGAGC-f8548b44__FCA27_Female_body_adult,TTAGTCTTCCTACCAC-f8548b44__FCA27_Female_body_adult,CATCCCATCGGATTAC-f8548b44__FCA27_Female_body_adult</t>
  </si>
  <si>
    <t>CCTTTGGTCGGACCAC-f83b3be4__FCA24_Female_body_adult,ATTACCTGTGGAGAAA-f83b3be4__FCA24_Female_body_adult,CTCCACATCCACCTCA-f829fffa__FCA22_Female_body_adult,TGAATGCGTGGTCAAG-f8063598__FCA18_Male_body_adult,TCATTTGTCATTCGTT-f80ebbdc__FCA19_Male_body_adult,TGGGAGAGTGCATTAC-f829fffa__FCA22_Female_body_adult,TTAATCCGTGGGCTCT-f8438c5e__FCA25_Female_body_adult,GGGTCACTCGGAAACG-f83b3be4__FCA24_Female_body_adult,CTCACTGCAGGCGATA-f8438c5e__FCA25_Female_body_adult,TCCTCGATCCCAATAG-f8438c5e__FCA25_Female_body_adult,TCTGTCGCAGCACACC-f8328e36__FCA23_Female_body_adult,TTGGGATTCGAGAACG-f8328e36__FCA23_Female_body_adult,ATCTTCAAGGTGCGAT-f8328e36__FCA23_Female_body_adult,GTGTTAGGTCGCCACA-f83b3be4__FCA24_Female_body_adult,ATGACCAGTCCTGGGT-f83b3be4__FCA24_Female_body_adult,TACGGGCCAGTAGTGG-f83b3be4__FCA24_Female_body_adult,GATTCGATCGTAGCCG-f829fffa__FCA22_Female_body_adult,CCGGGTACATAGCACT-f829fffa__FCA22_Female_body_adult,TACTGCCCAGATCCAT-f8328e36__FCA23_Female_body_adult,CTAACTTAGCGATGAC-f8328e36__FCA23_Female_body_adult,GTTCCGTGTTACGGAG-f8438c5e__FCA25_Female_body_adult,CCACCATAGCCTCCAG-f8328e36__FCA23_Female_body_adult,TGCTTGCTCCTACGGG-f83b3be4__FCA24_Female_body_adult,CCATCACGTGAGACCA-f8328e36__FCA23_Female_body_adult,AAGTGAATCCGATAGT-f829fffa__FCA22_Female_body_adult</t>
  </si>
  <si>
    <t>CGTGTCTGTCTACAGT-f8328e36__FCA23_Female_body_adult,TCCTCGATCCCAATAG-f8438c5e__FCA25_Female_body_adult,TGGTGATAGGTCATCT-f83b3be4__FCA24_Female_body_adult,AACACACTCTAGACCA-f83b3be4__FCA24_Female_body_adult,AGGGAGTGTATCCTCC-f8328e36__FCA23_Female_body_adult,GTTCGCTCAGCAAGAC-f83b3be4__FCA24_Female_body_adult,GTCTCACGTGGAACCA-f829fffa__FCA22_Female_body_adult,AGCATCAAGGCTAAAT-f829fffa__FCA22_Female_body_adult,AGCTTCCGTGTTTCTT-f8328e36__FCA23_Female_body_adult,CCACCATAGCCTCCAG-f8328e36__FCA23_Female_body_adult,AAAGTGACATGTTTGG-f83b3be4__FCA24_Female_body_adult,GAGACCCGTCTCGGAC-f829fffa__FCA22_Female_body_adult,TACCCGTAGGCTCAAG-f8438c5e__FCA25_Female_body_adult,CTCCAACGTGGAATGC-f829fffa__FCA22_Female_body_adult,AGAAGTATCCTTGAAG-f83b3be4__FCA24_Female_body_adult,CTCACTGCAGGCGATA-f8438c5e__FCA25_Female_body_adult,CAATCGATCGTGGCTG-f829fffa__FCA22_Female_body_adult,GTCAAGTAGCAGTAAT-f83b3be4__FCA24_Female_body_adult,GTGGGAATCTATACGG-f84bfd1c__FCA26_Female_body_adult,GGGTCACTCGGAAACG-f83b3be4__FCA24_Female_body_adult,TGCTTGCTCCTACGGG-f83b3be4__FCA24_Female_body_adult,GGTTAACGTTCGAACT-f7fd9b2c__FCA17_Male_body_adult,TGCATCCGTCTCTCAC-f829fffa__FCA22_Female_body_adult,TACAACGTCATTCATC-f8328e36__FCA23_Female_body_adult,TACATTCCAAGGCGTA-f8328e36__FCA23_Female_body_adult</t>
  </si>
  <si>
    <t>CCCGGAAGTCTCGCGA-f8548b44__FCA27_Female_body_adult,ATATCCTAGAAGTCCG-f8548b44__FCA27_Female_body_adult,CTGTCGTTCGACATTG-f8548b44__FCA27_Female_body_adult,GTTCGCTTCGATTGGT-f84bfd1c__FCA26_Female_body_adult,ACAGCCGCACAAATCC-f84bfd1c__FCA26_Female_body_adult,CAACGGCCACATTACG-f84bfd1c__FCA26_Female_body_adult,AGGGCTCCACAGTACT-f84bfd1c__FCA26_Female_body_adult,TACATTCAGCGTACAG-f84bfd1c__FCA26_Female_body_adult,TTGTTGTGTCATCCCT-f84bfd1c__FCA26_Female_body_adult,TTCATGTTCGCTACGG-f8548b44__FCA27_Female_body_adult,CTATCCGCATAGAATG-f8548b44__FCA27_Female_body_adult,GTGACGCCAGTGACCC-f8548b44__FCA27_Female_body_adult,TTCTGTATCGGTAAGG-d54b72e4__FCA2_MaleFemale_Body,GTCCACTTCAGCGTCG-f84bfd1c__FCA26_Female_body_adult,CTGTAGAAGAGTGTTA-f8548b44__FCA27_Female_body_adult,CAAGCTATCCGTTGAA-f84bfd1c__FCA26_Female_body_adult,CACTAAGGTCTAGGTT-f8548b44__FCA27_Female_body_adult,GGGTAGATCCGCCTAT-f8548b44__FCA27_Female_body_adult,AACACACAGAGTATAC-f829fffa__FCA22_Female_body_adult,GAGTTACCATCGTGCG-f84bfd1c__FCA26_Female_body_adult,TGTTTGTGTTACGCCG-f8548b44__FCA27_Female_body_adult,AATGACCGTAGAGACC-f8438c5e__FCA25_Female_body_adult,CGTAGTATCAGTCACA-f8548b44__FCA27_Female_body_adult,TGATCAGCAACAAGAT-f8548b44__FCA27_Female_body_adult,ATTCCTAAGTTGCCCG-f84bfd1c__FCA26_Female_body_adult</t>
  </si>
  <si>
    <t>adult glial cell</t>
  </si>
  <si>
    <t>ATCGATGAGCAATAAC-f8063598__FCA18_Male_body_adult,AGGGTCCAGCTTTGTG-f7f586bc__FCA16_Male_body_adult,TGCGATAAGCAGCCTC-f80ebbdc__FCA19_Male_body_adult,CCATCACCATCTATCT-f7fd9b2c__FCA17_Male_body_adult,GAGGCAATCGGAATTC-f83b3be4__FCA24_Female_body_adult,ATTTCACTCTTGTGCC-f8328e36__FCA23_Female_body_adult,GTCTTTAAGCAGTACG-f7fd9b2c__FCA17_Male_body_adult,ATCCGTCCACAGTACT-f8063598__FCA18_Male_body_adult,TGATCAGTCGCAGTTA-f7fd9b2c__FCA17_Male_body_adult,TGGATCAGTCACGTGC-f8063598__FCA18_Male_body_adult,TCAGTTTTCGGTTCAA-f80ebbdc__FCA19_Male_body_adult,GAATCACTCACTGTTT-f80ebbdc__FCA19_Male_body_adult,GTGCTTCAGAGAGCCT-f8063598__FCA18_Male_body_adult,TCCCAGTGTGCAACAG-f7f586bc__FCA16_Male_body_adult,CACTTCGCAATTGCCA-f7fd9b2c__FCA17_Male_body_adult,CCCGAAGGTGGACTAG-f82124ca__FCA21_Male_body_adult,CAAGAGGAGTAGCATA-f7f586bc__FCA16_Male_body_adult,TCAATTCAGTACGTCT-f7fd9b2c__FCA17_Male_body_adult,CGAGGCTTCATTTGCT-f80ebbdc__FCA19_Male_body_adult,ATCTCTACAGGTTTAC-f80ebbdc__FCA19_Male_body_adult,TCCTTCTAGTGGTTAA-f7fd9b2c__FCA17_Male_body_adult,GTGCTTCCATAACGGG-f7fd9b2c__FCA17_Male_body_adult,GACCAATGTACCTATG-f8063598__FCA18_Male_body_adult,TCACGGGGTTCATCTT-f80ebbdc__FCA19_Male_body_adult,ACACTGAAGCATCTTG-f8063598__FCA18_Male_body_adult</t>
  </si>
  <si>
    <t>TGAGGAGAGTGGCGAT-f829fffa__FCA22_Female_body_adult,CACTTCGCACCAGCCA-f8438c5e__FCA25_Female_body_adult,AAGTACCCACCAGCCA-f829fffa__FCA22_Female_body_adult,CTATAGGTCCGCCTAT-f83b3be4__FCA24_Female_body_adult,CATTGAGTCACGTCCT-f829fffa__FCA22_Female_body_adult,TCACTATTCCGTTTCG-f8328e36__FCA23_Female_body_adult,AGTTCGACAATTCTTC-f8438c5e__FCA25_Female_body_adult,ATACCTTAGGCCTTGC-f8438c5e__FCA25_Female_body_adult,GATCAGTGTTTACGAC-f8328e36__FCA23_Female_body_adult,ATTCTACAGCTGTTAC-f829fffa__FCA22_Female_body_adult,CCTCCAAAGCCACCGT-f84bfd1c__FCA26_Female_body_adult,AGCATCAGTCTCGGAC-f8328e36__FCA23_Female_body_adult,ACTCCCATCTTCTAAC-f829fffa__FCA22_Female_body_adult,CAGATACCACAAATCC-f829fffa__FCA22_Female_body_adult,CTGGCAGCACGACGAA-f83b3be4__FCA24_Female_body_adult,AGTGCCGTCCTGCCAT-f8438c5e__FCA25_Female_body_adult,CCACGTTAGGCACGAT-f83b3be4__FCA24_Female_body_adult,ACTGTCCTCCGGCTTT-f83b3be4__FCA24_Female_body_adult,GACTCTCCAAACCGGA-f8328e36__FCA23_Female_body_adult,TACATTCGTACCGTCG-f829fffa__FCA22_Female_body_adult,GTCCACTTCTGGGCGT-f8328e36__FCA23_Female_body_adult,CAAGCTATCCCGAAAT-f83b3be4__FCA24_Female_body_adult,CATCCACTCACTTGTT-f84bfd1c__FCA26_Female_body_adult,TCATTACTCTGATTCT-f83b3be4__FCA24_Female_body_adult,AGGATAATCTTAGCCC-f8438c5e__FCA25_Female_body_adult</t>
  </si>
  <si>
    <t>TGCATGAAGAAGAGCA-f83b3be4__FCA24_Female_body_adult,GGTAGAGAGACGTCCC-f84bfd1c__FCA26_Female_body_adult,CTCGAGGAGGATTACA-f83b3be4__FCA24_Female_body_adult,TTCACCGTCAGTGCGC-f83b3be4__FCA24_Female_body_adult,TTCACGCAGTATGAAC-f83b3be4__FCA24_Female_body_adult,GTTACAGAGGTGCTTT-f829fffa__FCA22_Female_body_adult,TGCTCGTTCCACTGGG-f8328e36__FCA23_Female_body_adult,GACCCAGCACTCTAGA-f7f586bc__FCA16_Male_body_adult,ACACTGACATTCAGGT-f8328e36__FCA23_Female_body_adult,ACAGAAATCTTACCGC-f8438c5e__FCA25_Female_body_adult,TTTATGCGTATACGGG-f7fd9b2c__FCA17_Male_body_adult,GCAGCTGGTTAGCGGA-f83b3be4__FCA24_Female_body_adult,TGAACGTTCTGTCCGT-f83b3be4__FCA24_Female_body_adult,GCTTGGGCAACGATCT-f829fffa__FCA22_Female_body_adult,TAACGACGTCCGAAAG-f83b3be4__FCA24_Female_body_adult,TCTCTGGAGCGAGTAC-f8328e36__FCA23_Female_body_adult,CCATCACCAGCTGGTC-f83b3be4__FCA24_Female_body_adult,AGAGAATGTGCGTTTA-f8328e36__FCA23_Female_body_adult,CTTCCGAAGCCGCACT-f8328e36__FCA23_Female_body_adult,GTCTCACCACGACGCT-f8328e36__FCA23_Female_body_adult,ATTATCCGTGCTCTCT-f8328e36__FCA23_Female_body_adult,TTTGGAGAGGTCACAG-f829fffa__FCA22_Female_body_adult,TTGGGCGCACCAGGTC-f8438c5e__FCA25_Female_body_adult,GGTAACTTCGTGCAGC-f8328e36__FCA23_Female_body_adult,TGTGCGGAGTGCTACT-f83b3be4__FCA24_Female_body_adult</t>
  </si>
  <si>
    <t>TCCCAGTGTGCAACAG-f7f586bc__FCA16_Male_body_adult,CACTTCGCAATTGCCA-f7fd9b2c__FCA17_Male_body_adult,CATTCCGTCCGCCTAT-f7f586bc__FCA16_Male_body_adult,TCAGTTTTCGGTTCAA-f80ebbdc__FCA19_Male_body_adult,CCCGAAGGTGGACTAG-f82124ca__FCA21_Male_body_adult,ATCCGTCCACAGTACT-f8063598__FCA18_Male_body_adult,TGACCCTCAAATAAGC-f82124ca__FCA21_Male_body_adult,ATTTCACTCTTGTGCC-f8328e36__FCA23_Female_body_adult,GATGACTCACGTCTCT-f8328e36__FCA23_Female_body_adult,TGATCTTGTTCTTGCC-f7fd9b2c__FCA17_Male_body_adult,TTCTTGAAGGAGTACC-f7fd9b2c__FCA17_Male_body_adult,TAACTTCGTTGTGCAT-f8063598__FCA18_Male_body_adult,AAGACTCCATGGCACC-f8063598__FCA18_Male_body_adult,TCAATTCAGTACGTCT-f7fd9b2c__FCA17_Male_body_adult,AATTTCCCAATACGCT-f83b3be4__FCA24_Female_body_adult,AGAGCAGGTCTGTCAA-f80ebbdc__FCA19_Male_body_adult,TCTTTGACAACGACAG-f84bfd1c__FCA26_Female_body_adult,GGCTTGGGTCCAGGTC-f7fd9b2c__FCA17_Male_body_adult,CAACAGTAGTTGAAGT-f8328e36__FCA23_Female_body_adult,TGCGATAAGCAGCCTC-f80ebbdc__FCA19_Male_body_adult,CTATCTACATACTGTG-f80ebbdc__FCA19_Male_body_adult,ACCCTCAGTAACTGCT-f7f586bc__FCA16_Male_body_adult,TTCTTCCTCGACACCG-f829fffa__FCA22_Female_body_adult,GAAGCCCTCTCCGATC-f7fd9b2c__FCA17_Male_body_adult,CAACCAACACTACACA-f817481a__FCA20_Male_body_adult</t>
  </si>
  <si>
    <t>AGCATCAGTCTCGGAC-f8328e36__FCA23_Female_body_adult,CAAGAGGAGTAGCATA-f7f586bc__FCA16_Male_body_adult,GTCATGAAGTATGCAA-f8328e36__FCA23_Female_body_adult,ACTGTCCTCCGGCTTT-f83b3be4__FCA24_Female_body_adult,CACAACATCTGCCTGT-d54b72e4__FCA2_MaleFemale_Body,CGAGGCTTCATTTGCT-f80ebbdc__FCA19_Male_body_adult,CATCCGTGTGGGAGAG-f80ebbdc__FCA19_Male_body_adult,CCCGAAGAGGGAGGGT-f83b3be4__FCA24_Female_body_adult,ATCACGAGTTCCAAAC-f829fffa__FCA22_Female_body_adult,TTATTGCGTGAGAACC-f829fffa__FCA22_Female_body_adult,TTGGTTTAGCGCCTAC-f83b3be4__FCA24_Female_body_adult,AGATCCACACACGGTC-f7fd9b2c__FCA17_Male_body_adult,TTGGGTACATACTGTG-f8328e36__FCA23_Female_body_adult,TCTTTGACAACGACAG-f84bfd1c__FCA26_Female_body_adult,CGGGACTTCGACGAGA-d54b72e4__FCA2_MaleFemale_Body,GTTGTGAAGCACCGAA-f8438c5e__FCA25_Female_body_adult,TCACTATTCCGTTTCG-f8328e36__FCA23_Female_body_adult,GAATCGTGTTCGGCTG-f8328e36__FCA23_Female_body_adult,ATGGAGGCACAGCTTA-f83b3be4__FCA24_Female_body_adult,CTGCCTAGTGCCCAGT-f80ebbdc__FCA19_Male_body_adult,CTGGACGGTGCAGGAT-f8438c5e__FCA25_Female_body_adult,GTAAGTCCAATCCTAG-f8063598__FCA18_Male_body_adult,CTGCTCAAGCTGGCCT-f83b3be4__FCA24_Female_body_adult,GCTTTCGCAGGACTTT-f829fffa__FCA22_Female_body_adult,AACCTGAGTGTACAGG-f84bfd1c__FCA26_Female_body_adult</t>
  </si>
  <si>
    <t>CAATCGAAGAAGATCT-f829fffa__FCA22_Female_body_adult,GTTGTGAAGCACCGAA-f8438c5e__FCA25_Female_body_adult,TTGGTTTAGCGCCTAC-f83b3be4__FCA24_Female_body_adult,ATCAGGTAGAGCATCG-f829fffa__FCA22_Female_body_adult,TGTGTGAAGGCACCAA-f80ebbdc__FCA19_Male_body_adult,ATCTCTAAGGCTTAGG-f8438c5e__FCA25_Female_body_adult,AACCTGATCCGCTAGG-f829fffa__FCA22_Female_body_adult,CGATGGCGTTGTCCCT-f7f586bc__FCA16_Male_body_adult,ACTTCGCTCCACACAA-f817481a__FCA20_Male_body_adult,CAGCAATTCTCCAATT-f8438c5e__FCA25_Female_body_adult,GGTGATTCACTTCATT-f8438c5e__FCA25_Female_body_adult,ACTGTCCTCCGGCTTT-f83b3be4__FCA24_Female_body_adult,GATTCGACACCGAATT-f8328e36__FCA23_Female_body_adult,AGCATCAGTCTCGGAC-f8328e36__FCA23_Female_body_adult,GAATCGTGTTCGGCTG-f8328e36__FCA23_Female_body_adult,CACAACATCTGCCTGT-d54b72e4__FCA2_MaleFemale_Body,CTGCATCCAAACACCT-f8328e36__FCA23_Female_body_adult,TCCCATGCATGAGATA-f829fffa__FCA22_Female_body_adult,GGTAGAGCAGAATGTA-f8438c5e__FCA25_Female_body_adult,GTCCACTTCTGGGCGT-f8328e36__FCA23_Female_body_adult,ACGTTCCGTCTCACGG-f8438c5e__FCA25_Female_body_adult,CATACCCTCAAGAATG-f83b3be4__FCA24_Female_body_adult,TCCTCCCTCCACTGGG-f83b3be4__FCA24_Female_body_adult,GTCAAGTGTGAAAGTT-f8328e36__FCA23_Female_body_adult,AAGTCGTAGGAAGAAC-f829fffa__FCA22_Female_body_adult</t>
  </si>
  <si>
    <t>GGTCACGTCTGCAGCG-f817481a__FCA20_Male_body_adult,TGTGTGAAGGCACCAA-f80ebbdc__FCA19_Male_body_adult,AAGGTAACAGAGATTA-f7f586bc__FCA16_Male_body_adult,GCGATCGAGTCTTCGA-f7fd9b2c__FCA17_Male_body_adult,GCACTAACAAATGATG-f7fd9b2c__FCA17_Male_body_adult,TTTATGCTCTCTGACC-f82124ca__FCA21_Male_body_adult,GATTCGACACCGAATT-f8328e36__FCA23_Female_body_adult,ACTTCGCTCCACACAA-f817481a__FCA20_Male_body_adult,GAAGTAAGTATCGTAC-f8063598__FCA18_Male_body_adult,TGGATGTGTTATGTGC-f7f586bc__FCA16_Male_body_adult,ATTCCCGGTCGTTGGC-f8063598__FCA18_Male_body_adult,ATCGTCCCATCGCCTT-f8063598__FCA18_Male_body_adult,GTAATCGGTGTAGTGG-f7f586bc__FCA16_Male_body_adult,TTCTGTACATGATAGA-f80ebbdc__FCA19_Male_body_adult,TAACGACCACAGACGA-f8438c5e__FCA25_Female_body_adult,GCCAGGTAGCCTATTG-f8063598__FCA18_Male_body_adult,TCCCATGCATGAGATA-f829fffa__FCA22_Female_body_adult,AGTCATGTCACTGCTC-f8438c5e__FCA25_Female_body_adult,CTGTATTAGCACTCAT-f817481a__FCA20_Male_body_adult,CATTCTAGTAGCTCGC-f8063598__FCA18_Male_body_adult,TTCTAGTTCCGCCTAT-f7f586bc__FCA16_Male_body_adult,ATCATTCCAATTGTGC-f80ebbdc__FCA19_Male_body_adult,CTCCACAAGACGTCGA-f80ebbdc__FCA19_Male_body_adult,TAGGTACAGTGATCGG-f7fd9b2c__FCA17_Male_body_adult,GGCTTTCTCGCATTAG-f817481a__FCA20_Male_body_adult</t>
  </si>
  <si>
    <t>TGATTTCAGACAAGCC-f83b3be4__FCA24_Female_body_adult,AGTCATGTCACTGCTC-f8438c5e__FCA25_Female_body_adult,GTGAGGACAACAGTGG-f8438c5e__FCA25_Female_body_adult,TAACGACCACAGACGA-f8438c5e__FCA25_Female_body_adult,CTTTCAAAGTATGACA-f8438c5e__FCA25_Female_body_adult,CTCAACCTCTGGTGGC-f829fffa__FCA22_Female_body_adult,TCGCAGGAGACTTCAC-f8438c5e__FCA25_Female_body_adult,CGAGGCTTCGAGTGGA-f83b3be4__FCA24_Female_body_adult,CTGTATTAGCACTCAT-f817481a__FCA20_Male_body_adult,CAGCCAGAGTGAGCCA-f8438c5e__FCA25_Female_body_adult,GGTCACGTCTGCAGCG-f817481a__FCA20_Male_body_adult,GTCTCACAGTGTACCT-f8063598__FCA18_Male_body_adult,TCTAACTCACCTGATA-f8328e36__FCA23_Female_body_adult,GATCAGTGTTTACGAC-f8328e36__FCA23_Female_body_adult,TGTGTGAAGGCACCAA-f80ebbdc__FCA19_Male_body_adult,TATTCCACAATTGCGT-f8328e36__FCA23_Female_body_adult,GGGAGATTCGATTGAC-f8328e36__FCA23_Female_body_adult,GGTGTCGTCTTACCGC-f83b3be4__FCA24_Female_body_adult,GACTCTCCAAACCGGA-f8328e36__FCA23_Female_body_adult,TGAACGTTCTGTCCGT-f83b3be4__FCA24_Female_body_adult,CTGGACGGTGCAGGAT-f8438c5e__FCA25_Female_body_adult,CATCCGTGTCAGTCTA-f8328e36__FCA23_Female_body_adult,AGTAACCAGTAAGGGA-f83b3be4__FCA24_Female_body_adult,GTGTCCTCAGCCGTTG-f8438c5e__FCA25_Female_body_adult,AGATGCTAGAGCCTGA-f8438c5e__FCA25_Female_body_adult</t>
  </si>
  <si>
    <t>GGGTATTGTGGCCTCA-f8328e36__FCA23_Female_body_adult,GATCATGTCCATTCAT-f8438c5e__FCA25_Female_body_adult,TTCCACGCACTATCGA-f8328e36__FCA23_Female_body_adult,GCTTTCGCAGGACTTT-f829fffa__FCA22_Female_body_adult,TCTTTGACAACGACAG-f84bfd1c__FCA26_Female_body_adult,GCACGTGTCTGAATGC-f8328e36__FCA23_Female_body_adult,CCCGAAGAGGGAGGGT-f83b3be4__FCA24_Female_body_adult,ATTTCACTCTTGTGCC-f8328e36__FCA23_Female_body_adult,TACGCTCAGGGCCAAT-f8438c5e__FCA25_Female_body_adult,ATGCCTCTCTAACGGT-f829fffa__FCA22_Female_body_adult,GGCTTGGGTTACGGAG-f83b3be4__FCA24_Female_body_adult,ATTCGTTTCGTGGCGT-f8328e36__FCA23_Female_body_adult,GTAATCGTCATCGCCT-f83b3be4__FCA24_Female_body_adult,ATACCGATCTCCATAT-f829fffa__FCA22_Female_body_adult,GTGTTCCAGACTCTTG-f829fffa__FCA22_Female_body_adult,CAACAGTAGTTGAAGT-f8328e36__FCA23_Female_body_adult,TTCTTCCTCGACACCG-f829fffa__FCA22_Female_body_adult,GTCATGAAGTATGCAA-f8328e36__FCA23_Female_body_adult,TGTCCACGTCTTTATC-f8328e36__FCA23_Female_body_adult,CAACAGTTCTTAGCTT-f8438c5e__FCA25_Female_body_adult,AAGTACCCACCAGCCA-f829fffa__FCA22_Female_body_adult,TTCCGGTCAATGCAAA-f8328e36__FCA23_Female_body_adult,ACACAGTAGTTACGTC-f83b3be4__FCA24_Female_body_adult,CCACGTTAGGCACGAT-f83b3be4__FCA24_Female_body_adult,AGCTTCCAGACGCCAA-f8438c5e__FCA25_Female_body_adult</t>
  </si>
  <si>
    <t>TCTATACTCTGCTTAT-f829fffa__FCA22_Female_body_adult,ACACTGACATTCAGGT-f8328e36__FCA23_Female_body_adult,TAACGACGTCCGAAAG-f83b3be4__FCA24_Female_body_adult,TCACAAGTCACATCAG-f829fffa__FCA22_Female_body_adult,AACCTTTTCGCATTGA-f83b3be4__FCA24_Female_body_adult,CAACCAATCTTCCACG-f829fffa__FCA22_Female_body_adult,TTTGGAGCAAAGCTCT-f829fffa__FCA22_Female_body_adult,CTTCAATTCTTACCAT-f84bfd1c__FCA26_Female_body_adult,CTCGAGGAGGATTACA-f83b3be4__FCA24_Female_body_adult,GTCTCACCACGACGCT-f8328e36__FCA23_Female_body_adult,GCTGGGTCAAGATGGC-f8438c5e__FCA25_Female_body_adult,ATTCCCGCATGATGCT-f829fffa__FCA22_Female_body_adult,TGCTCGTTCCACTGGG-f8328e36__FCA23_Female_body_adult,TGCATGAAGAAGAGCA-f83b3be4__FCA24_Female_body_adult,CAATCGAGTGTTCAGT-f8328e36__FCA23_Female_body_adult,GATGCTAGTGTCCGTG-f83b3be4__FCA24_Female_body_adult,GCGGAAATCCATTGCC-f829fffa__FCA22_Female_body_adult,ATGGGTTGTCCGGATC-f83b3be4__FCA24_Female_body_adult,GGCAGTCTCACCCTTG-f83b3be4__FCA24_Female_body_adult,TTCACCGTCAGTGCGC-f83b3be4__FCA24_Female_body_adult,ACATCGAGTCATTGCA-f83b3be4__FCA24_Female_body_adult,CCAATGATCACCCTTG-f8328e36__FCA23_Female_body_adult,CTAACCCGTCGCCTAG-f83b3be4__FCA24_Female_body_adult,TCAGGGCTCATCGCCT-f83b3be4__FCA24_Female_body_adult,TAGATCGAGCCATGCC-f829fffa__FCA22_Female_body_adult</t>
  </si>
  <si>
    <t>AGTAACCAGTAAGGGA-f83b3be4__FCA24_Female_body_adult,TGTGTGAAGGCACCAA-f80ebbdc__FCA19_Male_body_adult,GATTCGACACCGAATT-f8328e36__FCA23_Female_body_adult,GTTGTGAAGCACCGAA-f8438c5e__FCA25_Female_body_adult,TGAGACTCAGAAGCGT-f8063598__FCA18_Male_body_adult,GTGAGGACAACAGTGG-f8438c5e__FCA25_Female_body_adult,TAACGACCACAGACGA-f8438c5e__FCA25_Female_body_adult,CATACCCTCAAGAATG-f83b3be4__FCA24_Female_body_adult,CAATCGAAGAAGATCT-f829fffa__FCA22_Female_body_adult,TCCTCCCTCCACTGGG-f83b3be4__FCA24_Female_body_adult,GTGTCCTCAGCCGTTG-f8438c5e__FCA25_Female_body_adult,ACTCCCAAGGACGCAT-f8328e36__FCA23_Female_body_adult,CAGCCAGAGTGAGCCA-f8438c5e__FCA25_Female_body_adult,GTAATCGCATGAAGCG-f8328e36__FCA23_Female_body_adult,TCCACCATCGGAATGG-f83b3be4__FCA24_Female_body_adult,CAGCAATTCTCCAATT-f8438c5e__FCA25_Female_body_adult,CCCTGATTCTGAGGTT-f83b3be4__FCA24_Female_body_adult,ACTCCCATCTTCTAAC-f829fffa__FCA22_Female_body_adult,AAAGGTATCTAAGCCA-f83b3be4__FCA24_Female_body_adult,TGTAGACCACCCTAGG-f83b3be4__FCA24_Female_body_adult,GAATCGTGTTCGGCTG-f8328e36__FCA23_Female_body_adult,GATCATGCAAGGCCTC-f8328e36__FCA23_Female_body_adult,GATGCTATCGTTTACT-f8438c5e__FCA25_Female_body_adult,GAAGGGTTCTAACACG-f7f586bc__FCA16_Male_body_adult,CATTCATGTTGGAGAC-f829fffa__FCA22_Female_body_adult</t>
  </si>
  <si>
    <t>TGAGGTTTCCCTGGTT-f829fffa__FCA22_Female_body_adult,ATGAGTCCATACCAGT-f8328e36__FCA23_Female_body_adult,TCCTAATCAGACCAAG-f82124ca__FCA21_Male_body_adult,TACCGGGGTGCAGGAT-f84bfd1c__FCA26_Female_body_adult,GCGTTTCGTGCATGAG-f7f586bc__FCA16_Male_body_adult,CTGCATCTCAGCAGAG-f8328e36__FCA23_Female_body_adult,TTAGTCTCACAGCTTA-f8438c5e__FCA25_Female_body_adult,AAAGTCCAGATACATG-f8438c5e__FCA25_Female_body_adult,ATCGTCCCAAGACTGG-f8328e36__FCA23_Female_body_adult,TGATTTCAGATACATG-f829fffa__FCA22_Female_body_adult,CCGTGAGAGGTTGACG-f83b3be4__FCA24_Female_body_adult,CTTCAATAGAATTCAG-f8328e36__FCA23_Female_body_adult,AAAGGATCAAAGTGTA-f83b3be4__FCA24_Female_body_adult,AGTCATGAGTATCTGC-f8438c5e__FCA25_Female_body_adult,TCATGGATCTGGACTA-f7f586bc__FCA16_Male_body_adult,AGTGACTGTTTACTTC-f7fd9b2c__FCA17_Male_body_adult,CCCATTGAGCAGCCTC-f8063598__FCA18_Male_body_adult,CTATCTATCCGAACGC-f84bfd1c__FCA26_Female_body_adult,AGTTCGAGTGGCTGAA-f8438c5e__FCA25_Female_body_adult,ACGATCAGTCATCACA-f83b3be4__FCA24_Female_body_adult,GAAGCCCTCACGACTA-f8438c5e__FCA25_Female_body_adult,TTCACGCAGTATGAAC-f83b3be4__FCA24_Female_body_adult,TAAGCGTCAGGTCAAG-f83b3be4__FCA24_Female_body_adult,GATAGAAGTTACGTAC-f83b3be4__FCA24_Female_body_adult,CTTCCGACAAACTAGA-f84bfd1c__FCA26_Female_body_adult</t>
  </si>
  <si>
    <t>TTTGTTGAGCCTGAAG-f8063598__FCA18_Male_body_adult,GATAGCTGTTAGAGAT-f80ebbdc__FCA19_Male_body_adult,CCTATCGCAAATGCTC-f7f586bc__FCA16_Male_body_adult,TGGGCGTTCGAGCCAC-f8063598__FCA18_Male_body_adult,CGGCAGTAGAGTCGAC-f7f586bc__FCA16_Male_body_adult,TCGTGCTTCATCTATC-f82124ca__FCA21_Male_body_adult,GTTTGGAAGATTCGCT-f8063598__FCA18_Male_body_adult,AGTCACAAGGTAACTA-f82124ca__FCA21_Male_body_adult,CATTGAGTCACGTCCT-f829fffa__FCA22_Female_body_adult,CCTGTTGGTCGTAATC-f7f586bc__FCA16_Male_body_adult,AGGACGAAGAGGACTC-f80ebbdc__FCA19_Male_body_adult,CCCAACTGTAGAGATT-f82124ca__FCA21_Male_body_adult,CAAGGGATCATGCCGG-f817481a__FCA20_Male_body_adult,AAGCATCGTATAATGG-f817481a__FCA20_Male_body_adult,GTAATCGGTGTAGTGG-f7f586bc__FCA16_Male_body_adult,GCACTAACAAATGATG-f7fd9b2c__FCA17_Male_body_adult,ATCGGATTCACCCATC-f7f586bc__FCA16_Male_body_adult,ATCACAGCATGGAAGC-f7f586bc__FCA16_Male_body_adult,CAAGAGGAGACAGCGT-f7f586bc__FCA16_Male_body_adult,CAGATACAGCGATGAC-f8063598__FCA18_Male_body_adult,CGGGCATGTCAGTTTG-f7f586bc__FCA16_Male_body_adult,CGTAAGTTCCCGTGTT-f829fffa__FCA22_Female_body_adult,TTCAGGACAACCGTGC-d54b72e4__FCA2_MaleFemale_Body,TAACACGAGTATGGAT-f817481a__FCA20_Male_body_adult,TTGTGGACACTGGATT-f817481a__FCA20_Male_body_adult</t>
  </si>
  <si>
    <t>CATGGTAAGAGTCTTC-f7fd9b2c__FCA17_Male_body_adult,ATGGGAGCATTCATCT-f7fd9b2c__FCA17_Male_body_adult,TGGATCAGTCACGTGC-f8063598__FCA18_Male_body_adult,CCTATCGCAAATGCTC-f7f586bc__FCA16_Male_body_adult,GTTAGACGTGTCACAT-f7f586bc__FCA16_Male_body_adult,AGCGTATAGTGATGGC-f7fd9b2c__FCA17_Male_body_adult,CACTTCGTCGAGCCAC-f80ebbdc__FCA19_Male_body_adult,ACGATCAAGCGATTCT-f82124ca__FCA21_Male_body_adult,ACTGTCCCACATTGTG-f7fd9b2c__FCA17_Male_body_adult,TCATGAGGTGATAGTA-d54b72e4__FCA2_MaleFemale_Body,CTCTCAGCAGCTACTA-f7f586bc__FCA16_Male_body_adult,ATGTCCCGTAACTTCG-f7fd9b2c__FCA17_Male_body_adult,ATGAAAGTCAGTGTTG-f7fd9b2c__FCA17_Male_body_adult,GTCTTTAAGCAGTACG-f7fd9b2c__FCA17_Male_body_adult,CTCCTCCTCGCCCAGA-f80ebbdc__FCA19_Male_body_adult,TTCATTGCAGCTGGTC-f80ebbdc__FCA19_Male_body_adult,TTTCGATCACTGTCCT-f80ebbdc__FCA19_Male_body_adult,CCACGAGTCTGTACAG-f80ebbdc__FCA19_Male_body_adult,CCACACTTCGGCATCG-f8063598__FCA18_Male_body_adult,TCATGGATCAATCTCT-f7fd9b2c__FCA17_Male_body_adult,GCGATCGGTGGTTCTA-f7fd9b2c__FCA17_Male_body_adult,CATGGATCAGCGTTGC-f8063598__FCA18_Male_body_adult,ATCGGATAGCACGATG-f80ebbdc__FCA19_Male_body_adult,GGTCACGTCCTAGCCT-f80ebbdc__FCA19_Male_body_adult,GATAGAATCCCGTGTT-f7f586bc__FCA16_Male_body_adult</t>
  </si>
  <si>
    <t>ACGATCAAGCGATTCT-f82124ca__FCA21_Male_body_adult,GGAGAACAGCGAGAAA-f7f586bc__FCA16_Male_body_adult,GACCAATGTACCTATG-f8063598__FCA18_Male_body_adult,GTAAGTCCAATCCTAG-f8063598__FCA18_Male_body_adult,CATGAGTAGAAACACT-f80ebbdc__FCA19_Male_body_adult,CAAGAGGAGTAGCATA-f7f586bc__FCA16_Male_body_adult,ACTGTCCCACATTGTG-f7fd9b2c__FCA17_Male_body_adult,ATCGGATAGCACGATG-f80ebbdc__FCA19_Male_body_adult,GTCCCATTCCCAAGTA-f80ebbdc__FCA19_Male_body_adult,ATCCACCGTTGATGTC-f7fd9b2c__FCA17_Male_body_adult,TCTAACTTCTCGAACA-f7f586bc__FCA16_Male_body_adult,ATGTCCCGTAACTTCG-f7fd9b2c__FCA17_Male_body_adult,CCTATCGCAAATGCTC-f7f586bc__FCA16_Male_body_adult,GTGCACGCAAACCGGA-f7fd9b2c__FCA17_Male_body_adult,ACTTCGCTCCACACAA-f817481a__FCA20_Male_body_adult,ACTGCAAAGCGTGAAC-f80ebbdc__FCA19_Male_body_adult,CTGCATCCATGTGCTA-f7f586bc__FCA16_Male_body_adult,GAACGTTTCCGATCTC-f7fd9b2c__FCA17_Male_body_adult,ACGATCAAGGGAGATA-f8063598__FCA18_Male_body_adult,TACCGAACAAGAAACT-f8063598__FCA18_Male_body_adult,TACTTACAGCGCCGTT-f7f586bc__FCA16_Male_body_adult,CTCCTCCTCGCCCAGA-f80ebbdc__FCA19_Male_body_adult,GGTCACGTCCTAGCCT-f80ebbdc__FCA19_Male_body_adult,CATACCCGTCGGAACA-f8063598__FCA18_Male_body_adult,CCACGAGTCTGTACAG-f80ebbdc__FCA19_Male_body_adult</t>
  </si>
  <si>
    <t>GAATCACGTTCAGTAC-f7fd9b2c__FCA17_Male_body_adult,GTTAGACGTGTCACAT-f7f586bc__FCA16_Male_body_adult,TCAGTTTTCGGTTCAA-f80ebbdc__FCA19_Male_body_adult,ATGGGTTTCGCGCCAA-f8063598__FCA18_Male_body_adult,GACTATGGTACCTGTA-f80ebbdc__FCA19_Male_body_adult,AAACGCTCACTCCTTG-f8063598__FCA18_Male_body_adult,CAACCAACACTACACA-f817481a__FCA20_Male_body_adult,CAAGAGGAGTAGCATA-f7f586bc__FCA16_Male_body_adult,CATGAGTAGAAACACT-f80ebbdc__FCA19_Male_body_adult,CTGCCTAGTGCCCAGT-f80ebbdc__FCA19_Male_body_adult,AGTCAACTCTGCGTCT-f8063598__FCA18_Male_body_adult,CACACAACAGCTCCTT-f817481a__FCA20_Male_body_adult,TCACGGGGTTCATCTT-f80ebbdc__FCA19_Male_body_adult,TCATATCGTTAAGAAC-f8063598__FCA18_Male_body_adult,CATCCGTCATCCAATG-f8063598__FCA18_Male_body_adult,AACCCAACACCCAAGC-f817481a__FCA20_Male_body_adult,GATTCTTGTAATGCTC-f7f586bc__FCA16_Male_body_adult,TGACCCTCAAATAAGC-f82124ca__FCA21_Male_body_adult,AAAGGTATCCTCAGAA-f7f586bc__FCA16_Male_body_adult,CTTAGGACAGAGGGTT-f8063598__FCA18_Male_body_adult,TCAATTCAGTACGTCT-f7fd9b2c__FCA17_Male_body_adult,CCATCACCATCTATCT-f7fd9b2c__FCA17_Male_body_adult,AGGGTCCAGCTTTGTG-f7f586bc__FCA16_Male_body_adult,TGGATCAGTCACGTGC-f8063598__FCA18_Male_body_adult,CCCGAAGGTGGACTAG-f82124ca__FCA21_Male_body_adult</t>
  </si>
  <si>
    <t>CCTGTTGGTCGTAATC-f7f586bc__FCA16_Male_body_adult,ACTTCGCTCCACACAA-f817481a__FCA20_Male_body_adult,TCTAACTTCTCGAACA-f7f586bc__FCA16_Male_body_adult,GCATTAGCACCGTGGT-f7f586bc__FCA16_Male_body_adult,TCAAGTGGTGGGTCAA-f7fd9b2c__FCA17_Male_body_adult,ATGTCCCGTAACTTCG-f7fd9b2c__FCA17_Male_body_adult,ATCGGATAGCACGATG-f80ebbdc__FCA19_Male_body_adult,ATCACTTAGCTCAGAG-f7f586bc__FCA16_Male_body_adult,TGTGTGAAGGCACCAA-f80ebbdc__FCA19_Male_body_adult,CTCCACAAGACGTCGA-f80ebbdc__FCA19_Male_body_adult,AGTCACAAGGTAACTA-f82124ca__FCA21_Male_body_adult,CTTCAATGTTGTCATG-f7fd9b2c__FCA17_Male_body_adult,ATTCACTGTGGTACAG-f7fd9b2c__FCA17_Male_body_adult,GAACGTTTCCGATCTC-f7fd9b2c__FCA17_Male_body_adult,CATGAGTAGAAACACT-f80ebbdc__FCA19_Male_body_adult,TGAGGGACATCTCATT-f80ebbdc__FCA19_Male_body_adult,CATTCTAGTAGCTCGC-f8063598__FCA18_Male_body_adult,ATCATTCCAATTGTGC-f80ebbdc__FCA19_Male_body_adult,TTTACGTTCAGACCCG-f82124ca__FCA21_Male_body_adult,TTTATGCGTACGAGCA-f8063598__FCA18_Male_body_adult,GTAAGTCCAATCCTAG-f8063598__FCA18_Male_body_adult,AGGGCCTCAGGTTCAT-f80ebbdc__FCA19_Male_body_adult,AGACAAAGTAGTCGGA-f8063598__FCA18_Male_body_adult,GGTCACGTCCTAGCCT-f80ebbdc__FCA19_Male_body_adult,GTCCCATTCCCAAGTA-f80ebbdc__FCA19_Male_body_adult</t>
  </si>
  <si>
    <t>CAGCCAGCATTCGATG-f829fffa__FCA22_Female_body_adult,CATACAGTCCGCACTT-f83b3be4__FCA24_Female_body_adult,CATCCGTGTCAGTCTA-f8328e36__FCA23_Female_body_adult,TACCGGGGTGCAGGAT-f84bfd1c__FCA26_Female_body_adult,GCAGCTGGTTAGCGGA-f83b3be4__FCA24_Female_body_adult,CATCGGGTCTATGCCC-f8328e36__FCA23_Female_body_adult,ACAGAAATCACAGAGG-f8438c5e__FCA25_Female_body_adult,TCACAAGTCACATCAG-f829fffa__FCA22_Female_body_adult,TTCACGCAGTATGAAC-f83b3be4__FCA24_Female_body_adult,GTGAGGACAACAGTGG-f8438c5e__FCA25_Female_body_adult,CTGCATCTCAGCAGAG-f8328e36__FCA23_Female_body_adult,GACGCTGCAAGGTCTT-f829fffa__FCA22_Female_body_adult,ACGTTCCGTCTCACGG-f8438c5e__FCA25_Female_body_adult,TCCACCATCGGAATGG-f83b3be4__FCA24_Female_body_adult,GATGCTAAGCTCCGAC-f83b3be4__FCA24_Female_body_adult,AGTAACCAGTAAGGGA-f83b3be4__FCA24_Female_body_adult,AAAGGATCAAAGTGTA-f83b3be4__FCA24_Female_body_adult,GAGGCAAGTGACAGCA-f829fffa__FCA22_Female_body_adult,GCACATACAGTATACC-f8438c5e__FCA25_Female_body_adult,TTTACGTGTGTCCGGT-f8328e36__FCA23_Female_body_adult,CTCGAGGGTTCCGTTC-f829fffa__FCA22_Female_body_adult,TCGCAGGAGACTTCAC-f8438c5e__FCA25_Female_body_adult,AATCGTGTCGTTCAGA-f84bfd1c__FCA26_Female_body_adult,CCAATGATCACCCTTG-f8328e36__FCA23_Female_body_adult,GTGTGGCCATCCGATA-f829fffa__FCA22_Female_body_adult</t>
  </si>
  <si>
    <t>TAGGAGGCATGTGCTA-f817481a__FCA20_Male_body_adult,GTTTACTCACAACGTT-f82124ca__FCA21_Male_body_adult,GAAGTAAGTATCGTAC-f8063598__FCA18_Male_body_adult,GTTATGGTCTGACCCT-f817481a__FCA20_Male_body_adult,CGTTGGGAGACTCATC-f817481a__FCA20_Male_body_adult,TCTTTGAAGGCGCTCT-f817481a__FCA20_Male_body_adult,TTCCGTGCAAGACGGT-f80ebbdc__FCA19_Male_body_adult,AGTCATGTCACTGCTC-f8438c5e__FCA25_Female_body_adult,AAGGTAACAGAGATTA-f7f586bc__FCA16_Male_body_adult,GCACATACAGTATACC-f8438c5e__FCA25_Female_body_adult,TGTGTGAAGGCACCAA-f80ebbdc__FCA19_Male_body_adult,ACACTGAAGAAACCAT-f8548b44__FCA27_Female_body_adult,GGCTTTCTCGCATTAG-f817481a__FCA20_Male_body_adult,ACTATGGAGCGCCATC-f817481a__FCA20_Male_body_adult,AGTAACCAGTAAGGGA-f83b3be4__FCA24_Female_body_adult,TCTGCCAAGATAGGGA-f817481a__FCA20_Male_body_adult,CGAGGCTCAGGATGAC-f80ebbdc__FCA19_Male_body_adult,GATCCCTCACCACTGG-f82124ca__FCA21_Male_body_adult,AAGCATCGTATAATGG-f817481a__FCA20_Male_body_adult,TGATTTCAGACAAGCC-f83b3be4__FCA24_Female_body_adult,TGGATGTGTTATGTGC-f7f586bc__FCA16_Male_body_adult,TAACGACCACAGACGA-f8438c5e__FCA25_Female_body_adult,TTCCAATTCACAGAGG-f7fd9b2c__FCA17_Male_body_adult,ATTCCCGGTCGTTGGC-f8063598__FCA18_Male_body_adult,TCCACGTAGCACCCAC-f817481a__FCA20_Male_body_adult</t>
  </si>
  <si>
    <t>TTGTTGTAGATGAACT-f8063598__FCA18_Male_body_adult,GATCATGCACTGCGTG-f80ebbdc__FCA19_Male_body_adult,ACCTGTCAGGTGCATG-f80ebbdc__FCA19_Male_body_adult,AACGTCATCGCCGAAC-f817481a__FCA20_Male_body_adult,GGTCACGTCTGCAGCG-f817481a__FCA20_Male_body_adult,CTGTATTAGCACTCAT-f817481a__FCA20_Male_body_adult,GCACATACAGTATACC-f8438c5e__FCA25_Female_body_adult,CATGCTCTCATTCGTT-f7f586bc__FCA16_Male_body_adult,GTAATCGGTGTAGTGG-f7f586bc__FCA16_Male_body_adult,GTTTACTCACAACGTT-f82124ca__FCA21_Male_body_adult,AATGCCATCCATCAGA-f7fd9b2c__FCA17_Male_body_adult,GAAACCTGTAGTAAGT-f7f586bc__FCA16_Male_body_adult,TTCCGTGCAAGACGGT-f80ebbdc__FCA19_Male_body_adult,AGTCACAAGGTAACTA-f82124ca__FCA21_Male_body_adult,GGCTTTCTCGCATTAG-f817481a__FCA20_Male_body_adult,TCATTACGTCGGTAAG-f7f586bc__FCA16_Male_body_adult,ACGCACGCATGGGTTT-f7fd9b2c__FCA17_Male_body_adult,ATTCCCGGTCGTTGGC-f8063598__FCA18_Male_body_adult,TTCTGTACATGATAGA-f80ebbdc__FCA19_Male_body_adult,CATCCACCATAGAAAC-f82124ca__FCA21_Male_body_adult,TTTGGTTGTATCAGCT-f82124ca__FCA21_Male_body_adult,TGGATGTGTTATGTGC-f7f586bc__FCA16_Male_body_adult,ATCGTCCCATCGCCTT-f8063598__FCA18_Male_body_adult,AGGATCTTCTCCGAGG-f817481a__FCA20_Male_body_adult,GATCCCTAGCCAGACA-f7fd9b2c__FCA17_Male_body_adult</t>
  </si>
  <si>
    <t>CACGAATCATTAGGCT-f83b3be4__FCA24_Female_body_adult,CTCAGTCCACTGGACC-f8328e36__FCA23_Female_body_adult,TCTATACTCTGCTTAT-f829fffa__FCA22_Female_body_adult,TACGCTCAGGGCCAAT-f8438c5e__FCA25_Female_body_adult,CCCAACTTCGGCTGAC-f7fd9b2c__FCA17_Male_body_adult,CCTACGTTCCCTTGTG-f83b3be4__FCA24_Female_body_adult,ACACAGTAGTTACGTC-f83b3be4__FCA24_Female_body_adult,GCACGTGTCTGAATGC-f8328e36__FCA23_Female_body_adult,AGAAGCGCATAGTCAC-f8063598__FCA18_Male_body_adult,AATTCCTCACATCCCT-f83b3be4__FCA24_Female_body_adult,CTACGGGTCGAGAGCA-f80ebbdc__FCA19_Male_body_adult,ATACCTTTCACTCTTA-f80ebbdc__FCA19_Male_body_adult,CTAACCCTCTCAGTCC-f83b3be4__FCA24_Female_body_adult,CAGGTATGTAGGTGCA-f817481a__FCA20_Male_body_adult,ATGGGTTTCCAGCTCT-d54b72e4__FCA2_MaleFemale_Body,TTACGTTCAAAGGTTA-f8328e36__FCA23_Female_body_adult,AGTAACCGTGAACCGA-f8438c5e__FCA25_Female_body_adult,TCAGGGCTCATCGCCT-f83b3be4__FCA24_Female_body_adult,TGGTACACAACCGTGC-f8438c5e__FCA25_Female_body_adult,GGTCTGGGTATACCTG-f829fffa__FCA22_Female_body_adult,TCGTAGAGTCAGGAGT-f7fd9b2c__FCA17_Male_body_adult,TTGATGGTCATGCCGG-f83b3be4__FCA24_Female_body_adult,GTCCACTAGCGCTGCT-f8438c5e__FCA25_Female_body_adult,GTATTTCCAGGGCTTC-f7fd9b2c__FCA17_Male_body_adult,ATCTTCACATATGAAG-f83b3be4__FCA24_Female_body_adult</t>
  </si>
  <si>
    <t>ATTATCCGTGCTCTCT-f8328e36__FCA23_Female_body_adult,TTCATTGCACATTCTT-f8438c5e__FCA25_Female_body_adult,TACGGTAGTTGGTACT-f7fd9b2c__FCA17_Male_body_adult,TTCAATCTCCACCTGT-f8328e36__FCA23_Female_body_adult,GTCTCACCACGACGCT-f8328e36__FCA23_Female_body_adult,TGTTCCGGTGGCTTGC-d54b72e4__FCA2_MaleFemale_Body,AGAGAATGTGCGTTTA-f8328e36__FCA23_Female_body_adult,TGAACGTTCTGTCCGT-f83b3be4__FCA24_Female_body_adult,ATGCATGGTCGTTGGC-f7fd9b2c__FCA17_Male_body_adult,TGGGCGTGTACTGTTG-f8328e36__FCA23_Female_body_adult,GCTTGGGCAACGATCT-f829fffa__FCA22_Female_body_adult,ATGATCGTCCATAGAC-d54b72e4__FCA2_MaleFemale_Body,GCGGAAACAAATTGGA-f8328e36__FCA23_Female_body_adult,GTCTCACAGTGTACCT-f8063598__FCA18_Male_body_adult,ACATCCCGTCATTCCC-f83b3be4__FCA24_Female_body_adult,CCTTTGGAGTATGTAG-f8063598__FCA18_Male_body_adult,ATACCTTGTCCGAAGA-f8438c5e__FCA25_Female_body_adult,AGCATCACATGGATCT-f8063598__FCA18_Male_body_adult,ACATCGAGTCATTGCA-f83b3be4__FCA24_Female_body_adult,AAGAACATCTGGGTCG-f817481a__FCA20_Male_body_adult,TGTGCGGAGTGCTACT-f83b3be4__FCA24_Female_body_adult,TGTTGGATCTCGACCT-f8438c5e__FCA25_Female_body_adult,GCTGCAGTCTCACTCG-f8328e36__FCA23_Female_body_adult,TGCATGAAGAAGAGCA-f83b3be4__FCA24_Female_body_adult,CCATCACCAGCTGGTC-f83b3be4__FCA24_Female_body_adult</t>
  </si>
  <si>
    <t>CGTAATGTCAATGCAC-f829fffa__FCA22_Female_body_adult,TTAGTCTCACAGCTTA-f8438c5e__FCA25_Female_body_adult,CGGTCAGAGGTGCTAG-f84bfd1c__FCA26_Female_body_adult,TACCGGGGTGCAGGAT-f84bfd1c__FCA26_Female_body_adult,AAAGGATCAAAGTGTA-f83b3be4__FCA24_Female_body_adult,ATGAGTCCATACCAGT-f8328e36__FCA23_Female_body_adult,TTCACGCAGTATGAAC-f83b3be4__FCA24_Female_body_adult,GAAACCTCACAAGGTG-f8438c5e__FCA25_Female_body_adult,AAAGTCCAGATACATG-f8438c5e__FCA25_Female_body_adult,TCTCTGGAGCGAGTAC-f8328e36__FCA23_Female_body_adult,GCTTGGGCAACGATCT-f829fffa__FCA22_Female_body_adult,ACGATCAGTCATCACA-f83b3be4__FCA24_Female_body_adult,GAGTTTGCACTCTCGT-d54b72e4__FCA2_MaleFemale_Body,CTATCTATCCGAACGC-f84bfd1c__FCA26_Female_body_adult,AAAGGGCAGATGACCG-f83b3be4__FCA24_Female_body_adult,GCAGCTGGTTAGCGGA-f83b3be4__FCA24_Female_body_adult,TTTGGAGAGGTCACAG-f829fffa__FCA22_Female_body_adult,ATTCTTGGTTTCTATC-f8438c5e__FCA25_Female_body_adult,TCTACCGAGGGACACT-f8438c5e__FCA25_Female_body_adult,TTGGGCGCACCAGGTC-f8438c5e__FCA25_Female_body_adult,GTATTGGTCTTCCTAA-f829fffa__FCA22_Female_body_adult,ACCTGAAGTCCAGTTA-f8328e36__FCA23_Female_body_adult,ATCGTCCCAAGACTGG-f8328e36__FCA23_Female_body_adult,GCGTTTCGTGCATGAG-f7f586bc__FCA16_Male_body_adult,TCGCTCACAGTCGGAA-f8328e36__FCA23_Female_body_adult</t>
  </si>
  <si>
    <t>CCGTGAGAGGTTGACG-f83b3be4__FCA24_Female_body_adult,AACCTGAAGCGAGGAG-f8328e36__FCA23_Female_body_adult,CTGCATCTCAGCAGAG-f8328e36__FCA23_Female_body_adult,TCAAGACGTTGGGACA-f8438c5e__FCA25_Female_body_adult,TTTGGAGAGGTCACAG-f829fffa__FCA22_Female_body_adult,CATCCGTGTCAGTCTA-f8328e36__FCA23_Female_body_adult,GGCAGTCTCACCCTTG-f83b3be4__FCA24_Female_body_adult,GATGCTAAGAGGCTGT-f829fffa__FCA22_Female_body_adult,CTCGAGGGTTCCGTTC-f829fffa__FCA22_Female_body_adult,GGGACAAAGTAGGATT-f8328e36__FCA23_Female_body_adult,GCCCAGATCCAACACA-f8438c5e__FCA25_Female_body_adult,GTATTGGTCTTCCTAA-f829fffa__FCA22_Female_body_adult,TGGGCGTGTACTGTTG-f8328e36__FCA23_Female_body_adult,AGTAACCAGTAAGGGA-f83b3be4__FCA24_Female_body_adult,TTTACGTGTGTCCGGT-f8328e36__FCA23_Female_body_adult,CAGCCAGCATTCGATG-f829fffa__FCA22_Female_body_adult,CCTCCTCGTACGATTC-f8438c5e__FCA25_Female_body_adult,GTAATCGCATGAAGCG-f8328e36__FCA23_Female_body_adult,AAAGGTATCTAAGCCA-f83b3be4__FCA24_Female_body_adult,TCTCAGCCAAACTCGT-f83b3be4__FCA24_Female_body_adult,TGCTCGTTCCACTGGG-f8328e36__FCA23_Female_body_adult,ATACCTTGTCCGAAGA-f8438c5e__FCA25_Female_body_adult,ATGGTTGGTACGTGAG-f8328e36__FCA23_Female_body_adult,AAAGAACCAATTGCTG-f829fffa__FCA22_Female_body_adult,TTGGGATGTTGTGTAC-f83b3be4__FCA24_Female_body_adult</t>
  </si>
  <si>
    <t>CATGAGTAGAAACACT-f80ebbdc__FCA19_Male_body_adult,GTAGGAGAGTTGGACG-f7fd9b2c__FCA17_Male_body_adult,GCCAGGTAGCAACTCT-f8063598__FCA18_Male_body_adult,TCACGGGGTTCATCTT-f80ebbdc__FCA19_Male_body_adult,ATCTTCAGTTATAGCC-f7fd9b2c__FCA17_Male_body_adult,TCGGGTGAGACGCCCT-f8063598__FCA18_Male_body_adult,GTGCACGCAAACCGGA-f7fd9b2c__FCA17_Male_body_adult,ACCTACCGTGCTGTCG-f7fd9b2c__FCA17_Male_body_adult,TCCTTCTCATGGCCCA-f80ebbdc__FCA19_Male_body_adult,CAGATTGTCCTCTCGA-f7fd9b2c__FCA17_Male_body_adult,TTTCGATCAGGTCCGT-f7fd9b2c__FCA17_Male_body_adult,GCACGTGTCTGAATGC-f8328e36__FCA23_Female_body_adult,ATTCTTGCAAAGGGCT-f8063598__FCA18_Male_body_adult,ATGGATCAGCTATCCA-f80ebbdc__FCA19_Male_body_adult,CAAGGGATCATGCCGG-f817481a__FCA20_Male_body_adult,GGAATCTTCAAATGCC-f8063598__FCA18_Male_body_adult,TCGCTCAAGGTTCTTG-f7fd9b2c__FCA17_Male_body_adult,TCTAACTTCTCGAACA-f7f586bc__FCA16_Male_body_adult,TTTATGCGTACGAGCA-f8063598__FCA18_Male_body_adult,CAATACGAGCGCAATG-f7f586bc__FCA16_Male_body_adult,CATACCCGTCGGAACA-f8063598__FCA18_Male_body_adult,CTCAATTGTTTGGGTT-f80ebbdc__FCA19_Male_body_adult,TGCGGCATCGCCCAGA-f8328e36__FCA23_Female_body_adult,CTACCTGGTATCTCTT-f83b3be4__FCA24_Female_body_adult,GAGATGGTCTTCCGTG-f7fd9b2c__FCA17_Male_body_adult</t>
  </si>
  <si>
    <t>CATCCACTCACTTGTT-f84bfd1c__FCA26_Female_body_adult,CTATAGGTCCGCCTAT-f83b3be4__FCA24_Female_body_adult,AGTGCCGTCCTGCCAT-f8438c5e__FCA25_Female_body_adult,AAGTACCCACCAGCCA-f829fffa__FCA22_Female_body_adult,GATCATGTCCATTCAT-f8438c5e__FCA25_Female_body_adult,TCACTATTCCGTTTCG-f8328e36__FCA23_Female_body_adult,GTACAGTCAAGCGCAA-f829fffa__FCA22_Female_body_adult,CTGGCAGCACGACGAA-f83b3be4__FCA24_Female_body_adult,GTCCACTTCTGGGCGT-f8328e36__FCA23_Female_body_adult,ATTCTACAGCTGTTAC-f829fffa__FCA22_Female_body_adult,TCGCTTGTCAAGCTGT-f7f586bc__FCA16_Male_body_adult,CCGATGGGTGCAACAG-f829fffa__FCA22_Female_body_adult,CCCGAAGAGGGAGGGT-f83b3be4__FCA24_Female_body_adult,AGTTCGACAATTCTTC-f8438c5e__FCA25_Female_body_adult,CTCCCAAAGAATAACC-f83b3be4__FCA24_Female_body_adult,TGAGCATTCGTGCGAC-f8328e36__FCA23_Female_body_adult,TTACTGTCAAGACCGA-f8438c5e__FCA25_Female_body_adult,TTCCACGCACTATCGA-f8328e36__FCA23_Female_body_adult,GTAATCGTCATCGCCT-f83b3be4__FCA24_Female_body_adult,TCTTTGACAACGACAG-f84bfd1c__FCA26_Female_body_adult,GTAATCGTCTGGCCGA-f8328e36__FCA23_Female_body_adult,CAGTGCGAGCCTGAGA-f8438c5e__FCA25_Female_body_adult,ACGGGTCAGGTTACCT-f8328e36__FCA23_Female_body_adult,GTCATGAAGTATGCAA-f8328e36__FCA23_Female_body_adult,CCTCCAAAGCCACCGT-f84bfd1c__FCA26_Female_body_adult</t>
  </si>
  <si>
    <t>TTTGGTTTCCGTTGGG-f7f586bc__FCA16_Male_body_adult,TCCCAGTGTGCAACAG-f7f586bc__FCA16_Male_body_adult,CACAACAAGGGCAACT-f7f586bc__FCA16_Male_body_adult,GTTAGACGTGTCACAT-f7f586bc__FCA16_Male_body_adult,CATGAGTAGAAACACT-f80ebbdc__FCA19_Male_body_adult,CAGGTATTCCCTAGGG-f7f586bc__FCA16_Male_body_adult,TCACGGGGTTCATCTT-f80ebbdc__FCA19_Male_body_adult,GACCAATGTACCTATG-f8063598__FCA18_Male_body_adult,ACGATCAAGCGATTCT-f82124ca__FCA21_Male_body_adult,GATTCTTGTAATGCTC-f7f586bc__FCA16_Male_body_adult,GAATCACTCACTGTTT-f80ebbdc__FCA19_Male_body_adult,TGGATCAGTCACGTGC-f8063598__FCA18_Male_body_adult,GTAAGTCCAATCCTAG-f8063598__FCA18_Male_body_adult,GTCTTTAAGCAGTACG-f7fd9b2c__FCA17_Male_body_adult,GTTCGCTAGCTACGTT-f7fd9b2c__FCA17_Male_body_adult,CATCCGTGTGGGAGAG-f80ebbdc__FCA19_Male_body_adult,TGATCAGTCGCAGTTA-f7fd9b2c__FCA17_Male_body_adult,CACACAACAGCTCCTT-f817481a__FCA20_Male_body_adult,ACACTGAAGCATCTTG-f8063598__FCA18_Male_body_adult,CAACCAACACTACACA-f817481a__FCA20_Male_body_adult,ATGGGTTTCGCGCCAA-f8063598__FCA18_Male_body_adult,CGCCATTCACGAAAGC-f8063598__FCA18_Male_body_adult,GTCGAATCACAAGTGG-f80ebbdc__FCA19_Male_body_adult,GTGCTTCAGAGAGCCT-f8063598__FCA18_Male_body_adult,CTCGAGGCATGGGAAC-f817481a__FCA20_Male_body_adult</t>
  </si>
  <si>
    <t>AAAGGTATCCTCAGAA-f7f586bc__FCA16_Male_body_adult,CTTACCGTCGTGGAAG-f8063598__FCA18_Male_body_adult,GTAGGAGAGTTGGACG-f7fd9b2c__FCA17_Male_body_adult,CACACAACAGCTCCTT-f817481a__FCA20_Male_body_adult,GCGATCGGTGGTTCTA-f7fd9b2c__FCA17_Male_body_adult,TCAATTCAGTACGTCT-f7fd9b2c__FCA17_Male_body_adult,CATGAGTAGAAACACT-f80ebbdc__FCA19_Male_body_adult,GTGCACGCAAACCGGA-f7fd9b2c__FCA17_Male_body_adult,GCCATTCGTCATTGCA-f80ebbdc__FCA19_Male_body_adult,ATTTCACTCTTGTGCC-f8328e36__FCA23_Female_body_adult,TTTCGATCAGGTCCGT-f7fd9b2c__FCA17_Male_body_adult,TCATATCGTTAAGAAC-f8063598__FCA18_Male_body_adult,ATGGGTTTCGCGCCAA-f8063598__FCA18_Male_body_adult,CACTTCGTCGAGCCAC-f80ebbdc__FCA19_Male_body_adult,GTGCTTCAGAGAGCCT-f8063598__FCA18_Male_body_adult,CCATCACCATCTATCT-f7fd9b2c__FCA17_Male_body_adult,CTCAATTGTTTGGGTT-f80ebbdc__FCA19_Male_body_adult,CAAGAGGAGTAGCATA-f7f586bc__FCA16_Male_body_adult,TCCTTCTCACGTTGGC-f8063598__FCA18_Male_body_adult,CCACACTTCGGCATCG-f8063598__FCA18_Male_body_adult,GGGTATTTCCGATAGT-f7fd9b2c__FCA17_Male_body_adult,TCGCTCAAGGTTCTTG-f7fd9b2c__FCA17_Male_body_adult,GCTACAATCATTCGGA-f8063598__FCA18_Male_body_adult,GTGAGCCAGGCTATCT-f7fd9b2c__FCA17_Male_body_adult,ACTGCAAAGCGTGAAC-f80ebbdc__FCA19_Male_body_adult</t>
  </si>
  <si>
    <t>TGTGTGAAGGCACCAA-f80ebbdc__FCA19_Male_body_adult,ACTTCGCTCCACACAA-f817481a__FCA20_Male_body_adult,ATCATTCCAATTGTGC-f80ebbdc__FCA19_Male_body_adult,CATCCGTGTGGGAGAG-f80ebbdc__FCA19_Male_body_adult,TGATTTCAGACAAGCC-f83b3be4__FCA24_Female_body_adult,TGAGACTCAGAAGCGT-f8063598__FCA18_Male_body_adult,CCGGGTATCTGTTGGA-f817481a__FCA20_Male_body_adult,TTGGTTTTCCGAGAAG-f7fd9b2c__FCA17_Male_body_adult,CGATGGCGTTGTCCCT-f7f586bc__FCA16_Male_body_adult,CCACAAAGTAACGATA-f7f586bc__FCA16_Male_body_adult,GAAGTAAGTATCGTAC-f8063598__FCA18_Male_body_adult,CTTCAATGTTGTCATG-f7fd9b2c__FCA17_Male_body_adult,AGTCATGTCACTGCTC-f8438c5e__FCA25_Female_body_adult,GAAGGGTTCTAACACG-f7f586bc__FCA16_Male_body_adult,TGCTTCGCAAATCCCA-f8063598__FCA18_Male_body_adult,GGTCACGTCCTAGCCT-f80ebbdc__FCA19_Male_body_adult,GTTGTGAAGCACCGAA-f8438c5e__FCA25_Female_body_adult,ATCGGATAGCACGATG-f80ebbdc__FCA19_Male_body_adult,TTTACGTTCAGACCCG-f82124ca__FCA21_Male_body_adult,CACAACATCTGCCTGT-d54b72e4__FCA2_MaleFemale_Body,GATTCGACACCGAATT-f8328e36__FCA23_Female_body_adult,GCTCAAAGTGGATCAG-f82124ca__FCA21_Male_body_adult,CGAGGCTTCATTTGCT-f80ebbdc__FCA19_Male_body_adult,ATTCCCGGTCGTTGGC-f8063598__FCA18_Male_body_adult,GGACGTCTCTGTCTCG-f8063598__FCA18_Male_body_adult</t>
  </si>
  <si>
    <t>ACTTCGCTCCACACAA-f817481a__FCA20_Male_body_adult,TGTGTGAAGGCACCAA-f80ebbdc__FCA19_Male_body_adult,CCTATCGCAAATGCTC-f7f586bc__FCA16_Male_body_adult,TGAGACTCAGAAGCGT-f8063598__FCA18_Male_body_adult,CAGTGCGAGTTGGAGC-f829fffa__FCA22_Female_body_adult,CGATGGCGTTGTCCCT-f7f586bc__FCA16_Male_body_adult,GTCCCATTCCCAAGTA-f80ebbdc__FCA19_Male_body_adult,CCGGGTATCTGTTGGA-f817481a__FCA20_Male_body_adult,TTCTGTACATGATAGA-f80ebbdc__FCA19_Male_body_adult,TTTATGCTCTCTGACC-f82124ca__FCA21_Male_body_adult,CTCCACAAGACGTCGA-f80ebbdc__FCA19_Male_body_adult,TTGGTTTTCCGAGAAG-f7fd9b2c__FCA17_Male_body_adult,GGGAGATTCCATTCAT-f7f586bc__FCA16_Male_body_adult,GTGGCGTCAAACGGCA-f80ebbdc__FCA19_Male_body_adult,GGACGTCTCTGTCTCG-f8063598__FCA18_Male_body_adult,AAGCATCGTATAATGG-f817481a__FCA20_Male_body_adult,CATGCTCTCATTCGTT-f7f586bc__FCA16_Male_body_adult,ATCGGATAGCACGATG-f80ebbdc__FCA19_Male_body_adult,CGGCAGTTCATCGGGC-f829fffa__FCA22_Female_body_adult,ATTCCCGGTCGTTGGC-f8063598__FCA18_Male_body_adult,GGCTTTCTCGCATTAG-f817481a__FCA20_Male_body_adult,TCTAACTTCTCGAACA-f7f586bc__FCA16_Male_body_adult,TCCCATGCATGAGATA-f829fffa__FCA22_Female_body_adult,GTAGAAAGTACTCCGG-f829fffa__FCA22_Female_body_adult,CATTCTAGTAGCTCGC-f8063598__FCA18_Male_body_adult</t>
  </si>
  <si>
    <t>TCGAAGTGTTGGATCT-f7f586bc__FCA16_Male_body_adult,AACGTCATCGCCGAAC-f817481a__FCA20_Male_body_adult,TACACCCAGAAACCCG-f83b3be4__FCA24_Female_body_adult,AATGCCATCCATCAGA-f7fd9b2c__FCA17_Male_body_adult,TGGGAGACACCATATG-f8063598__FCA18_Male_body_adult,TTCCGTGCAAGACGGT-f80ebbdc__FCA19_Male_body_adult,ACTATGGAGCGCCATC-f817481a__FCA20_Male_body_adult,ACAGGGATCCACGTGG-f7fd9b2c__FCA17_Male_body_adult,GAAACCTGTAGTAAGT-f7f586bc__FCA16_Male_body_adult,ATTCCATCATGTTCGA-f817481a__FCA20_Male_body_adult,TCCGGGATCGACCACG-f80ebbdc__FCA19_Male_body_adult,CGTAATGAGACATATG-f7f586bc__FCA16_Male_body_adult,CACGGGTTCGACATTG-f817481a__FCA20_Male_body_adult,GTTTACTCACAACGTT-f82124ca__FCA21_Male_body_adult,CAGTTCCCACCGAATT-f7fd9b2c__FCA17_Male_body_adult,TTGTTGTAGATGAACT-f8063598__FCA18_Male_body_adult,GCATCTCCAGCAGACA-f80ebbdc__FCA19_Male_body_adult,CTTCAATAGAATTCAG-f8328e36__FCA23_Female_body_adult,GAATAGATCATCTGTT-f7fd9b2c__FCA17_Male_body_adult,TCACTATCATTAAGCC-f7f586bc__FCA16_Male_body_adult,TGGGCGTTCGAGCCAC-f8063598__FCA18_Male_body_adult,AGATGAATCCTTCTGG-f80ebbdc__FCA19_Male_body_adult,CGCAGGTAGAATTGCA-f82124ca__FCA21_Male_body_adult,AAGGTAACAGAGATTA-f7f586bc__FCA16_Male_body_adult,TAAGCCAGTCGAATGG-f7fd9b2c__FCA17_Male_body_adult</t>
  </si>
  <si>
    <t>CCTATCGCAAATGCTC-f7f586bc__FCA16_Male_body_adult,CAAGGGATCATGCCGG-f817481a__FCA20_Male_body_adult,TTGTGGACACTGGATT-f817481a__FCA20_Male_body_adult,GCAGCCATCATTTGTC-f817481a__FCA20_Male_body_adult,TTTGTTGAGCCTGAAG-f8063598__FCA18_Male_body_adult,GATAGAATCCCGTGTT-f7f586bc__FCA16_Male_body_adult,CACTTCGCACCAGCCA-f8438c5e__FCA25_Female_body_adult,TGAGGAGAGTGGCGAT-f829fffa__FCA22_Female_body_adult,CATTGAGTCACGTCCT-f829fffa__FCA22_Female_body_adult,TCATGGATCAATCTCT-f7fd9b2c__FCA17_Male_body_adult,CACAGGCCATATCGGT-d54b72e4__FCA2_MaleFemale_Body,AGGGTCCAGCTTTGTG-f7f586bc__FCA16_Male_body_adult,AGGATAATCTTAGCCC-f8438c5e__FCA25_Female_body_adult,AAGCATCGTATAATGG-f817481a__FCA20_Male_body_adult,CCACGAGTCTGTACAG-f80ebbdc__FCA19_Male_body_adult,CTCCTCCTCGCCCAGA-f80ebbdc__FCA19_Male_body_adult,CGGTCAGCAATTGCCA-f7fd9b2c__FCA17_Male_body_adult,CATTCTAGTAGCTCGC-f8063598__FCA18_Male_body_adult,TTTCGATCACTGTCCT-f80ebbdc__FCA19_Male_body_adult,CATGGTAAGAGTCTTC-f7fd9b2c__FCA17_Male_body_adult,AGTAACCAGGTGCGAT-f82124ca__FCA21_Male_body_adult,TGGATCAGTCACGTGC-f8063598__FCA18_Male_body_adult,ATCCACCGTTGATGTC-f7fd9b2c__FCA17_Male_body_adult,GGTCACGTCCTAGCCT-f80ebbdc__FCA19_Male_body_adult,ACTGTCCGTCAGGTAG-f80ebbdc__FCA19_Male_body_adult</t>
  </si>
  <si>
    <t>adult tracheocyte</t>
  </si>
  <si>
    <t>ACAACCACACTGCGTG-f8548b44__FCA27_Female_body_adult,CAGATACGTTGAATCC-f8548b44__FCA27_Female_body_adult,GCCAACGCACCACTGG-f8548b44__FCA27_Female_body_adult,ATACCGATCCTGGGTG-f8548b44__FCA27_Female_body_adult,GGGCGTTGTTTGAACC-f84bfd1c__FCA26_Female_body_adult,CCACGTTCAGTAGAGC-f84bfd1c__FCA26_Female_body_adult,CCACGAGTCTCATGGA-f817481a__FCA20_Male_body_adult,TCCTCGAAGTGTACAA-f8548b44__FCA27_Female_body_adult,GCCAGCAGTCACTTCC-f82124ca__FCA21_Male_body_adult,GGAATGGAGGTTCTAC-f84bfd1c__FCA26_Female_body_adult,CTAGACACACACCTTC-f817481a__FCA20_Male_body_adult,ACTGTGACATGAATCC-f82124ca__FCA21_Male_body_adult,GTCCACTTCCTCAGGG-f84bfd1c__FCA26_Female_body_adult,GCAGCTGAGTGGTGGT-f8548b44__FCA27_Female_body_adult,ACTTTGTAGGCCCACT-f84bfd1c__FCA26_Female_body_adult,GAGGCAAGTGCAGTGA-f82124ca__FCA21_Male_body_adult,CATGCTCGTTGTATGC-f8548b44__FCA27_Female_body_adult,TGCGGGTAGAAGATCT-f84bfd1c__FCA26_Female_body_adult,GCATCGGCACCATTCC-f8548b44__FCA27_Female_body_adult,AACAAGATCACTTGGA-f84bfd1c__FCA26_Female_body_adult,GTAACCAGTGTGATGG-f829fffa__FCA22_Female_body_adult,CATCGGGTCAGACTGT-f84bfd1c__FCA26_Female_body_adult,CTTCCTTAGCTCACTA-f7fd9b2c__FCA17_Male_body_adult,CCGATCTAGGTACTGG-f84bfd1c__FCA26_Female_body_adult,GCAGGCTCAATCGAAA-f84bfd1c__FCA26_Female_body_adult</t>
  </si>
  <si>
    <t>TCTGGCTAGCGAGTCA-d54b72e4__FCA2_MaleFemale_Body,AATCGTGTCCCTTTGG-f829fffa__FCA22_Female_body_adult,CTGCCTAAGTCAATCC-f829fffa__FCA22_Female_body_adult,GTATTGGAGAAGGTAG-f829fffa__FCA22_Female_body_adult,ATCTCTAGTCGAATGG-d54b72e4__FCA2_MaleFemale_Body,AAGGTAACAACCCTAA-f829fffa__FCA22_Female_body_adult,GAACGTTGTCAGGCAA-f8328e36__FCA23_Female_body_adult,TCAATTCAGGCGTCCT-f8548b44__FCA27_Female_body_adult,GACGCTGAGTATCTGC-d54b72e4__FCA2_MaleFemale_Body,TCTACCGTCGCAACAT-f829fffa__FCA22_Female_body_adult,GGGTTTATCTTTGCAT-f8328e36__FCA23_Female_body_adult,GGTCACGAGGTACTGG-d54b72e4__FCA2_MaleFemale_Body,CCACACTTCCGCCTAT-d54b72e4__FCA2_MaleFemale_Body,AAAGAACAGAGTTGAT-f8328e36__FCA23_Female_body_adult,TGCGATACAAGCTCTA-d54b72e4__FCA2_MaleFemale_Body,CTGTAGAGTTGGACCC-f829fffa__FCA22_Female_body_adult,GTTGCGGCACAACCGC-d54b72e4__FCA2_MaleFemale_Body,TATTCCAGTCTAATCG-f8438c5e__FCA25_Female_body_adult,GTGGAAGAGTTGTCAC-f8328e36__FCA23_Female_body_adult,ATAGACCCAGGCTTGC-f829fffa__FCA22_Female_body_adult,TCTCTGGTCCAGTACA-d54b72e4__FCA2_MaleFemale_Body,AGGACGAGTAATGATG-f829fffa__FCA22_Female_body_adult,TGTTCCGGTCCAAAGG-f8328e36__FCA23_Female_body_adult,AACGGGATCTAGTCAG-f829fffa__FCA22_Female_body_adult,TGCATCCCAGGCATGA-f829fffa__FCA22_Female_body_adult</t>
  </si>
  <si>
    <t>artefact</t>
  </si>
  <si>
    <t>GTGCGTGAGAACTCCT-d54b72e4__FCA2_MaleFemale_Body,CGAGTTAGTTAGGCCC-d54b72e4__FCA2_MaleFemale_Body,TCATGGAAGCCTCGTG-d54b72e4__FCA2_MaleFemale_Body,TCGGATACATGGAACG-d54b72e4__FCA2_MaleFemale_Body,ATAGGCTCACTGGACC-d54b72e4__FCA2_MaleFemale_Body,ACAAGCTGTGAATATG-f8438c5e__FCA25_Female_body_adult,GGTCTGGTCCACACCT-f829fffa__FCA22_Female_body_adult,ACAAGCTCATTCAGGT-d54b72e4__FCA2_MaleFemale_Body,GGATGTTTCGGTAACT-f829fffa__FCA22_Female_body_adult,CGGTCAGGTACTGGGA-d54b72e4__FCA2_MaleFemale_Body,TCGTGCTCAAGTTCCA-f84bfd1c__FCA26_Female_body_adult,TCGGTCTGTGCGAGTA-d54b72e4__FCA2_MaleFemale_Body,TCGTGCTCAAATTGCC-f83b3be4__FCA24_Female_body_adult,TGTAGACTCGCACGAC-f8548b44__FCA27_Female_body_adult,TAAGCGTCAGGCACAA-f83b3be4__FCA24_Female_body_adult,AAGCGTTGTTGAGAGC-f8438c5e__FCA25_Female_body_adult,AGGGTTTTCGAAACAA-f8328e36__FCA23_Female_body_adult,TCATATCCAATGACCT-f8548b44__FCA27_Female_body_adult,CACACAAAGGGAGTGG-f83b3be4__FCA24_Female_body_adult,TGTGGCGAGAGGTATT-d54b72e4__FCA2_MaleFemale_Body,GCACATAAGATGCCGA-f8548b44__FCA27_Female_body_adult,TCACGGGTCCCTTGGT-f8548b44__FCA27_Female_body_adult,CTTCCGAGTCAGACGA-f8548b44__FCA27_Female_body_adult,CTCCTTTGTAGAATAC-f84bfd1c__FCA26_Female_body_adult,CTTCCGATCGACGATT-d54b72e4__FCA2_MaleFemale_Body</t>
  </si>
  <si>
    <t>GTGTTCCGTGGGAGAG-f83b3be4__FCA24_Female_body_adult,GCCATGGTCTTTCCGG-f83b3be4__FCA24_Female_body_adult,AACAAGACACCATAAC-f8328e36__FCA23_Female_body_adult,CCGATGGTCAGCTGTA-f83b3be4__FCA24_Female_body_adult,ACCAAACCAGTAGAAT-f83b3be4__FCA24_Female_body_adult,TGCTCCACAATACAGA-f83b3be4__FCA24_Female_body_adult,CAGGGCTTCACTTGGA-f83b3be4__FCA24_Female_body_adult,CATACAGTCAGAGTTC-f84bfd1c__FCA26_Female_body_adult,TTGCGTCGTCGTGGAA-f84bfd1c__FCA26_Female_body_adult,AGCGATTAGTGGCAGT-f8438c5e__FCA25_Female_body_adult,TTCCTTCTCAACTGGT-f8438c5e__FCA25_Female_body_adult,TAAGTCGGTGTATCCA-f829fffa__FCA22_Female_body_adult,CACGAATTCCTCACGT-f829fffa__FCA22_Female_body_adult,GATCATGTCCTACCGT-f84bfd1c__FCA26_Female_body_adult,GGGCCATGTTGTACGT-f83b3be4__FCA24_Female_body_adult,CGGCAGTAGAGGCCAT-f8438c5e__FCA25_Female_body_adult,TTGTGTTAGGATATAC-f83b3be4__FCA24_Female_body_adult,GCACGTGAGTACTGGG-f829fffa__FCA22_Female_body_adult,CGATGGCCACGGGTAA-f84bfd1c__FCA26_Female_body_adult,CACGTTCCACGCGCTA-f8438c5e__FCA25_Female_body_adult,CGTAGTATCTAGTTCT-f8328e36__FCA23_Female_body_adult,CTCATGCCATTCTGTT-f83b3be4__FCA24_Female_body_adult,TACAACGCAGGACTTT-f83b3be4__FCA24_Female_body_adult,TCTTAGTTCGAACACT-f8438c5e__FCA25_Female_body_adult,CGTGTCTTCGACGAGA-f829fffa__FCA22_Female_body_adult</t>
  </si>
  <si>
    <t>GCCATTCCATAGAAAC-f83b3be4__FCA24_Female_body_adult,CATACAGTCAGAGTTC-f84bfd1c__FCA26_Female_body_adult,TTACAGGGTACTCGCG-f8438c5e__FCA25_Female_body_adult,GTTGCTCCACTTTATC-f829fffa__FCA22_Female_body_adult,CCTTGTGCACTAGTAC-f83b3be4__FCA24_Female_body_adult,AGGACTTGTTGCTTGA-f83b3be4__FCA24_Female_body_adult,GATCATGTCCTACCGT-f84bfd1c__FCA26_Female_body_adult,ATGAGGGGTTCGAAGG-f829fffa__FCA22_Female_body_adult,GCCATGGTCTTTCCGG-f83b3be4__FCA24_Female_body_adult,TGGTAGTGTTTGGAGG-f829fffa__FCA22_Female_body_adult,AGTCATGAGCAAACAT-f8328e36__FCA23_Female_body_adult,GAGTGAGTCAGTGTGT-f8438c5e__FCA25_Female_body_adult,ATCCCTGGTCCTGGTG-f8438c5e__FCA25_Female_body_adult,CCGATGGTCAGCTGTA-f83b3be4__FCA24_Female_body_adult,CCATCACGTTCATCGA-f8328e36__FCA23_Female_body_adult,TACCGGGCAATAGAGT-f8328e36__FCA23_Female_body_adult,ATGCATGAGCTGCCTG-f84bfd1c__FCA26_Female_body_adult,AACGTCACACCACATA-f83b3be4__FCA24_Female_body_adult,CTCAACCAGGTGGTTG-f84bfd1c__FCA26_Female_body_adult,ATTACCTTCGAACTCA-f8328e36__FCA23_Female_body_adult,TACGTCCCAAGCTGCC-f829fffa__FCA22_Female_body_adult,CAAGAGGAGAATCGTA-f8438c5e__FCA25_Female_body_adult,AAAGGATTCTGTCGTC-f84bfd1c__FCA26_Female_body_adult,CACGTTCCACGCGCTA-f8438c5e__FCA25_Female_body_adult,GGAACCCTCTTCGCTG-f829fffa__FCA22_Female_body_adult</t>
  </si>
  <si>
    <t>CGAGTTAGTTAGGCCC-d54b72e4__FCA2_MaleFemale_Body,CTTCCGATCGACGATT-d54b72e4__FCA2_MaleFemale_Body,TGTGGCGAGAGGTATT-d54b72e4__FCA2_MaleFemale_Body,TCGGATACATGGAACG-d54b72e4__FCA2_MaleFemale_Body,AGATGAAGTCCTATAG-d54b72e4__FCA2_MaleFemale_Body,TTCATTGAGTCTGGTT-d54b72e4__FCA2_MaleFemale_Body,TCATGGAAGCCTCGTG-d54b72e4__FCA2_MaleFemale_Body,ACACCAAAGACAGTCG-f82124ca__FCA21_Male_body_adult,TGGGAAGCAGGGAGAG-f82124ca__FCA21_Male_body_adult,TCGGTCTGTGCGAGTA-d54b72e4__FCA2_MaleFemale_Body,ACAAGCTCATTCAGGT-d54b72e4__FCA2_MaleFemale_Body,GTGCGTGAGAACTCCT-d54b72e4__FCA2_MaleFemale_Body,GTCAGCGAGGGTATAT-f8063598__FCA18_Male_body_adult,ATTCACTGTAGCGTCC-f817481a__FCA20_Male_body_adult,CGGTCAGGTACTGGGA-d54b72e4__FCA2_MaleFemale_Body,TCTGTCGAGCGATCGA-f7f586bc__FCA16_Male_body_adult,TTTGACTGTAATACCC-d54b72e4__FCA2_MaleFemale_Body,CATCCCACACCGTGGT-f7fd9b2c__FCA17_Male_body_adult,GCCGTGACAAGTGGGT-f7f586bc__FCA16_Male_body_adult,ATAGGCTCACTGGACC-d54b72e4__FCA2_MaleFemale_Body,CGAGAAGAGTGCTCGC-d54b72e4__FCA2_MaleFemale_Body,TTGGGATAGAGGGCGA-f82124ca__FCA21_Male_body_adult,GAAACCTAGCACCTGC-f8063598__FCA18_Male_body_adult,AGAGAGCCATTAAGCC-f80ebbdc__FCA19_Male_body_adult,AAGCATCTCCCTCTTT-d54b72e4__FCA2_MaleFemale_Body</t>
  </si>
  <si>
    <t>TTACAGGGTACTCGCG-f8438c5e__FCA25_Female_body_adult,ATTACCTTCGAACTCA-f8328e36__FCA23_Female_body_adult,GTTGCTCCACTTTATC-f829fffa__FCA22_Female_body_adult,CACCAAACAGTGTGGA-f84bfd1c__FCA26_Female_body_adult,TATTGGGGTATCACCA-f8438c5e__FCA25_Female_body_adult,TTCACGCCACCAGTAT-f83b3be4__FCA24_Female_body_adult,CACGAATTCCTCACGT-f829fffa__FCA22_Female_body_adult,CTCACTGGTGTTGACT-f829fffa__FCA22_Female_body_adult,GAGTTTGAGTACCATC-f8328e36__FCA23_Female_body_adult,GTTAGTGGTCGCATCG-f8328e36__FCA23_Female_body_adult,TTACCGCTCATGCGGC-f83b3be4__FCA24_Female_body_adult,CATCGTCAGAGGGTGG-f83b3be4__FCA24_Female_body_adult,ATGCATGAGCTGCCTG-f84bfd1c__FCA26_Female_body_adult,CGATGGCCACGGGTAA-f84bfd1c__FCA26_Female_body_adult,GAGTGAGTCAGTGTGT-f8438c5e__FCA25_Female_body_adult,CATACAGTCAGAGTTC-f84bfd1c__FCA26_Female_body_adult,CGGAGAAAGTACAACA-f84bfd1c__FCA26_Female_body_adult,GATGATCAGTCTAGAA-f83b3be4__FCA24_Female_body_adult,ATGAGTCGTGACTCTA-f829fffa__FCA22_Female_body_adult,ATGGGAGTCTTCTGGC-f84bfd1c__FCA26_Female_body_adult,CAACGATGTCGGATTT-f8438c5e__FCA25_Female_body_adult,CTCAACCAGGTGGTTG-f84bfd1c__FCA26_Female_body_adult,GTGACGCAGGAATTAC-f8328e36__FCA23_Female_body_adult,AATTTCCTCCGATGTA-f83b3be4__FCA24_Female_body_adult,TACGTCCCAAGCTGCC-f829fffa__FCA22_Female_body_adult</t>
  </si>
  <si>
    <t>GTTGCTCCACTTTATC-f829fffa__FCA22_Female_body_adult,CTCACTGGTGTTGACT-f829fffa__FCA22_Female_body_adult,GGCACGTGTCTGGTTA-f829fffa__FCA22_Female_body_adult,TTCACGCCACCAGTAT-f83b3be4__FCA24_Female_body_adult,CCAATGAAGGATTTGA-f8438c5e__FCA25_Female_body_adult,TGTGGCGTCTCTAGGA-f83b3be4__FCA24_Female_body_adult,GCCATTCCATAGAAAC-f83b3be4__FCA24_Female_body_adult,ACAAGCTGTGAATATG-f8438c5e__FCA25_Female_body_adult,ACATCCCGTATCGTGT-f8438c5e__FCA25_Female_body_adult,TTACCGCTCATGCGGC-f83b3be4__FCA24_Female_body_adult,CTCAACCAGGTGGTTG-f84bfd1c__FCA26_Female_body_adult,AATTTCCTCCGATGTA-f83b3be4__FCA24_Female_body_adult,GAGTTTGAGTACCATC-f8328e36__FCA23_Female_body_adult,GTATTGGAGGGTACAC-f83b3be4__FCA24_Female_body_adult,CAAGACTGTCAAAGTA-f8548b44__FCA27_Female_body_adult,GGAGATGCAAGTCGTT-f83b3be4__FCA24_Female_body_adult,AGGGTTTTCGAAACAA-f8328e36__FCA23_Female_body_adult,GTCATCCAGTATTAGG-f83b3be4__FCA24_Female_body_adult,AAGCGTTGTTGAGAGC-f8438c5e__FCA25_Female_body_adult,ACTTCCGCAACGATCT-f83b3be4__FCA24_Female_body_adult,CCGCAAGAGTGCAAAT-f829fffa__FCA22_Female_body_adult,ATTACCTTCGAACTCA-f8328e36__FCA23_Female_body_adult,TACGTCCCAAGCTGCC-f829fffa__FCA22_Female_body_adult,AGGACTTGTTGCTTGA-f83b3be4__FCA24_Female_body_adult,CTGAGGCCAAGCTGTT-f829fffa__FCA22_Female_body_adult</t>
  </si>
  <si>
    <t>GCACGTGAGTACTGGG-f829fffa__FCA22_Female_body_adult,TCAGTCCCAACCACGC-f84bfd1c__FCA26_Female_body_adult,CATTCTATCATGCTAG-f84bfd1c__FCA26_Female_body_adult,GACGCTGCAAAGGGTC-f84bfd1c__FCA26_Female_body_adult,GTCGAATAGCGATCGA-f84bfd1c__FCA26_Female_body_adult,TTCTTGAAGTCCCAAT-f83b3be4__FCA24_Female_body_adult,CATCGTCAGAGGGTGG-f83b3be4__FCA24_Female_body_adult,CTCAACCAGGTGGTTG-f84bfd1c__FCA26_Female_body_adult,CATACAGTCAGAGTTC-f84bfd1c__FCA26_Female_body_adult,CCATCACTCGTCAAAC-f829fffa__FCA22_Female_body_adult,GCTCAAAAGTTAGTAG-f8328e36__FCA23_Female_body_adult,GCCAGGTTCTCAGTCC-f8328e36__FCA23_Female_body_adult,CATACCCTCGGCCTTT-f8328e36__FCA23_Female_body_adult,TAGAGTCTCCACTGAA-f8328e36__FCA23_Female_body_adult,ATCCCTGGTCCTGGTG-f8438c5e__FCA25_Female_body_adult,CGATGGCCACGGGTAA-f84bfd1c__FCA26_Female_body_adult,ATACCTTTCAGAACCT-f8328e36__FCA23_Female_body_adult,ATGTCTTCAGCACAAG-f84bfd1c__FCA26_Female_body_adult,TTTGATCAGACATGCG-f83b3be4__FCA24_Female_body_adult,TTCCTTCTCAACTGGT-f8438c5e__FCA25_Female_body_adult,ATCCTATCAATATCCG-f829fffa__FCA22_Female_body_adult,TCAATCTCATGGCGCT-f84bfd1c__FCA26_Female_body_adult,CCTACGTGTGCACGCT-f8438c5e__FCA25_Female_body_adult,TTACAGGGTACTCGCG-f8438c5e__FCA25_Female_body_adult,TCTACCGAGGGTAATT-f84bfd1c__FCA26_Female_body_adult</t>
  </si>
  <si>
    <t>ATACCTTTCAGAACCT-f8328e36__FCA23_Female_body_adult,CCGATGGTCAGCTGTA-f83b3be4__FCA24_Female_body_adult,GCCATGGTCTTTCCGG-f83b3be4__FCA24_Female_body_adult,TTCACGCCACCAGTAT-f83b3be4__FCA24_Female_body_adult,TACAACGCAGGACTTT-f83b3be4__FCA24_Female_body_adult,AATTTCCTCCGATGTA-f83b3be4__FCA24_Female_body_adult,CTCACTGGTGTTGACT-f829fffa__FCA22_Female_body_adult,GCACGTGAGTACTGGG-f829fffa__FCA22_Female_body_adult,TTTAGTCCATTGCCGG-f8438c5e__FCA25_Female_body_adult,TTGCGTCGTCGTGGAA-f84bfd1c__FCA26_Female_body_adult,ACATCCCGTATCGTGT-f8438c5e__FCA25_Female_body_adult,GTCATCCAGTATTAGG-f83b3be4__FCA24_Female_body_adult,ATCCCTGGTCCTGGTG-f8438c5e__FCA25_Female_body_adult,AATCGTGTCCTAACAG-f829fffa__FCA22_Female_body_adult,CTCAACCAGGTGGTTG-f84bfd1c__FCA26_Female_body_adult,GCCATTCCATAGAAAC-f83b3be4__FCA24_Female_body_adult,CACCAAACAGTGTGGA-f84bfd1c__FCA26_Female_body_adult,TTACAGGGTACTCGCG-f8438c5e__FCA25_Female_body_adult,TGTGGCGTCTCTAGGA-f83b3be4__FCA24_Female_body_adult,CTACAGAGTGCCAAGA-f84bfd1c__FCA26_Female_body_adult,CTGTACCCAGGCTTGC-f829fffa__FCA22_Female_body_adult,CTGTCGTTCATTGGTG-f84bfd1c__FCA26_Female_body_adult,TATTGGGGTATCACCA-f8438c5e__FCA25_Female_body_adult,CTCAATTCACCCTGTT-f829fffa__FCA22_Female_body_adult,AACCCAAAGTTGGAAT-f83b3be4__FCA24_Female_body_adult</t>
  </si>
  <si>
    <t>TCACTATGTACACGCC-f8548b44__FCA27_Female_body_adult,ATCGGATAGAACTTCC-f8548b44__FCA27_Female_body_adult,GGGCTACTCCCTCAAC-f8548b44__FCA27_Female_body_adult,GTGACGCAGGAATTAC-f8328e36__FCA23_Female_body_adult,GTTGCTCCATACACCA-f829fffa__FCA22_Female_body_adult,TCAGTCCCAACCACGC-f84bfd1c__FCA26_Female_body_adult,AGTGATCCACTGGAAG-f84bfd1c__FCA26_Female_body_adult,CACCAAACAGTGTGGA-f84bfd1c__FCA26_Female_body_adult,AATTTCCTCCGATGTA-f83b3be4__FCA24_Female_body_adult,CTCAAGAAGCTGAGTG-f83b3be4__FCA24_Female_body_adult,GCCAGCACAGCACAGA-f8548b44__FCA27_Female_body_adult,AATCGTGTCCTAACAG-f829fffa__FCA22_Female_body_adult,ATGTCTTCAGCACAAG-f84bfd1c__FCA26_Female_body_adult,TACCCGTGTCTACATG-f829fffa__FCA22_Female_body_adult,TGACCCTAGGATTTAG-f829fffa__FCA22_Female_body_adult,ATACCTTTCAGAACCT-f8328e36__FCA23_Female_body_adult,TAGAGTCTCCACTGAA-f8328e36__FCA23_Female_body_adult,TGGGATTCACTCTAGA-f8548b44__FCA27_Female_body_adult,CCTGCATCAAGAATAC-f84bfd1c__FCA26_Female_body_adult,ACTATGGCACTGTCCT-f8438c5e__FCA25_Female_body_adult,TTTCAGTGTCGCAACC-f8438c5e__FCA25_Female_body_adult,AGGGCTCTCTTTCAGT-f83b3be4__FCA24_Female_body_adult,GAGTTTGAGTACCATC-f8328e36__FCA23_Female_body_adult,GCTCAAAAGTTAGTAG-f8328e36__FCA23_Female_body_adult,CTACCCATCGTAACTG-f8548b44__FCA27_Female_body_adult</t>
  </si>
  <si>
    <t>GAGTCATAGTTGCCTA-d54b72e4__FCA2_MaleFemale_Body,TAGGGTTCAAGACGGT-d54b72e4__FCA2_MaleFemale_Body,GCGTGCATCTCAATCT-d54b72e4__FCA2_MaleFemale_Body,CATTCATTCTGCGATA-f8438c5e__FCA25_Female_body_adult,ACCACAACATGCACTA-d54b72e4__FCA2_MaleFemale_Body,GGTGTCGAGGACCCAA-f7fd9b2c__FCA17_Male_body_adult,CGATGGCAGTTCATGC-f8063598__FCA18_Male_body_adult,ATGAGTCGTGACTCTA-f829fffa__FCA22_Female_body_adult,GAACTGTTCATTCGGA-f7fd9b2c__FCA17_Male_body_adult,TGACAGTCAATGGGTG-f7fd9b2c__FCA17_Male_body_adult,CCCTCAATCGAATGCT-f83b3be4__FCA24_Female_body_adult,TTGTGGATCCGCAACG-f80ebbdc__FCA19_Male_body_adult,GGGTTTATCGACATTG-f7fd9b2c__FCA17_Male_body_adult,TGCAGGCGTTGTGCAT-f8328e36__FCA23_Female_body_adult,GTTTACTTCTTTCTAG-f7f586bc__FCA16_Male_body_adult,TACATTCGTGGCCTCA-f80ebbdc__FCA19_Male_body_adult,GCCATTCCATAGAAAC-f83b3be4__FCA24_Female_body_adult,CAGCAATCAGCGTGCT-f829fffa__FCA22_Female_body_adult,GGGTCTGCAGGTGTTT-f8063598__FCA18_Male_body_adult,GTCATGATCCGTGTCT-d54b72e4__FCA2_MaleFemale_Body,TGATGCACACATAGCT-f80ebbdc__FCA19_Male_body_adult,TGGTAGTGTTTGGAGG-f829fffa__FCA22_Female_body_adult,TTTCATGGTCGCTCGA-f7f586bc__FCA16_Male_body_adult,ACTCCCAAGGGTGGGA-f8063598__FCA18_Male_body_adult,TATCGCCTCATAGGCT-f817481a__FCA20_Male_body_adult</t>
  </si>
  <si>
    <t>TAGGGTTCAAGACGGT-d54b72e4__FCA2_MaleFemale_Body,GGTTAACGTGTTACTG-d54b72e4__FCA2_MaleFemale_Body,ACCACAACATGCACTA-d54b72e4__FCA2_MaleFemale_Body,GCGTGCATCTCAATCT-d54b72e4__FCA2_MaleFemale_Body,CTGTGAAAGATCACCT-d54b72e4__FCA2_MaleFemale_Body,CATTCATTCTGCGATA-f8438c5e__FCA25_Female_body_adult,CGGTCAGGTACTGGGA-d54b72e4__FCA2_MaleFemale_Body,GGGATGAAGATGGTAT-d54b72e4__FCA2_MaleFemale_Body,GGGCCATCAGAAGCGT-f83b3be4__FCA24_Female_body_adult,CGTCCATCACTTGACA-d54b72e4__FCA2_MaleFemale_Body,ACTGCAACAAGGGCAT-f8438c5e__FCA25_Female_body_adult,CGAGAAGAGTGCTCGC-d54b72e4__FCA2_MaleFemale_Body,ACAAGCTCATTCAGGT-d54b72e4__FCA2_MaleFemale_Body,ATGAGTCGTGACTCTA-f829fffa__FCA22_Female_body_adult,ACCTGAAGTGATGTAA-f8328e36__FCA23_Female_body_adult,GAGTTTGAGTACCATC-f8328e36__FCA23_Female_body_adult,GTAGAAATCGTCACCT-f83b3be4__FCA24_Female_body_adult,TCCTAATGTTCTTCAT-f83b3be4__FCA24_Female_body_adult,GTAATCGGTGTCCGTG-f83b3be4__FCA24_Female_body_adult,CTGTCGTTCATTGGTG-f84bfd1c__FCA26_Female_body_adult,TTGCGTCGTCGTGGAA-f84bfd1c__FCA26_Female_body_adult,TATTTCGCATTGTACG-d54b72e4__FCA2_MaleFemale_Body,ACTTTGTGTTCGCGTG-d54b72e4__FCA2_MaleFemale_Body,TGCTCCACAATACAGA-f83b3be4__FCA24_Female_body_adult,GAGTCATAGTTGCCTA-d54b72e4__FCA2_MaleFemale_Body</t>
  </si>
  <si>
    <t>ACTGTCCCAAGTTTGC-f8328e36__FCA23_Female_body_adult,ACACGCGAGTCAGAGC-f8438c5e__FCA25_Female_body_adult,CCGCAAGAGGCATGGT-f8438c5e__FCA25_Female_body_adult,TTAGGCACACCAAAGG-f83b3be4__FCA24_Female_body_adult,GAATCACAGGTGCATG-f829fffa__FCA22_Female_body_adult,TCAATCTCATGGCGCT-f84bfd1c__FCA26_Female_body_adult,GCAGTTAGTCACCACG-f83b3be4__FCA24_Female_body_adult,CCTACGTGTGCACGCT-f8438c5e__FCA25_Female_body_adult,TTACAGGCACTCACTC-f829fffa__FCA22_Female_body_adult,ACATCCCAGTGGTCAG-f8438c5e__FCA25_Female_body_adult,TACCCGTGTCTACATG-f829fffa__FCA22_Female_body_adult,TCAAGACCATCTCATT-f829fffa__FCA22_Female_body_adult,TGCAGATAGCGAACTG-f829fffa__FCA22_Female_body_adult,GCCAGGTTCTCAGTCC-f8328e36__FCA23_Female_body_adult,TTTGGAGCATCTATCT-f829fffa__FCA22_Female_body_adult,CCTCTCCTCGCATTAG-f8328e36__FCA23_Female_body_adult,GGGTGTCAGAAGTATC-f8328e36__FCA23_Female_body_adult,CACCAAACATTAAAGG-f829fffa__FCA22_Female_body_adult,CTTTCGGTCTACGGTA-f83b3be4__FCA24_Female_body_adult,TAGAGTCTCCACTGAA-f8328e36__FCA23_Female_body_adult,TTCCGGTGTCTAGATC-f8438c5e__FCA25_Female_body_adult,GCTCAAAAGTTAGTAG-f8328e36__FCA23_Female_body_adult,TCAGTCCCAACCACGC-f84bfd1c__FCA26_Female_body_adult,GCACGTGAGTACTGGG-f829fffa__FCA22_Female_body_adult,CAACAACCACATAGCT-f829fffa__FCA22_Female_body_adult</t>
  </si>
  <si>
    <t>cell body glial cell</t>
  </si>
  <si>
    <t>CCTCTAGAGCAAGTGC-f7f586bc__FCA16_Male_body_adult,AATGGAACAGATGCGA-f82124ca__FCA21_Male_body_adult,CTCTGGTAGTAGGTTA-f82124ca__FCA21_Male_body_adult,TCATTCAGTATGAAGT-f7f586bc__FCA16_Male_body_adult,TAACCAGGTAAGGCTG-f8063598__FCA18_Male_body_adult,TCTGCCATCAAGCCGC-f817481a__FCA20_Male_body_adult,CATAAGCAGAGCATTA-f7f586bc__FCA16_Male_body_adult,GTTAGTGTCCTTCAGC-f8063598__FCA18_Male_body_adult,TCCTGCAGTTAAGTCC-f7fd9b2c__FCA17_Male_body_adult,GGCGTCATCTGTGCTC-f8063598__FCA18_Male_body_adult,CCTCAGTGTTCCGTTC-f80ebbdc__FCA19_Male_body_adult,ATCGTCCTCTGAATGC-f8438c5e__FCA25_Female_body_adult,CTACATTAGGTGATCG-f7f586bc__FCA16_Male_body_adult,TGTTACTGTTACCCAA-f829fffa__FCA22_Female_body_adult,TGTTACTTCAACCGAT-f82124ca__FCA21_Male_body_adult,TGATCAGCACAAATAG-f7fd9b2c__FCA17_Male_body_adult,TTGGGTATCTAATTCC-f8438c5e__FCA25_Female_body_adult,GAGACCCAGTAGAATC-f7fd9b2c__FCA17_Male_body_adult,TTCACCGAGTGGTGGT-f829fffa__FCA22_Female_body_adult,AGGCTGCGTTGACTAC-f7f586bc__FCA16_Male_body_adult,CAATTTCAGCGGGTTA-f82124ca__FCA21_Male_body_adult,ACGATGTCATAGTCGT-f8328e36__FCA23_Female_body_adult,ATATCCTCAAGGTCTT-d54b72e4__FCA2_MaleFemale_Body,AAGTCGTAGTCGAAGC-f7fd9b2c__FCA17_Male_body_adult,CTCTGGTAGCTGAAGC-f80ebbdc__FCA19_Male_body_adult</t>
  </si>
  <si>
    <t>AGGCCACGTCCTTTGC-f82124ca__FCA21_Male_body_adult,ATGTCCCGTAGATCGG-f7fd9b2c__FCA17_Male_body_adult,TGATCAGCAACTCATG-f80ebbdc__FCA19_Male_body_adult,TGGTACATCTGCCTGT-f7fd9b2c__FCA17_Male_body_adult,GATCGTATCCAGTGTA-f8063598__FCA18_Male_body_adult,AAAGGATTCCCTCTTT-f8063598__FCA18_Male_body_adult,TCTATACTCCCGATCT-f7fd9b2c__FCA17_Male_body_adult,TCACTATCAGCAGAAC-f7f586bc__FCA16_Male_body_adult,CGAGTGCGTCAATCTG-f8438c5e__FCA25_Female_body_adult,AAAGTCCGTCCCGCAA-f8063598__FCA18_Male_body_adult,TCCACGTGTTCTATCT-f80ebbdc__FCA19_Male_body_adult,TATATCCTCTGTACAG-f7fd9b2c__FCA17_Male_body_adult,GCCCAGAGTAGCGTAG-f7f586bc__FCA16_Male_body_adult,AACACACTCCGTATGA-f8063598__FCA18_Male_body_adult,TGAATCGCAGCTTCCT-f7f586bc__FCA16_Male_body_adult,TACGGGCCACAAGCCC-f7fd9b2c__FCA17_Male_body_adult,CAGTGCGGTGTATCCA-f7f586bc__FCA16_Male_body_adult,TGAGACTGTCGTTGCG-f7fd9b2c__FCA17_Male_body_adult,GATGTTGAGCTCTATG-f8063598__FCA18_Male_body_adult,TTTGATCGTGGACTGA-f80ebbdc__FCA19_Male_body_adult,TCTGCCATCATGGCCG-f8063598__FCA18_Male_body_adult,TCATGTTTCCATCCGT-f8063598__FCA18_Male_body_adult,GAACTGTTCAAACGAA-f829fffa__FCA22_Female_body_adult,GGATGTTGTCTACAGT-f8063598__FCA18_Male_body_adult,AATCACGCAACTTCTT-f8063598__FCA18_Male_body_adult</t>
  </si>
  <si>
    <t>ATGCGATCAGCAGACA-f817481a__FCA20_Male_body_adult,GATAGAATCCATTCAT-f7fd9b2c__FCA17_Male_body_adult,TAACTTCTCACGACTA-f82124ca__FCA21_Male_body_adult,TCATCCGTCTACTGCC-f7f586bc__FCA16_Male_body_adult,CATGGATCAAGTAGTA-f8063598__FCA18_Male_body_adult,CATTCCGTCGAGAAGC-f8063598__FCA18_Male_body_adult,TGTGCGGCAGCAGTTT-f8063598__FCA18_Male_body_adult,TCAGGTAAGAACTCCT-f8063598__FCA18_Male_body_adult,TTCACGCCAAAGGGTC-f7fd9b2c__FCA17_Male_body_adult,ATGTCTTAGAGCCGAT-f817481a__FCA20_Male_body_adult,TGCACGGCAACCAATC-f8063598__FCA18_Male_body_adult,GACCAATCATAGCACT-f7fd9b2c__FCA17_Male_body_adult,AAGGAATAGGGCTAAC-f8063598__FCA18_Male_body_adult,CCTTTGGAGGAAGTAG-f80ebbdc__FCA19_Male_body_adult,AGCCAATTCCGCACTT-f7fd9b2c__FCA17_Male_body_adult,AAAGTCCGTCGAAGCA-f7fd9b2c__FCA17_Male_body_adult,GTAACCAAGGTGCAGT-f7f586bc__FCA16_Male_body_adult,AGGCTGCGTTGACTAC-f7f586bc__FCA16_Male_body_adult,AACCATGTCGCCTTGT-f7f586bc__FCA16_Male_body_adult,GTCATCCCAGTAACGG-f7f586bc__FCA16_Male_body_adult,TCTCACGCAAATGGAT-f7f586bc__FCA16_Male_body_adult,AAGTCGTAGTCGAAGC-f7fd9b2c__FCA17_Male_body_adult,TTACAGGCACCAATTG-f8063598__FCA18_Male_body_adult,AACACACTCCGTATGA-f8063598__FCA18_Male_body_adult,ACTATGGGTACCAATC-f7fd9b2c__FCA17_Male_body_adult</t>
  </si>
  <si>
    <t>ACCTGAAAGAGAGCGG-f829fffa__FCA22_Female_body_adult,TAACGACCACAGTGTT-f829fffa__FCA22_Female_body_adult,CATCGGGTCCTCTGCA-d54b72e4__FCA2_MaleFemale_Body,ATCCTATCAGCGCTTG-f8328e36__FCA23_Female_body_adult,ATCCACCCACCGTGCA-f8328e36__FCA23_Female_body_adult,CTGAGCGGTATGTGTC-f8328e36__FCA23_Female_body_adult,AGGATAATCCTCTAAT-f8328e36__FCA23_Female_body_adult,GTCTGTCAGGAATTAC-f8328e36__FCA23_Female_body_adult,ATTCTTGGTTTGAAAG-f8438c5e__FCA25_Female_body_adult,CGAAGGAAGTCGCTAT-f8328e36__FCA23_Female_body_adult,ACACTGAGTACTGCGC-f83b3be4__FCA24_Female_body_adult,GTCCTCAAGACATATG-f8328e36__FCA23_Female_body_adult,TACTTCATCCACACAA-f82124ca__FCA21_Male_body_adult,AGGCCACTCAGACTGT-f8438c5e__FCA25_Female_body_adult,TGGGAGAGTACCGCGT-f83b3be4__FCA24_Female_body_adult,GTGCTTCTCTTAGCAG-f8438c5e__FCA25_Female_body_adult,CAACAACTCTTAGCTT-f8328e36__FCA23_Female_body_adult,TGATCAGCACAAATAG-f7fd9b2c__FCA17_Male_body_adult,CTCGAGGCAGCTACTA-f83b3be4__FCA24_Female_body_adult,GGAGGATAGCCAAGCA-f84bfd1c__FCA26_Female_body_adult,GCAACATCATCGTTCC-f829fffa__FCA22_Female_body_adult,ACAAAGATCGAGGCAA-f8328e36__FCA23_Female_body_adult,CATGGATAGCATAGGC-f8438c5e__FCA25_Female_body_adult,CTCCGATCACGGGTAA-f8328e36__FCA23_Female_body_adult,CGAGAAGTCGCAGTCG-f83b3be4__FCA24_Female_body_adult</t>
  </si>
  <si>
    <t>GCAACATGTCTTCGAA-f8063598__FCA18_Male_body_adult,GTGGTTAAGCCAACCC-f7f586bc__FCA16_Male_body_adult,ATGAAAGAGAGCAAGA-f7fd9b2c__FCA17_Male_body_adult,TAAGCGTCAAGCTGTT-f7fd9b2c__FCA17_Male_body_adult,ACTGTGAAGTCTAACC-f7f586bc__FCA16_Male_body_adult,TCTCAGCAGGAATCGC-f7fd9b2c__FCA17_Male_body_adult,ATGGATCCACCCTAGG-f8063598__FCA18_Male_body_adult,CTCAGGGGTCAGGCAA-f7f586bc__FCA16_Male_body_adult,AGGATAAAGACCTGGA-f817481a__FCA20_Male_body_adult,TCGGTCTGTCATACCA-d54b72e4__FCA2_MaleFemale_Body,TTGATGGTCTGGCCTT-f7fd9b2c__FCA17_Male_body_adult,CTACTATAGTCATAGA-f80ebbdc__FCA19_Male_body_adult,TTTGATCGTGGACTGA-f80ebbdc__FCA19_Male_body_adult,TCCACCAGTCAGGTGA-f817481a__FCA20_Male_body_adult,ACAACCAAGCTTTCTT-f8063598__FCA18_Male_body_adult,GACCCTTGTAGTACGG-f80ebbdc__FCA19_Male_body_adult,CATTGTTTCGTGTCAA-f80ebbdc__FCA19_Male_body_adult,CTACAGACATTCGGGC-f80ebbdc__FCA19_Male_body_adult,TGGTACATCTGCCTGT-f7fd9b2c__FCA17_Male_body_adult,AGACCATGTCTCGGAC-f7fd9b2c__FCA17_Male_body_adult,TCTACATGTAGACGTG-f80ebbdc__FCA19_Male_body_adult,AATGACCCAACATACC-f80ebbdc__FCA19_Male_body_adult,CTCTCAGGTCAGGAGT-f7fd9b2c__FCA17_Male_body_adult,TCGCTTGCAGGCAATG-f84bfd1c__FCA26_Female_body_adult,TCACAAGGTAGATCCT-f7fd9b2c__FCA17_Male_body_adult</t>
  </si>
  <si>
    <t>GCACATAGTCGTACTA-f82124ca__FCA21_Male_body_adult,ACCAAACTCCAAATGC-f8328e36__FCA23_Female_body_adult,TCATTCAGTATGAAGT-f7f586bc__FCA16_Male_body_adult,GATGTTGGTTTCTATC-f82124ca__FCA21_Male_body_adult,GCGTTTCGTAACTTCG-f817481a__FCA20_Male_body_adult,AGATGCTGTATGTGTC-f817481a__FCA20_Male_body_adult,CACCAAACAAGTGGCA-f8063598__FCA18_Male_body_adult,TCCTGCAGTTAAGTCC-f7fd9b2c__FCA17_Male_body_adult,TTGTGGACACGTCATA-f8063598__FCA18_Male_body_adult,GGAATGGCAGCAATTC-f82124ca__FCA21_Male_body_adult,CTGTAGAGTGGACCAA-f8328e36__FCA23_Female_body_adult,AGCGCTGGTAGCCCTG-f84bfd1c__FCA26_Female_body_adult,TGTCCACGTACTGAGG-f829fffa__FCA22_Female_body_adult,ATCCTATGTCGAACGA-f829fffa__FCA22_Female_body_adult,TGATGGTCAAGTGGTG-f80ebbdc__FCA19_Male_body_adult,TGCTGAAAGAGTACCG-f829fffa__FCA22_Female_body_adult,GACCTTCAGAAAGCGA-f83b3be4__FCA24_Female_body_adult,GTGTTCCAGCGTCTGC-f83b3be4__FCA24_Female_body_adult,CCTCTAGAGCAAGTGC-f7f586bc__FCA16_Male_body_adult,TCTACCGAGTAGACAT-f8328e36__FCA23_Female_body_adult,GCCCGAATCCTTGACC-f7fd9b2c__FCA17_Male_body_adult,GGTAATCCACTTGTCC-f829fffa__FCA22_Female_body_adult,ACTTCCGTCTGTCTCG-f8328e36__FCA23_Female_body_adult,TGTTACTTCAACCGAT-f82124ca__FCA21_Male_body_adult,ACTGCAACATACTGAC-f7f586bc__FCA16_Male_body_adult</t>
  </si>
  <si>
    <t>TCACTATCAGCAGAAC-f7f586bc__FCA16_Male_body_adult,CAGCAGCGTATGAAAC-f817481a__FCA20_Male_body_adult,AACACACTCCGTATGA-f8063598__FCA18_Male_body_adult,AGGCCACGTCCTTTGC-f82124ca__FCA21_Male_body_adult,TCATGTTTCCATCCGT-f8063598__FCA18_Male_body_adult,CATTGAGTCTAGCAAC-f8438c5e__FCA25_Female_body_adult,GATCGTATCCAGTGTA-f8063598__FCA18_Male_body_adult,CTCCCTCTCCGACGGT-f80ebbdc__FCA19_Male_body_adult,CTACAGACATTCGGGC-f80ebbdc__FCA19_Male_body_adult,TATTCCAGTAGTAAGT-f8328e36__FCA23_Female_body_adult,AATCACGCAACTTCTT-f8063598__FCA18_Male_body_adult,TTACCATTCTTCGACC-f80ebbdc__FCA19_Male_body_adult,ATCAGGTCATGCCGGT-f8063598__FCA18_Male_body_adult,TTACCATCAGACTGCC-f8438c5e__FCA25_Female_body_adult,ATCGTCCGTCCAGAAG-f7fd9b2c__FCA17_Male_body_adult,AGCGTCGCAGGCACTC-f817481a__FCA20_Male_body_adult,ATGTCCCGTAGATCGG-f7fd9b2c__FCA17_Male_body_adult,ATCCTATCAGCGCTTG-f8328e36__FCA23_Female_body_adult,GATGTTGAGCTCTATG-f8063598__FCA18_Male_body_adult,CTGTGAATCCTCAGAA-f8063598__FCA18_Male_body_adult,CACAGGCCATTGTAGC-f80ebbdc__FCA19_Male_body_adult,CTCCCAAGTTGCCGCA-f8063598__FCA18_Male_body_adult,CTTAGGAGTCGGAAAC-f8063598__FCA18_Male_body_adult,GTACAGTCATGAAGCG-f7fd9b2c__FCA17_Male_body_adult,AAAGGATTCCCTCTTT-f8063598__FCA18_Male_body_adult</t>
  </si>
  <si>
    <t>CCGAACGGTCCCGTGA-f8063598__FCA18_Male_body_adult,TCTGCCATCAAGCCGC-f817481a__FCA20_Male_body_adult,ACCTGAAAGCTGGCCT-f80ebbdc__FCA19_Male_body_adult,ACATCGACAGGTTCAT-f7fd9b2c__FCA17_Male_body_adult,ACGATGTCATAGTCGT-f8328e36__FCA23_Female_body_adult,GTAACCAAGGTGCAGT-f7f586bc__FCA16_Male_body_adult,CAATTTCAGCGGGTTA-f82124ca__FCA21_Male_body_adult,TAGATCGCAGAGCGTA-f7fd9b2c__FCA17_Male_body_adult,ATCCTATCAGCGCTTG-f8328e36__FCA23_Female_body_adult,CGAAGGAAGTCGCTAT-f8328e36__FCA23_Female_body_adult,GTGCGTGAGCGTGAGT-f7f586bc__FCA16_Male_body_adult,CTCAACCGTGGAACAC-f8438c5e__FCA25_Female_body_adult,CTACATTAGGTGATCG-f7f586bc__FCA16_Male_body_adult,ATCATTCAGCACTCGC-f8328e36__FCA23_Female_body_adult,AGGCTGCGTTGACTAC-f7f586bc__FCA16_Male_body_adult,GGGACCTAGTCGCTAT-f829fffa__FCA22_Female_body_adult,AAGGAATGTAGTACGG-f7fd9b2c__FCA17_Male_body_adult,AGACCCGTCACTGGTA-f8063598__FCA18_Male_body_adult,AACCACACAAATAAGC-f84bfd1c__FCA26_Female_body_adult,GATCAGTCATGACTTG-f8063598__FCA18_Male_body_adult,CATCAAGGTATCACCA-f82124ca__FCA21_Male_body_adult,CATTGAGTCTAGCAAC-f8438c5e__FCA25_Female_body_adult,TCGCTCACACATTGTG-f7fd9b2c__FCA17_Male_body_adult,GAACTGTTCAAACGAA-f829fffa__FCA22_Female_body_adult,CGAAGTTTCTAAGAAG-f817481a__FCA20_Male_body_adult</t>
  </si>
  <si>
    <t>ACTGTGAAGTCTAACC-f7f586bc__FCA16_Male_body_adult,ATGAAAGAGAGCAAGA-f7fd9b2c__FCA17_Male_body_adult,CTACAGACATTCGGGC-f80ebbdc__FCA19_Male_body_adult,ATCCTATGTTCCGCAG-f82124ca__FCA21_Male_body_adult,AAAGTCCGTCCCGCAA-f8063598__FCA18_Male_body_adult,GGAACCCCAGGAATAT-f8063598__FCA18_Male_body_adult,TCTACATGTAGACGTG-f80ebbdc__FCA19_Male_body_adult,GGAGAACTCATGAGTC-f82124ca__FCA21_Male_body_adult,CCCTAACTCCTTATGT-f82124ca__FCA21_Male_body_adult,AGACAGGCAGTTGGTT-f7f586bc__FCA16_Male_body_adult,GGGTGAACAGTAACGG-f7f586bc__FCA16_Male_body_adult,AGGATAAAGACCTGGA-f817481a__FCA20_Male_body_adult,TAAGCGTCAAGCTGTT-f7fd9b2c__FCA17_Male_body_adult,CTCAGGGGTCAGGCAA-f7f586bc__FCA16_Male_body_adult,TACGTCCCACGCGCAT-f82124ca__FCA21_Male_body_adult,TCTGCCATCATGGCCG-f8063598__FCA18_Male_body_adult,TGGTACATCTGCCTGT-f7fd9b2c__FCA17_Male_body_adult,CAGTGCGGTGTATCCA-f7f586bc__FCA16_Male_body_adult,TCGGTCTGTCATACCA-d54b72e4__FCA2_MaleFemale_Body,TTTGATCGTGGACTGA-f80ebbdc__FCA19_Male_body_adult,GCCCAGAGTAGCGTAG-f7f586bc__FCA16_Male_body_adult,TTCTGTAAGTGCAGGT-f7f586bc__FCA16_Male_body_adult,GTCTAGAGTTCAAGTC-f80ebbdc__FCA19_Male_body_adult,CTGCCTAAGCTGAGTG-f8063598__FCA18_Male_body_adult,AATGAAGGTAACATCC-f8063598__FCA18_Male_body_adult</t>
  </si>
  <si>
    <t>GCAACATCATCGTTCC-f829fffa__FCA22_Female_body_adult,AGGCCACAGTGGTTGG-d54b72e4__FCA2_MaleFemale_Body,AAGCATCTCCGATGCG-f8438c5e__FCA25_Female_body_adult,CCTGTTGAGAAGCGCT-d54b72e4__FCA2_MaleFemale_Body,CGAGAAGTCGCAGTCG-f83b3be4__FCA24_Female_body_adult,CCCTCTCAGAAGCGAA-d54b72e4__FCA2_MaleFemale_Body,AGGCCACTCAGACTGT-f8438c5e__FCA25_Female_body_adult,TATTCCAGTAGTAAGT-f8328e36__FCA23_Female_body_adult,CAACAACTCTTAGCTT-f8328e36__FCA23_Female_body_adult,CGGGACTGTCGCTTAA-f829fffa__FCA22_Female_body_adult,AAAGGTAAGGCGCTTC-d54b72e4__FCA2_MaleFemale_Body,CGAAGTTTCTAAGAAG-f817481a__FCA20_Male_body_adult,AGTAGTCCATATAGCC-f829fffa__FCA22_Female_body_adult,GTGCGTGAGCGTGAGT-f7f586bc__FCA16_Male_body_adult,ATTACTCTCGTCCTCA-f829fffa__FCA22_Female_body_adult,GTGTTCCTCACCCTCA-d54b72e4__FCA2_MaleFemale_Body,CGAAGGAAGTCGCTAT-f8328e36__FCA23_Female_body_adult,TTACAGGCAACAACAA-f8438c5e__FCA25_Female_body_adult,CTCAACCGTGGAACAC-f8438c5e__FCA25_Female_body_adult,ACACTGAGTACTGCGC-f83b3be4__FCA24_Female_body_adult,TTGGTTTAGCTTAAGA-f817481a__FCA20_Male_body_adult,CCGAACGGTCCCGTGA-f8063598__FCA18_Male_body_adult,AACAACCCACATTACG-f829fffa__FCA22_Female_body_adult,TAACGACCACAGTGTT-f829fffa__FCA22_Female_body_adult,AGGGTCCTCGCAGTTA-d54b72e4__FCA2_MaleFemale_Body</t>
  </si>
  <si>
    <t>GATGTTGTCATTGTTC-f80ebbdc__FCA19_Male_body_adult,CATTGTTAGTTCATCG-f7fd9b2c__FCA17_Male_body_adult,TCACTATCAGCAGAAC-f7f586bc__FCA16_Male_body_adult,GCCCAGAGTAGCGTAG-f7f586bc__FCA16_Male_body_adult,TCGCTCACACATTGTG-f7fd9b2c__FCA17_Male_body_adult,GGAGAACTCATGAGTC-f82124ca__FCA21_Male_body_adult,GAAGTAAGTTTCGATG-f7fd9b2c__FCA17_Male_body_adult,AGACAGGCAGTTGGTT-f7f586bc__FCA16_Male_body_adult,GTTCTATTCAAGCGTT-f7fd9b2c__FCA17_Male_body_adult,TGATCAGCACAAATAG-f7fd9b2c__FCA17_Male_body_adult,TGATCAGCAACTCATG-f80ebbdc__FCA19_Male_body_adult,TACGTCCCACGCGCAT-f82124ca__FCA21_Male_body_adult,CGCGTGATCTTGGATG-f7fd9b2c__FCA17_Male_body_adult,CTGCATCCATCTGTTT-f7f586bc__FCA16_Male_body_adult,CTGTGAATCCTCAGAA-f8063598__FCA18_Male_body_adult,ATGTCCCGTAGATCGG-f7fd9b2c__FCA17_Male_body_adult,CAGCAGCGTATGAAAC-f817481a__FCA20_Male_body_adult,TTTGATCGTGGACTGA-f80ebbdc__FCA19_Male_body_adult,TGCGGGTCATCGCTAA-f7f586bc__FCA16_Male_body_adult,AGGGTCCAGTTCAACC-f82124ca__FCA21_Male_body_adult,TCATGTTTCCATCCGT-f8063598__FCA18_Male_body_adult,AACACACTCCGTATGA-f8063598__FCA18_Male_body_adult,TACTTCATCCACACAA-f82124ca__FCA21_Male_body_adult,GGGTGAACAGTAACGG-f7f586bc__FCA16_Male_body_adult,CTAGGTAAGGGAGTGG-f7f586bc__FCA16_Male_body_adult</t>
  </si>
  <si>
    <t>ATCCTATGTTCCGCAG-f82124ca__FCA21_Male_body_adult,GGGTGAACAGTAACGG-f7f586bc__FCA16_Male_body_adult,CTGCCTAAGCTGAGTG-f8063598__FCA18_Male_body_adult,GGAACCCCAGGAATAT-f8063598__FCA18_Male_body_adult,AAGGAATAGGGCTAAC-f8063598__FCA18_Male_body_adult,GGAGAACTCATGAGTC-f82124ca__FCA21_Male_body_adult,CAGCAGCGTATGAAAC-f817481a__FCA20_Male_body_adult,GACTCAAAGGCGCTTC-f7f586bc__FCA16_Male_body_adult,TACGTCCCACGCGCAT-f82124ca__FCA21_Male_body_adult,TGCGGGTCATCGCTAA-f7f586bc__FCA16_Male_body_adult,TCACTATCAGCAGAAC-f7f586bc__FCA16_Male_body_adult,AACCATGGTGTGTCCG-f7fd9b2c__FCA17_Male_body_adult,GAAGCCCGTTATGTCG-f7f586bc__FCA16_Male_body_adult,CGAGGAACACCTGCAG-f7f586bc__FCA16_Male_body_adult,GTGCGTGAGCGTGAGT-f7f586bc__FCA16_Male_body_adult,AACACACTCCGTATGA-f8063598__FCA18_Male_body_adult,AGGCTGCGTTGACTAC-f7f586bc__FCA16_Male_body_adult,TACGGTAAGCAGCAGT-f817481a__FCA20_Male_body_adult,CATCAAGGTATCACCA-f82124ca__FCA21_Male_body_adult,CATTGTTTCGTGTCAA-f80ebbdc__FCA19_Male_body_adult,AAAGTCCGTCCCGCAA-f8063598__FCA18_Male_body_adult,GACCAATCATAGCACT-f7fd9b2c__FCA17_Male_body_adult,AGACAGGCAGTTGGTT-f7f586bc__FCA16_Male_body_adult,AAAGTCCGTCCGGTGT-f8063598__FCA18_Male_body_adult,GTGACGCAGACATAGT-f7f586bc__FCA16_Male_body_adult</t>
  </si>
  <si>
    <t>TCATGAGGTGTGTGGA-f7f586bc__FCA16_Male_body_adult,GATCGTATCCAGTGTA-f8063598__FCA18_Male_body_adult,GTGTGATAGCCTCAGC-f80ebbdc__FCA19_Male_body_adult,GACGTTATCCGCTAGG-f7fd9b2c__FCA17_Male_body_adult,ATGTCCCGTAGATCGG-f7fd9b2c__FCA17_Male_body_adult,CTACAGACATTCGGGC-f80ebbdc__FCA19_Male_body_adult,TCTATACTCCCGATCT-f7fd9b2c__FCA17_Male_body_adult,GATGTTGTCATTGTTC-f80ebbdc__FCA19_Male_body_adult,CCGATCTCACAATCTG-f829fffa__FCA22_Female_body_adult,ATCCACCTCATTCGTT-f7f586bc__FCA16_Male_body_adult,CACAGGCCATTGTAGC-f80ebbdc__FCA19_Male_body_adult,CATTCCGCACTCGATA-f8063598__FCA18_Male_body_adult,AAAGTCCGTCCCGCAA-f8063598__FCA18_Male_body_adult,TATTGGGGTGAATTAG-d54b72e4__FCA2_MaleFemale_Body,AGGGTCCAGTTCAACC-f82124ca__FCA21_Male_body_adult,TACCTCGTCACCTCTG-f80ebbdc__FCA19_Male_body_adult,GAAGTAAGTTTCGATG-f7fd9b2c__FCA17_Male_body_adult,GATGTTGAGCTCTATG-f8063598__FCA18_Male_body_adult,TTTCCTCGTCGTATTG-f82124ca__FCA21_Male_body_adult,TGGTACATCTGCCTGT-f7fd9b2c__FCA17_Male_body_adult,GGGCGTTAGCGTACAG-f7f586bc__FCA16_Male_body_adult,GTACAGTCATGAAGCG-f7fd9b2c__FCA17_Male_body_adult,AGACAGGCAGTTGGTT-f7f586bc__FCA16_Male_body_adult,AACACACTCCGTATGA-f8063598__FCA18_Male_body_adult,AGATCCATCGGCTGTG-f80ebbdc__FCA19_Male_body_adult</t>
  </si>
  <si>
    <t>ATCCTATAGAGAGTTT-f8438c5e__FCA25_Female_body_adult,TCCATGCGTGTGAGCA-f829fffa__FCA22_Female_body_adult,TTGGGTATCTAATTCC-f8438c5e__FCA25_Female_body_adult,AAGTCGTAGTCGAAGC-f7fd9b2c__FCA17_Male_body_adult,CTGAGCGCAACTTCTT-f8438c5e__FCA25_Female_body_adult,TAACCAGGTAAGGCTG-f8063598__FCA18_Male_body_adult,TGTTACTGTTACCCAA-f829fffa__FCA22_Female_body_adult,CTACATTAGGTGATCG-f7f586bc__FCA16_Male_body_adult,AATGGAACAGATGCGA-f82124ca__FCA21_Male_body_adult,ACGATGTCATAGTCGT-f8328e36__FCA23_Female_body_adult,CGAAGGAAGTCGCTAT-f8328e36__FCA23_Female_body_adult,TTCGGTCGTTGCCGCA-f8438c5e__FCA25_Female_body_adult,TTGGATGAGTATGAAC-f829fffa__FCA22_Female_body_adult,GTACAGTCAACACAGG-f7f586bc__FCA16_Male_body_adult,GTAGAAAGTCTGCAAT-f7fd9b2c__FCA17_Male_body_adult,GTAGGAGTCTTTCGAT-f8328e36__FCA23_Female_body_adult,GCCCGAAAGTGCAAAT-f83b3be4__FCA24_Female_body_adult,GCACGTGCAGCGTAGA-f8438c5e__FCA25_Female_body_adult,CTGTAGAGTGGACCAA-f8328e36__FCA23_Female_body_adult,CTCCTCCGTACACTCA-f817481a__FCA20_Male_body_adult,CCTCAGTGTTCCGTTC-f80ebbdc__FCA19_Male_body_adult,TTACAGGTCATTGGTG-d54b72e4__FCA2_MaleFemale_Body,GTCCTCAAGACATATG-f8328e36__FCA23_Female_body_adult,GTCACGGCAGCCTTCT-f7fd9b2c__FCA17_Male_body_adult,ATCGTCCTCTGAATGC-f8438c5e__FCA25_Female_body_adult</t>
  </si>
  <si>
    <t>AATCACGCAACTTCTT-f8063598__FCA18_Male_body_adult,ATGTCCCGTAGATCGG-f7fd9b2c__FCA17_Male_body_adult,AAAGGATTCCCTCTTT-f8063598__FCA18_Male_body_adult,GACCAATAGTCATCGT-f82124ca__FCA21_Male_body_adult,CACACAAGTAGCGTAG-f8063598__FCA18_Male_body_adult,GGATGTTGTCTACAGT-f8063598__FCA18_Male_body_adult,CGCGTGATCTTGGATG-f7fd9b2c__FCA17_Male_body_adult,CGTTCTGCAGGGTTGA-f80ebbdc__FCA19_Male_body_adult,TGATCAGCAACTCATG-f80ebbdc__FCA19_Male_body_adult,TGCATGATCCGTAGGC-f7fd9b2c__FCA17_Male_body_adult,TCCACGTGTTCTATCT-f80ebbdc__FCA19_Male_body_adult,CTGTGAATCCTCAGAA-f8063598__FCA18_Male_body_adult,AGTCACAGTCATCTAG-f80ebbdc__FCA19_Male_body_adult,TTACCATCAGACTGCC-f8438c5e__FCA25_Female_body_adult,CTTAGGAGTCGGAAAC-f8063598__FCA18_Male_body_adult,TCATGTTTCCATCCGT-f8063598__FCA18_Male_body_adult,TCTGGCTTCTGGGCAC-f7f586bc__FCA16_Male_body_adult,TGAATCGCAGCTTCCT-f7f586bc__FCA16_Male_body_adult,ACCTGAAAGCTGGCCT-f80ebbdc__FCA19_Male_body_adult,CAGATCAGTAGGCAGT-f7f586bc__FCA16_Male_body_adult,CCGGTGAAGGAACTCG-f8063598__FCA18_Male_body_adult,AAAGGTAAGGCGCTTC-d54b72e4__FCA2_MaleFemale_Body,GGGTTATAGCCGTCGT-f80ebbdc__FCA19_Male_body_adult,GTTCTATTCAAGCGTT-f7fd9b2c__FCA17_Male_body_adult,TACGGGCCACAAGCCC-f7fd9b2c__FCA17_Male_body_adult</t>
  </si>
  <si>
    <t>TGAATCGAGCCTAGGA-f8328e36__FCA23_Female_body_adult,TTGGATGAGGTCCCGT-f7f586bc__FCA16_Male_body_adult,TGTTGGATCGCGTGCA-f829fffa__FCA22_Female_body_adult,GGCTTTCGTCCGAAGA-f829fffa__FCA22_Female_body_adult,TGATCAGCAACTCATG-f80ebbdc__FCA19_Male_body_adult,ATCCACCTCAAGGTGG-f84bfd1c__FCA26_Female_body_adult,TGGGAGAGTACCGCGT-f83b3be4__FCA24_Female_body_adult,TAACGACCACAGTGTT-f829fffa__FCA22_Female_body_adult,ATCCACCCACCGTGCA-f8328e36__FCA23_Female_body_adult,TATATCCAGGCGCTTC-f83b3be4__FCA24_Female_body_adult,TGCATGAGTCAGGAGT-f80ebbdc__FCA19_Male_body_adult,GTGCTTCTCTTAGCAG-f8438c5e__FCA25_Female_body_adult,ATTCTTGGTTTGAAAG-f8438c5e__FCA25_Female_body_adult,TACTTCATCCACACAA-f82124ca__FCA21_Male_body_adult,ATGTCCCGTAGATCGG-f7fd9b2c__FCA17_Male_body_adult,ACCTGAAAGAGAGCGG-f829fffa__FCA22_Female_body_adult,ACATTTCGTATACGGG-f829fffa__FCA22_Female_body_adult,CGAGAAGTCGCAGTCG-f83b3be4__FCA24_Female_body_adult,AGGGCCTTCCATTTCA-f83b3be4__FCA24_Female_body_adult,ATCCTATCAGCGCTTG-f8328e36__FCA23_Female_body_adult,CTCCGATCACGGGTAA-f8328e36__FCA23_Female_body_adult,GAACTGTTCAAACGAA-f829fffa__FCA22_Female_body_adult,TGGATCAGTTGAAGTA-f829fffa__FCA22_Female_body_adult,CATACAGCAAGAGAGA-f8328e36__FCA23_Female_body_adult,CTGTGGGGTGATGGCA-f829fffa__FCA22_Female_body_adult</t>
  </si>
  <si>
    <t>CATTCCGTCGAGAAGC-f8063598__FCA18_Male_body_adult,CTACATTAGGTGATCG-f7f586bc__FCA16_Male_body_adult,ATCCTATCAGCGCTTG-f8328e36__FCA23_Female_body_adult,TTTGGTTCAATGAGCG-f80ebbdc__FCA19_Male_body_adult,TGATCAGCACAAATAG-f7fd9b2c__FCA17_Male_body_adult,GTAGAAAGTCTGCAAT-f7fd9b2c__FCA17_Male_body_adult,AGCCAATTCCGCACTT-f7fd9b2c__FCA17_Male_body_adult,CCGAACGGTCCCGTGA-f8063598__FCA18_Male_body_adult,TCACTATCAGCAGAAC-f7f586bc__FCA16_Male_body_adult,AGCGCCAAGACTCGAG-f83b3be4__FCA24_Female_body_adult,CAGCAGCGTATGAAAC-f817481a__FCA20_Male_body_adult,GACCAATCATAGCACT-f7fd9b2c__FCA17_Male_body_adult,ACTGTCCAGATTGGGC-f7fd9b2c__FCA17_Male_body_adult,TCTGCCATCAAGCCGC-f817481a__FCA20_Male_body_adult,TCGCTCACACATTGTG-f7fd9b2c__FCA17_Male_body_adult,CAATTTCAGCGGGTTA-f82124ca__FCA21_Male_body_adult,GTGCGTGAGCGTGAGT-f7f586bc__FCA16_Male_body_adult,TAACCAGGTAAGGCTG-f8063598__FCA18_Male_body_adult,CGAAGGAAGTCGCTAT-f8328e36__FCA23_Female_body_adult,AACACACTCCGTATGA-f8063598__FCA18_Male_body_adult,TTACAGGCACCAATTG-f8063598__FCA18_Male_body_adult,AAGGAATGTAGTACGG-f7fd9b2c__FCA17_Male_body_adult,CTCCTCCGTACACTCA-f817481a__FCA20_Male_body_adult,GTACAGTCAACACAGG-f7f586bc__FCA16_Male_body_adult,AAGTCGTAGTCGAAGC-f7fd9b2c__FCA17_Male_body_adult</t>
  </si>
  <si>
    <t>GAGTCTAAGTAGCTCT-f80ebbdc__FCA19_Male_body_adult,AAGCGAGAGCGACTTT-f7f586bc__FCA16_Male_body_adult,AGGCTGCGTTGACTAC-f7f586bc__FCA16_Male_body_adult,CATCAAGGTATCACCA-f82124ca__FCA21_Male_body_adult,GTAACCAAGGTGCAGT-f7f586bc__FCA16_Male_body_adult,TCTGCCATCAAGCCGC-f817481a__FCA20_Male_body_adult,GTTCTATTCAAGCGTT-f7fd9b2c__FCA17_Male_body_adult,CCGATGGTCTGTCTCG-f817481a__FCA20_Male_body_adult,CCGAACGGTCCCGTGA-f8063598__FCA18_Male_body_adult,GTAATCGCACTAACGT-f80ebbdc__FCA19_Male_body_adult,AAGGAATAGGGCTAAC-f8063598__FCA18_Male_body_adult,ACCTGAAAGCTGGCCT-f80ebbdc__FCA19_Male_body_adult,ACTGTGAAGGTAGCAC-d54b72e4__FCA2_MaleFemale_Body,TCTGCCATCATGGCCG-f8063598__FCA18_Male_body_adult,GTGCGTGAGCGTGAGT-f7f586bc__FCA16_Male_body_adult,CTACATTAGGTGATCG-f7f586bc__FCA16_Male_body_adult,TTCTGTAAGTGCAGGT-f7f586bc__FCA16_Male_body_adult,ACATCGACAGGTTCAT-f7fd9b2c__FCA17_Male_body_adult,CCATCACAGAAATCCA-f7f586bc__FCA16_Male_body_adult,AAAGTCCGTCGAAGCA-f7fd9b2c__FCA17_Male_body_adult,CAATTTCAGCGGGTTA-f82124ca__FCA21_Male_body_adult,TACGGTAAGCAGCAGT-f817481a__FCA20_Male_body_adult,CGAGTTACAGGCACAA-f7f586bc__FCA16_Male_body_adult,AATGGAACAGATGCGA-f82124ca__FCA21_Male_body_adult,CAGCAATAGAAACCAT-f82124ca__FCA21_Male_body_adult</t>
  </si>
  <si>
    <t>TACTTCATCCACACAA-f82124ca__FCA21_Male_body_adult,GATCAGTCATGACTTG-f8063598__FCA18_Male_body_adult,CAAAGAAGTTACCCAA-f7f586bc__FCA16_Male_body_adult,GACCAATAGTCATCGT-f82124ca__FCA21_Male_body_adult,TCGCTCACACATTGTG-f7fd9b2c__FCA17_Male_body_adult,CTGCATCCATCTGTTT-f7f586bc__FCA16_Male_body_adult,AGTCACAGTCATCTAG-f80ebbdc__FCA19_Male_body_adult,TCTGCCATCAAGCCGC-f817481a__FCA20_Male_body_adult,AAAGGTAAGGCGCTTC-d54b72e4__FCA2_MaleFemale_Body,ACCTGAAAGCTGGCCT-f80ebbdc__FCA19_Male_body_adult,GCGGATCGTCCGTTTC-f7f586bc__FCA16_Male_body_adult,AAGCGAGAGCGACTTT-f7f586bc__FCA16_Male_body_adult,GTAGTACGTATGGAAT-f8063598__FCA18_Male_body_adult,CGTTCTGCAGGGTTGA-f80ebbdc__FCA19_Male_body_adult,CTCCTCCGTACACTCA-f817481a__FCA20_Male_body_adult,GGTCTGGAGCATGATA-f817481a__FCA20_Male_body_adult,ATCAGGTCATGCCGGT-f8063598__FCA18_Male_body_adult,CTACATTAGGTGATCG-f7f586bc__FCA16_Male_body_adult,TCTGCCATCATGGCCG-f8063598__FCA18_Male_body_adult,CTTAGGAGTCGGAAAC-f8063598__FCA18_Male_body_adult,TGATCAGCACAAATAG-f7fd9b2c__FCA17_Male_body_adult,CTCGAGGAGGTTCATC-f7f586bc__FCA16_Male_body_adult,ACCATTTGTCTAACGT-f7f586bc__FCA16_Male_body_adult,TTCTGTAAGTGCAGGT-f7f586bc__FCA16_Male_body_adult,GTTCTATTCAAGCGTT-f7fd9b2c__FCA17_Male_body_adult</t>
  </si>
  <si>
    <t>TTCGGTCGTTGCCGCA-f8438c5e__FCA25_Female_body_adult,TTGGGATTCATCGACA-f829fffa__FCA22_Female_body_adult,GTGATGTTCTTCCACG-f829fffa__FCA22_Female_body_adult,AGTTCGAAGTTCGCAT-f8438c5e__FCA25_Female_body_adult,GCCAGGTGTAAGTTAG-f8438c5e__FCA25_Female_body_adult,ATCCTATAGAGAGTTT-f8438c5e__FCA25_Female_body_adult,CCACGAGAGCAAGTGC-f829fffa__FCA22_Female_body_adult,TAGGAGGAGCCTCAAT-f8438c5e__FCA25_Female_body_adult,TTGGGTATCTAATTCC-f8438c5e__FCA25_Female_body_adult,TGTTACTGTTACCCAA-f829fffa__FCA22_Female_body_adult,GCCCGAAAGTGCAAAT-f83b3be4__FCA24_Female_body_adult,CTGAGCGCAACTTCTT-f8438c5e__FCA25_Female_body_adult,GTAAGTCCATCGGCCA-f83b3be4__FCA24_Female_body_adult,AGGAAATGTAGTCTTG-f8328e36__FCA23_Female_body_adult,ATCGTCCTCTGAATGC-f8438c5e__FCA25_Female_body_adult,CTTACCGAGGCGTCCT-f8548b44__FCA27_Female_body_adult,GTAGAAAGTCTGCAAT-f7fd9b2c__FCA17_Male_body_adult,TAACCAGGTAAGGCTG-f8063598__FCA18_Male_body_adult,CAGTTCCCATTGTACG-f83b3be4__FCA24_Female_body_adult,GAAGCGAAGCCTGCCA-f829fffa__FCA22_Female_body_adult,CGGAACCGTCTCAGGC-f8438c5e__FCA25_Female_body_adult,ATCAGGTTCTGCGATA-f8438c5e__FCA25_Female_body_adult,ACTCCCACACGAGAAC-f8438c5e__FCA25_Female_body_adult,CGGAATTCAGAGGACT-f829fffa__FCA22_Female_body_adult,GGGTGAACAACACGTT-f8438c5e__FCA25_Female_body_adult</t>
  </si>
  <si>
    <t>CTCGAGGAGGTTCATC-f7f586bc__FCA16_Male_body_adult,AGTCAACCAAACCATC-f82124ca__FCA21_Male_body_adult,TTACGCCGTCACAGAG-f7fd9b2c__FCA17_Male_body_adult,TATATCCTCTGTACAG-f7fd9b2c__FCA17_Male_body_adult,CACAGGCCATTGTAGC-f80ebbdc__FCA19_Male_body_adult,TGCACGGCAACCAATC-f8063598__FCA18_Male_body_adult,CTCTCAGGTCAGGAGT-f7fd9b2c__FCA17_Male_body_adult,TTGTGTTTCTGGGATT-f83b3be4__FCA24_Female_body_adult,CTCAGGGGTCAGGCAA-f7f586bc__FCA16_Male_body_adult,ACACGCGCAGGAGACT-f7f586bc__FCA16_Male_body_adult,CATCCACTCGGCAGTC-f817481a__FCA20_Male_body_adult,ATGGGTTAGGTGAGAA-f7f586bc__FCA16_Male_body_adult,CATGGTACAAATACAG-f817481a__FCA20_Male_body_adult,GGTCACGAGTATGCAA-f83b3be4__FCA24_Female_body_adult,TTTGATCGTGGACTGA-f80ebbdc__FCA19_Male_body_adult,CATCAAGGTATCACCA-f82124ca__FCA21_Male_body_adult,TCTGCCATCAAGCCGC-f817481a__FCA20_Male_body_adult,GTCTAGAGTTCAAGTC-f80ebbdc__FCA19_Male_body_adult,AAGTACCCACCGGTCA-f8063598__FCA18_Male_body_adult,GATCGTATCCAGTGTA-f8063598__FCA18_Male_body_adult,CAACCAACAGCAATTC-f80ebbdc__FCA19_Male_body_adult,AACACACTCCGTATGA-f8063598__FCA18_Male_body_adult,TAACTTCTCACGACTA-f82124ca__FCA21_Male_body_adult,CAGCAGCGTATGAAAC-f817481a__FCA20_Male_body_adult,TTACGCCCATGGGAAC-f82124ca__FCA21_Male_body_adult</t>
  </si>
  <si>
    <t>TCGCTCACACATTGTG-f7fd9b2c__FCA17_Male_body_adult,AAGTCGTAGTCGAAGC-f7fd9b2c__FCA17_Male_body_adult,CTCCTCCGTACACTCA-f817481a__FCA20_Male_body_adult,TCGAACAAGGCGCTTC-f7f586bc__FCA16_Male_body_adult,CAGTGCGAGGTTAAAC-f82124ca__FCA21_Male_body_adult,CGAAGGAAGTCGCTAT-f8328e36__FCA23_Female_body_adult,TACTTCATCCACACAA-f82124ca__FCA21_Male_body_adult,CATCGGGTCCTCTGCA-d54b72e4__FCA2_MaleFemale_Body,CATTGTTAGTTCATCG-f7fd9b2c__FCA17_Male_body_adult,TCTGCCATCAAGCCGC-f817481a__FCA20_Male_body_adult,ACCATTTGTCTAACGT-f7f586bc__FCA16_Male_body_adult,ACCTGAAAGCTGGCCT-f80ebbdc__FCA19_Male_body_adult,CAATTTCAGCGGGTTA-f82124ca__FCA21_Male_body_adult,GATCAGTCATGACTTG-f8063598__FCA18_Male_body_adult,AATGGAACAGATGCGA-f82124ca__FCA21_Male_body_adult,CTCCGATCACGGGTAA-f8328e36__FCA23_Female_body_adult,GGATGTTGTCTACAGT-f8063598__FCA18_Male_body_adult,ATCCTATCAGCGCTTG-f8328e36__FCA23_Female_body_adult,ACTCCCACACGAGAAC-f8438c5e__FCA25_Female_body_adult,TGCGGGTCATCGCTAA-f7f586bc__FCA16_Male_body_adult,AGGGCCTTCCATTTCA-f83b3be4__FCA24_Female_body_adult,GATGTTGTCATTGTTC-f80ebbdc__FCA19_Male_body_adult,CTGTGAATCCTCAGAA-f8063598__FCA18_Male_body_adult,TAGATCGCAGAGCGTA-f7fd9b2c__FCA17_Male_body_adult,TGATCAGCACAAATAG-f7fd9b2c__FCA17_Male_body_adult</t>
  </si>
  <si>
    <t>AGGGTGATCGTGCACG-f80ebbdc__FCA19_Male_body_adult,CCGTGAGTCCCAGGAC-f8328e36__FCA23_Female_body_adult,ATTCCCGCACGACAGA-f8438c5e__FCA25_Female_body_adult,CAACAGTCATGACACT-f84bfd1c__FCA26_Female_body_adult,TGAGTCATCACTTTGT-f7fd9b2c__FCA17_Male_body_adult,AACAAGATCAACACCA-f829fffa__FCA22_Female_body_adult,GCCAGGTGTAAGTTAG-f8438c5e__FCA25_Female_body_adult,TTCACGCCAAAGGGTC-f7fd9b2c__FCA17_Male_body_adult,CTCAAGACATGGCTGC-f829fffa__FCA22_Female_body_adult,AGCATCAGTTTCGCTC-f8328e36__FCA23_Female_body_adult,TAGACCACACGAGGAT-f8438c5e__FCA25_Female_body_adult,TTTATGCAGATTTGCC-f8063598__FCA18_Male_body_adult,TCATCCGTCTACTGCC-f7f586bc__FCA16_Male_body_adult,CATGGATCAAGTAGTA-f8063598__FCA18_Male_body_adult,GATAGAATCCATTCAT-f7fd9b2c__FCA17_Male_body_adult,TACTTACAGCACAAAT-f7f586bc__FCA16_Male_body_adult,TAGGAGGAGCCTCAAT-f8438c5e__FCA25_Female_body_adult,TGAATGCAGCGCATCC-f7f586bc__FCA16_Male_body_adult,TGCGGCACATTGTAGC-f8438c5e__FCA25_Female_body_adult,GCCCGAAAGTGCAAAT-f83b3be4__FCA24_Female_body_adult,GTAAGTCCATCGGCCA-f83b3be4__FCA24_Female_body_adult,ACTATGGGTACCAATC-f7fd9b2c__FCA17_Male_body_adult,TGTGATGGTCCTGTCT-f8328e36__FCA23_Female_body_adult,GGGTGAACAACACGTT-f8438c5e__FCA25_Female_body_adult,TACTGCCCAAGCTGTT-f83b3be4__FCA24_Female_body_adult</t>
  </si>
  <si>
    <t>ACCCTCAGTCCACATA-f83b3be4__FCA24_Female_body_adult,CATGGATAGTGTAGTA-f829fffa__FCA22_Female_body_adult,AGGGCCTTCCATTTCA-f83b3be4__FCA24_Female_body_adult,CAACAACTCTTAGCTT-f8328e36__FCA23_Female_body_adult,TTCATTGGTCCTGAAT-f84bfd1c__FCA26_Female_body_adult,TAGATCGCAATAGTGA-f84bfd1c__FCA26_Female_body_adult,CTGAGCGGTATGTGTC-f8328e36__FCA23_Female_body_adult,CAGCACGCATCGAACT-f8328e36__FCA23_Female_body_adult,GTGCTTCTCTTAGCAG-f8438c5e__FCA25_Female_body_adult,TCACTCGCATCTATCT-f8438c5e__FCA25_Female_body_adult,TTGGGATTCATCGACA-f829fffa__FCA22_Female_body_adult,GATCAGTCATGACTTG-f8063598__FCA18_Male_body_adult,TCGTAGACAATTCTTC-f84bfd1c__FCA26_Female_body_adult,GGAGGATAGCCAAGCA-f84bfd1c__FCA26_Female_body_adult,CCTAACCGTCTCACGG-f829fffa__FCA22_Female_body_adult,GAACTGTTCAAACGAA-f829fffa__FCA22_Female_body_adult,TAACCAGGTCCTTAAG-f8328e36__FCA23_Female_body_adult,CTGCGAGGTCATTCCC-f8328e36__FCA23_Female_body_adult,TCTCAGCCAGATTTCG-f8438c5e__FCA25_Female_body_adult,CAATTTCTCTTAGCTT-f84bfd1c__FCA26_Female_body_adult,AAGAACAGTCAAAGCG-f83b3be4__FCA24_Female_body_adult,AGGAAATGTAGTCTTG-f8328e36__FCA23_Female_body_adult,ATCCTATCAGCGCTTG-f8328e36__FCA23_Female_body_adult,TTTACGTGTACGAAAT-f83b3be4__FCA24_Female_body_adult,TCAATCTCATTGCCGG-f83b3be4__FCA24_Female_body_adult</t>
  </si>
  <si>
    <t>ACGATGTCATAGTCGT-f8328e36__FCA23_Female_body_adult,ATCCTATCAGCGCTTG-f8328e36__FCA23_Female_body_adult,AAGGAATGTAGTACGG-f7fd9b2c__FCA17_Male_body_adult,GCAACATCATCGTTCC-f829fffa__FCA22_Female_body_adult,CTCCGATCACGGGTAA-f8328e36__FCA23_Female_body_adult,TCGAACAAGGCGCTTC-f7f586bc__FCA16_Male_body_adult,GTTATGGAGGACACTG-f83b3be4__FCA24_Female_body_adult,CTCAACCGTGGAACAC-f8438c5e__FCA25_Female_body_adult,CATTGAGTCTAGCAAC-f8438c5e__FCA25_Female_body_adult,TCAGTTTTCTGAGAAA-f8328e36__FCA23_Female_body_adult,CTGTAGAGTGGACCAA-f8328e36__FCA23_Female_body_adult,GTGATGTTCTTCCACG-f829fffa__FCA22_Female_body_adult,TGATCAGCACAAATAG-f7fd9b2c__FCA17_Male_body_adult,CATCGGGTCCTCTGCA-d54b72e4__FCA2_MaleFemale_Body,AAGTCGTAGTCGAAGC-f7fd9b2c__FCA17_Male_body_adult,GATCAGTCATGACTTG-f8063598__FCA18_Male_body_adult,GTGGCGTTCGAGAACG-f829fffa__FCA22_Female_body_adult,GGGTCTGTCTGCACCT-f829fffa__FCA22_Female_body_adult,CTGTCGTGTCTACGTA-f8438c5e__FCA25_Female_body_adult,ATCCTATGTCCTGTTC-f8438c5e__FCA25_Female_body_adult,ATCATTCAGCACTCGC-f8328e36__FCA23_Female_body_adult,ACAAGCTAGTCGTCTA-f83b3be4__FCA24_Female_body_adult,TGCAGATTCATGGCCG-d54b72e4__FCA2_MaleFemale_Body,AACCACACAAATAAGC-f84bfd1c__FCA26_Female_body_adult,CGAAGGAAGTCGCTAT-f8328e36__FCA23_Female_body_adult</t>
  </si>
  <si>
    <t>GTGACGCAGACATAGT-f7f586bc__FCA16_Male_body_adult,AAGGAATAGGGCTAAC-f8063598__FCA18_Male_body_adult,CTACATTAGGTGATCG-f7f586bc__FCA16_Male_body_adult,ACTACGACAAATGCTC-f80ebbdc__FCA19_Male_body_adult,TCTGCCATCAAGCCGC-f817481a__FCA20_Male_body_adult,GGAACCCCAGGAATAT-f8063598__FCA18_Male_body_adult,AGGCTGCGTTGACTAC-f7f586bc__FCA16_Male_body_adult,TGATCAGCACAAATAG-f7fd9b2c__FCA17_Male_body_adult,GACCAATCATAGCACT-f7fd9b2c__FCA17_Male_body_adult,TACGGTAAGCAGCAGT-f817481a__FCA20_Male_body_adult,GAAACCTTCGCTGTCT-f8063598__FCA18_Male_body_adult,AAGTCGTAGTCGAAGC-f7fd9b2c__FCA17_Male_body_adult,ACTATGGGTACCAATC-f7fd9b2c__FCA17_Male_body_adult,TAACTTCTCACGACTA-f82124ca__FCA21_Male_body_adult,TACGTCCCACGCGCAT-f82124ca__FCA21_Male_body_adult,CATAAGCAGAGCATTA-f7f586bc__FCA16_Male_body_adult,AATGGAACAGATGCGA-f82124ca__FCA21_Male_body_adult,AAGCGAGAGCGACTTT-f7f586bc__FCA16_Male_body_adult,CCGGTGAAGGAACTCG-f8063598__FCA18_Male_body_adult,GGGTGAACAGTAACGG-f7f586bc__FCA16_Male_body_adult,ATGTCTTAGAGCCGAT-f817481a__FCA20_Male_body_adult,CATCAAGGTATCACCA-f82124ca__FCA21_Male_body_adult,TTTGGTTCAATGAGCG-f80ebbdc__FCA19_Male_body_adult,ACCTGAAAGCTGGCCT-f80ebbdc__FCA19_Male_body_adult,GACTCAAAGGCGCTTC-f7f586bc__FCA16_Male_body_adult</t>
  </si>
  <si>
    <t>GACCAATCATAGCACT-f7fd9b2c__FCA17_Male_body_adult,TCTGCCATCAAGCCGC-f817481a__FCA20_Male_body_adult,GCTGCAGCAGCAGTCC-f7fd9b2c__FCA17_Male_body_adult,TCGCAGGAGTTACGTC-f80ebbdc__FCA19_Male_body_adult,CTACATTAGGTGATCG-f7f586bc__FCA16_Male_body_adult,TCCTGCAGTTAAGTCC-f7fd9b2c__FCA17_Male_body_adult,GTTCATTTCAAGAAAC-f8063598__FCA18_Male_body_adult,AGACCCGTCACTGGTA-f8063598__FCA18_Male_body_adult,GCGAGAAGTGAATATG-f7fd9b2c__FCA17_Male_body_adult,CTCTGGTAGTAGGTTA-f82124ca__FCA21_Male_body_adult,AAAGTCCGTCGAAGCA-f7fd9b2c__FCA17_Male_body_adult,AAGTCGTAGTCGAAGC-f7fd9b2c__FCA17_Male_body_adult,TCGCTCACACATTGTG-f7fd9b2c__FCA17_Male_body_adult,AAGCGAGAGCGACTTT-f7f586bc__FCA16_Male_body_adult,AGGCTGCGTTGACTAC-f7f586bc__FCA16_Male_body_adult,TGATCAGCACAAATAG-f7fd9b2c__FCA17_Male_body_adult,GTCATCCCAGTAACGG-f7f586bc__FCA16_Male_body_adult,TCTCACGCAAATGGAT-f7f586bc__FCA16_Male_body_adult,CAAAGAAGTTACCCAA-f7f586bc__FCA16_Male_body_adult,CTCCTCCGTACACTCA-f817481a__FCA20_Male_body_adult,CTCTGGTAGCTGAAGC-f80ebbdc__FCA19_Male_body_adult,AATGGAACAGATGCGA-f82124ca__FCA21_Male_body_adult,CGAGTTACAGGCACAA-f7f586bc__FCA16_Male_body_adult,CATGGTACAAATACAG-f817481a__FCA20_Male_body_adult,AACCAACAGAGTTGTA-f7f586bc__FCA16_Male_body_adult</t>
  </si>
  <si>
    <t>GATGTTGAGCTCTATG-f8063598__FCA18_Male_body_adult,CAGCAGCGTATGAAAC-f817481a__FCA20_Male_body_adult,ATCGTCCGTCCAGAAG-f7fd9b2c__FCA17_Male_body_adult,CTACAGACATTCGGGC-f80ebbdc__FCA19_Male_body_adult,TATTGGGGTGAATTAG-d54b72e4__FCA2_MaleFemale_Body,TGGTACATCTGCCTGT-f7fd9b2c__FCA17_Male_body_adult,GTACAGTCATGAAGCG-f7fd9b2c__FCA17_Male_body_adult,TGGGAGAGTACCGCGT-f83b3be4__FCA24_Female_body_adult,AACCATGGTGTGTCCG-f7fd9b2c__FCA17_Male_body_adult,TGATCAGCAACTCATG-f80ebbdc__FCA19_Male_body_adult,CATTGTTTCGTGTCAA-f80ebbdc__FCA19_Male_body_adult,CCAAGCGGTCACTACA-f83b3be4__FCA24_Female_body_adult,CTTAGGAGTCGGAAAC-f8063598__FCA18_Male_body_adult,AAAGGATTCCCTCTTT-f8063598__FCA18_Male_body_adult,TGGGCTGGTCACCGAC-f8328e36__FCA23_Female_body_adult,TTTGATCGTGGACTGA-f80ebbdc__FCA19_Male_body_adult,GATGTTGTCATTGTTC-f80ebbdc__FCA19_Male_body_adult,AGCCAATTCCGCACTT-f7fd9b2c__FCA17_Male_body_adult,CACAGGCCATTGTAGC-f80ebbdc__FCA19_Male_body_adult,AGACAGGCAGTTGGTT-f7f586bc__FCA16_Male_body_adult,AAAGTCCGTCCCGCAA-f8063598__FCA18_Male_body_adult,GACCCTTGTAGTACGG-f80ebbdc__FCA19_Male_body_adult,TCACTATCAGCAGAAC-f7f586bc__FCA16_Male_body_adult,TTGTGTTTCTGGGATT-f83b3be4__FCA24_Female_body_adult,TTACCATTCTTCGACC-f80ebbdc__FCA19_Male_body_adult</t>
  </si>
  <si>
    <t>TTGTGTTTCTGGGATT-f83b3be4__FCA24_Female_body_adult,TCACTCGCAGGAAGTC-d54b72e4__FCA2_MaleFemale_Body,CTCGAGGCAGCTACTA-f83b3be4__FCA24_Female_body_adult,AGACAGGCAGTTGGTT-f7f586bc__FCA16_Male_body_adult,ATCGTCCGTCCAGAAG-f7fd9b2c__FCA17_Male_body_adult,CTCTCAGGTCAGGAGT-f7fd9b2c__FCA17_Male_body_adult,ACCAAACTCACTGGGC-d54b72e4__FCA2_MaleFemale_Body,GTGTTCCGTGGACTGA-f7f586bc__FCA16_Male_body_adult,TCTACATGTAGACGTG-f80ebbdc__FCA19_Male_body_adult,ACTTATCAGTAATCCC-f7f586bc__FCA16_Male_body_adult,TCCACGTCATCCGGTG-d54b72e4__FCA2_MaleFemale_Body,TGGGAGAGTACCGCGT-f83b3be4__FCA24_Female_body_adult,TTTGATCGTGGACTGA-f80ebbdc__FCA19_Male_body_adult,TTACCATTCTTCGACC-f80ebbdc__FCA19_Male_body_adult,CTACAGACATTCGGGC-f80ebbdc__FCA19_Male_body_adult,TCGGTCTGTCATACCA-d54b72e4__FCA2_MaleFemale_Body,GATCGTATCCAGTGTA-f8063598__FCA18_Male_body_adult,GTCTAGAGTTCAAGTC-f80ebbdc__FCA19_Male_body_adult,AATGACCCAACATACC-f80ebbdc__FCA19_Male_body_adult,GATGTTGTCATTGTTC-f80ebbdc__FCA19_Male_body_adult,GACCCTTGTAGTACGG-f80ebbdc__FCA19_Male_body_adult,AAGAACAAGATCACCT-f8328e36__FCA23_Female_body_adult,CTGCGAGGTCATTCCC-f8328e36__FCA23_Female_body_adult,GAACTGTTCAAACGAA-f829fffa__FCA22_Female_body_adult,GACACGCCACACGGAA-d54b72e4__FCA2_MaleFemale_Body</t>
  </si>
  <si>
    <t>GGGTCTGTCTGCACCT-f829fffa__FCA22_Female_body_adult,GTAGGAGTCTTTCGAT-f8328e36__FCA23_Female_body_adult,CATCGGGTCCTCTGCA-d54b72e4__FCA2_MaleFemale_Body,ACTCCCACACGAGAAC-f8438c5e__FCA25_Female_body_adult,CAGTTCCCATTGTACG-f83b3be4__FCA24_Female_body_adult,CGAAGGAAGTCGCTAT-f8328e36__FCA23_Female_body_adult,GTCCTCAAGACATATG-f8328e36__FCA23_Female_body_adult,GCAACATCATCGTTCC-f829fffa__FCA22_Female_body_adult,TTGGATGAGTATGAAC-f829fffa__FCA22_Female_body_adult,GGGAAGTGTGACGCCT-f8328e36__FCA23_Female_body_adult,CTGTCGTGTCTACGTA-f8438c5e__FCA25_Female_body_adult,ACGATGTCATAGTCGT-f8328e36__FCA23_Female_body_adult,TCCATGCGTGTGAGCA-f829fffa__FCA22_Female_body_adult,GCCCGAAAGTGCAAAT-f83b3be4__FCA24_Female_body_adult,CATGGATAGTGTAGTA-f829fffa__FCA22_Female_body_adult,GTCTACCAGGCACAAC-f8328e36__FCA23_Female_body_adult,AACAACCCACATTACG-f829fffa__FCA22_Female_body_adult,CGAAGTTTCTAAGAAG-f817481a__FCA20_Male_body_adult,TTCATTGGTCCTGAAT-f84bfd1c__FCA26_Female_body_adult,GTTATGGAGGACACTG-f83b3be4__FCA24_Female_body_adult,TAGATCGCAATAGTGA-f84bfd1c__FCA26_Female_body_adult,GTGAGGAGTGAATTGA-f8438c5e__FCA25_Female_body_adult,AAGAACACATCGTTCC-f83b3be4__FCA24_Female_body_adult,CTGAGCGCAACTTCTT-f8438c5e__FCA25_Female_body_adult,CTCAACCGTGGAACAC-f8438c5e__FCA25_Female_body_adult</t>
  </si>
  <si>
    <t>AAAGGTAAGGCGCTTC-d54b72e4__FCA2_MaleFemale_Body,TGATCAGCACAAATAG-f7fd9b2c__FCA17_Male_body_adult,GTGTTCCTCACCCTCA-d54b72e4__FCA2_MaleFemale_Body,ATATCCTCAAGGTCTT-d54b72e4__FCA2_MaleFemale_Body,CTCAACCGTGGAACAC-f8438c5e__FCA25_Female_body_adult,TACTTCATCCACACAA-f82124ca__FCA21_Male_body_adult,CATCGGGTCCTCTGCA-d54b72e4__FCA2_MaleFemale_Body,TTGGATGAGTATGAAC-f829fffa__FCA22_Female_body_adult,TACGTCCCACGCGCAT-f82124ca__FCA21_Male_body_adult,CAAAGAAGTTACCCAA-f7f586bc__FCA16_Male_body_adult,AATGGAACAGATGCGA-f82124ca__FCA21_Male_body_adult,AGGGTCCTCGCAGTTA-d54b72e4__FCA2_MaleFemale_Body,CGAGAAGTCGCAGTCG-f83b3be4__FCA24_Female_body_adult,CTGTCGTGTCTACGTA-f8438c5e__FCA25_Female_body_adult,GATCAGTCATGACTTG-f8063598__FCA18_Male_body_adult,TTGTTTGCAACACAGG-f82124ca__FCA21_Male_body_adult,GAGACCCAGTAGAATC-f7fd9b2c__FCA17_Male_body_adult,GCGGAAAAGACTTAAG-f7f586bc__FCA16_Male_body_adult,CTCTGGTAGCTGAAGC-f80ebbdc__FCA19_Male_body_adult,GGTGTCGCAGCATGCC-f80ebbdc__FCA19_Male_body_adult,TGTTACTTCAACCGAT-f82124ca__FCA21_Male_body_adult,GCTGCAGCAGCAGTCC-f7fd9b2c__FCA17_Male_body_adult,CGAAGGAAGTCGCTAT-f8328e36__FCA23_Female_body_adult,TCTGCCATCAAGCCGC-f817481a__FCA20_Male_body_adult,CCCTCTCAGAAGCGAA-d54b72e4__FCA2_MaleFemale_Body</t>
  </si>
  <si>
    <t>TCGACCTGTACCATAC-f8328e36__FCA23_Female_body_adult,TGATCAGCAACTCATG-f80ebbdc__FCA19_Male_body_adult,CATTGTTTCGTGTCAA-f80ebbdc__FCA19_Male_body_adult,GCCCAGAGTAGCGTAG-f7f586bc__FCA16_Male_body_adult,TTCATGTCAAATTGCC-f82124ca__FCA21_Male_body_adult,AATGACCCAACATACC-f80ebbdc__FCA19_Male_body_adult,GGCTTTCGTCCGAAGA-f829fffa__FCA22_Female_body_adult,AGTCACAGTCATCTAG-f80ebbdc__FCA19_Male_body_adult,AGACAGGCAGTTGGTT-f7f586bc__FCA16_Male_body_adult,CATTGTTAGTTCATCG-f7fd9b2c__FCA17_Male_body_adult,ACAACCAAGCTTTCTT-f8063598__FCA18_Male_body_adult,AAAGTCCGTCCCGCAA-f8063598__FCA18_Male_body_adult,TTGGATGAGGTCCCGT-f7f586bc__FCA16_Male_body_adult,TGGTACATCTGCCTGT-f7fd9b2c__FCA17_Male_body_adult,TGAATCGAGCCTAGGA-f8328e36__FCA23_Female_body_adult,CTACAGACATTCGGGC-f80ebbdc__FCA19_Male_body_adult,CTATCTACAGCTGTTA-f7fd9b2c__FCA17_Male_body_adult,GATGTTGAGCTCTATG-f8063598__FCA18_Male_body_adult,TGAGACTGTCGTTGCG-f7fd9b2c__FCA17_Male_body_adult,CACACAAGTAGCGTAG-f8063598__FCA18_Male_body_adult,TTTGATCGTGGACTGA-f80ebbdc__FCA19_Male_body_adult,ACTGTGAAGTCTAACC-f7f586bc__FCA16_Male_body_adult,GTTACGAAGGTACTGG-f8063598__FCA18_Male_body_adult,AACCTTTCACTTGAGT-f8063598__FCA18_Male_body_adult,TGTTCTACAGGACGAT-f8063598__FCA18_Male_body_adult</t>
  </si>
  <si>
    <t>CTCCTCCGTACACTCA-f817481a__FCA20_Male_body_adult,TGATCAGCACAAATAG-f7fd9b2c__FCA17_Male_body_adult,TCGCTCACACATTGTG-f7fd9b2c__FCA17_Male_body_adult,TGCGGGTCATCGCTAA-f7f586bc__FCA16_Male_body_adult,CATCGGGTCCTCTGCA-d54b72e4__FCA2_MaleFemale_Body,GGTGTCGCAGCATGCC-f80ebbdc__FCA19_Male_body_adult,ATCCTATCAGCGCTTG-f8328e36__FCA23_Female_body_adult,TCGACCTGTACCATAC-f8328e36__FCA23_Female_body_adult,CCTCCTCTCCGTGGCA-f7fd9b2c__FCA17_Male_body_adult,GTGCGTGAGCGTGAGT-f7f586bc__FCA16_Male_body_adult,GACCAATCATAGCACT-f7fd9b2c__FCA17_Male_body_adult,ACATCGACAGGTTCAT-f7fd9b2c__FCA17_Male_body_adult,GCGGATCGTCCGTTTC-f7f586bc__FCA16_Male_body_adult,AAGTCGTAGTCGAAGC-f7fd9b2c__FCA17_Male_body_adult,CCTTTGGAGGAAGTAG-f80ebbdc__FCA19_Male_body_adult,GATGTTGTCATTGTTC-f80ebbdc__FCA19_Male_body_adult,TTTACGTGTACGAAAT-f83b3be4__FCA24_Female_body_adult,GGTCACGAGTATGCAA-f83b3be4__FCA24_Female_body_adult,TGTGATGGTCCTGTCT-f8328e36__FCA23_Female_body_adult,GGGTGAACAGTAACGG-f7f586bc__FCA16_Male_body_adult,CATCCACTCGGCAGTC-f817481a__FCA20_Male_body_adult,CTCCGATCACGGGTAA-f8328e36__FCA23_Female_body_adult,GTAGTACGTATGGAAT-f8063598__FCA18_Male_body_adult,AGCGTATTCTTCCTAA-f82124ca__FCA21_Male_body_adult,ATCGATGTCCCGTTCA-f8063598__FCA18_Male_body_adult</t>
  </si>
  <si>
    <t>AACAAGATCAACACCA-f829fffa__FCA22_Female_body_adult,GTAAGTCAGGAACTCG-f8438c5e__FCA25_Female_body_adult,GGGTGAACAACACGTT-f8438c5e__FCA25_Female_body_adult,TAGGAGGAGCCTCAAT-f8438c5e__FCA25_Female_body_adult,CGAGTTAAGTTCGGTT-f8328e36__FCA23_Female_body_adult,CCACGAGAGCAAGTGC-f829fffa__FCA22_Female_body_adult,ATCGTAGTCAGCGGAA-f8438c5e__FCA25_Female_body_adult,CTTACCGAGGCGTCCT-f8548b44__FCA27_Female_body_adult,TTCGGTCGTTGCCGCA-f8438c5e__FCA25_Female_body_adult,TGAGTCATCACTTTGT-f7fd9b2c__FCA17_Male_body_adult,AGTTCGAAGTTCGCAT-f8438c5e__FCA25_Female_body_adult,TGTTACTGTTACCCAA-f829fffa__FCA22_Female_body_adult,CACAGATTCGCAGAGA-f8438c5e__FCA25_Female_body_adult,AGATCCACATACAGCT-f829fffa__FCA22_Female_body_adult,TTGGGTATCTAATTCC-f8438c5e__FCA25_Female_body_adult,ATCCTATAGAGAGTTT-f8438c5e__FCA25_Female_body_adult,TACTGCCCAAGCTGTT-f83b3be4__FCA24_Female_body_adult,CAACAGTTCATTATCC-f8328e36__FCA23_Female_body_adult,TTACTGTTCGAACTCA-f829fffa__FCA22_Female_body_adult,ATTCCCGCACGACAGA-f8438c5e__FCA25_Female_body_adult,CAACAGTCATGACACT-f84bfd1c__FCA26_Female_body_adult,CTCAAGACATGGCTGC-f829fffa__FCA22_Female_body_adult,ATGCGATCAACCTATG-f8438c5e__FCA25_Female_body_adult,CCACGTTAGCCTTTGA-f829fffa__FCA22_Female_body_adult,GCCAGGTGTAAGTTAG-f8438c5e__FCA25_Female_body_adult</t>
  </si>
  <si>
    <t>CTGTAGAGTGGACCAA-f8328e36__FCA23_Female_body_adult,CGAAGGAAGTCGCTAT-f8328e36__FCA23_Female_body_adult,ACGATGTCATAGTCGT-f8328e36__FCA23_Female_body_adult,AAGGAATGTAGTACGG-f7fd9b2c__FCA17_Male_body_adult,ATCGTCCTCTGAATGC-f8438c5e__FCA25_Female_body_adult,TGTTACTTCAACCGAT-f82124ca__FCA21_Male_body_adult,TTACAGGTCATTGGTG-d54b72e4__FCA2_MaleFemale_Body,CTCAACCGTGGAACAC-f8438c5e__FCA25_Female_body_adult,GATCAGTCATGACTTG-f8063598__FCA18_Male_body_adult,TCTGCCATCAAGCCGC-f817481a__FCA20_Male_body_adult,CTGAGCGCAACTTCTT-f8438c5e__FCA25_Female_body_adult,CTGTCGTGTCTACGTA-f8438c5e__FCA25_Female_body_adult,CGAAGTTTCTAAGAAG-f817481a__FCA20_Male_body_adult,ATCCTATCAGCGCTTG-f8328e36__FCA23_Female_body_adult,GTAGAAAGTCTGCAAT-f7fd9b2c__FCA17_Male_body_adult,CTCTGGTAGCTGAAGC-f80ebbdc__FCA19_Male_body_adult,TCCTGCAGTTAAGTCC-f7fd9b2c__FCA17_Male_body_adult,TCGCTCACACATTGTG-f7fd9b2c__FCA17_Male_body_adult,AGACCCGTCACTGGTA-f8063598__FCA18_Male_body_adult,GCTGCAGCAGCAGTCC-f7fd9b2c__FCA17_Male_body_adult,TTGGATGAGTATGAAC-f829fffa__FCA22_Female_body_adult,GCAACATCATCGTTCC-f829fffa__FCA22_Female_body_adult,GGGAAGTGTGACGCCT-f8328e36__FCA23_Female_body_adult,GCACGTGCAGCGTAGA-f8438c5e__FCA25_Female_body_adult,CCTCAGTGTTCCGTTC-f80ebbdc__FCA19_Male_body_adult</t>
  </si>
  <si>
    <t>CTCGAGGAGGTTCATC-f7f586bc__FCA16_Male_body_adult,AGGGCCTTCCATTTCA-f83b3be4__FCA24_Female_body_adult,AGTCACAGTCATCTAG-f80ebbdc__FCA19_Male_body_adult,GTTCTATTCAAGCGTT-f7fd9b2c__FCA17_Male_body_adult,TCAAGTGAGGGAGTTC-d54b72e4__FCA2_MaleFemale_Body,CATCAAGGTTGTGTTG-f80ebbdc__FCA19_Male_body_adult,CTCGAGGCAGCTACTA-f83b3be4__FCA24_Female_body_adult,CATTGTTAGTTCATCG-f7fd9b2c__FCA17_Male_body_adult,TCAATCTCATTGCCGG-f83b3be4__FCA24_Female_body_adult,CTGCGAGGTCATTCCC-f8328e36__FCA23_Female_body_adult,GTGTTCCGTGGACTGA-f7f586bc__FCA16_Male_body_adult,GGTCTGGAGCATGATA-f817481a__FCA20_Male_body_adult,AAAGTCCGTTTCAGAC-f7fd9b2c__FCA17_Male_body_adult,CCATCACAGAAATCCA-f7f586bc__FCA16_Male_body_adult,ATCGATGCACTGTGTA-f80ebbdc__FCA19_Male_body_adult,TTCATGTCAAATTGCC-f82124ca__FCA21_Male_body_adult,TGAGGAGAGTTTCGGT-f7fd9b2c__FCA17_Male_body_adult,ACCAAACTCACTGGGC-d54b72e4__FCA2_MaleFemale_Body,ACATCGACAGGTTCAT-f7fd9b2c__FCA17_Male_body_adult,CTATCTACAGCTGTTA-f7fd9b2c__FCA17_Male_body_adult,TACTTCATCCACACAA-f82124ca__FCA21_Male_body_adult,ACCTGAAAGCTGGCCT-f80ebbdc__FCA19_Male_body_adult,GAGTCTAAGTAGCTCT-f80ebbdc__FCA19_Male_body_adult,TTCCTCTAGCACTAAA-f7f586bc__FCA16_Male_body_adult,GAACGTTTCTCAACGA-f8063598__FCA18_Male_body_adult</t>
  </si>
  <si>
    <t>CTGCCTAAGCTGAGTG-f8063598__FCA18_Male_body_adult,CAGTGCGGTGTATCCA-f7f586bc__FCA16_Male_body_adult,GGAACCCCAGGAATAT-f8063598__FCA18_Male_body_adult,TGCATGATCCGTAGGC-f7fd9b2c__FCA17_Male_body_adult,GGAGAACTCATGAGTC-f82124ca__FCA21_Male_body_adult,GAAACCTTCGCTGTCT-f8063598__FCA18_Male_body_adult,GTTCTATTCAAGCGTT-f7fd9b2c__FCA17_Male_body_adult,TCATGTTTCCATCCGT-f8063598__FCA18_Male_body_adult,TCACTATCAGCAGAAC-f7f586bc__FCA16_Male_body_adult,TACGGTAAGCAGCAGT-f817481a__FCA20_Male_body_adult,TACGGGCCACAAGCCC-f7fd9b2c__FCA17_Male_body_adult,TGATCAGCAACTCATG-f80ebbdc__FCA19_Male_body_adult,ACCTGAAAGCTGGCCT-f80ebbdc__FCA19_Male_body_adult,AAAGTCCGTCCGGTGT-f8063598__FCA18_Male_body_adult,GATCAGTCATGACTTG-f8063598__FCA18_Male_body_adult,CTCGAGGAGGTTCATC-f7f586bc__FCA16_Male_body_adult,ATCCTATGTTCCGCAG-f82124ca__FCA21_Male_body_adult,TCTGCCATCAAGCCGC-f817481a__FCA20_Male_body_adult,CACACAAGTAGCGTAG-f8063598__FCA18_Male_body_adult,TTGGGATAGAGATTCA-f80ebbdc__FCA19_Male_body_adult,GAAGCCCGTTATGTCG-f7f586bc__FCA16_Male_body_adult,GTGACGCAGACATAGT-f7f586bc__FCA16_Male_body_adult,TGCCGAGAGCTCTTCC-f7f586bc__FCA16_Male_body_adult,CTGTGAATCCTCAGAA-f8063598__FCA18_Male_body_adult,CCGGTGAAGGAACTCG-f8063598__FCA18_Male_body_adult</t>
  </si>
  <si>
    <t>CTGTCGTGTCTACGTA-f8438c5e__FCA25_Female_body_adult,TTGGATGAGTATGAAC-f829fffa__FCA22_Female_body_adult,TTGGGTATCTAATTCC-f8438c5e__FCA25_Female_body_adult,AATGGAACAGATGCGA-f82124ca__FCA21_Male_body_adult,CGGAATTCAGAGGACT-f829fffa__FCA22_Female_body_adult,ATCGTCCTCTGAATGC-f8438c5e__FCA25_Female_body_adult,TGTTACTGTTACCCAA-f829fffa__FCA22_Female_body_adult,GTGATGTTCTTCCACG-f829fffa__FCA22_Female_body_adult,AGCGTATTCTTCCTAA-f82124ca__FCA21_Male_body_adult,CGAGTTAAGTTCGGTT-f8328e36__FCA23_Female_body_adult,TAGGAGGAGCCTCAAT-f8438c5e__FCA25_Female_body_adult,CTGTAGAGTGGACCAA-f8328e36__FCA23_Female_body_adult,ACGATGTCATAGTCGT-f8328e36__FCA23_Female_body_adult,TGACTCCAGCGATGGT-f8438c5e__FCA25_Female_body_adult,GCACGTGCAGCGTAGA-f8438c5e__FCA25_Female_body_adult,ACTCCCACACGAGAAC-f8438c5e__FCA25_Female_body_adult,CTCAACCGTGGAACAC-f8438c5e__FCA25_Female_body_adult,GGTAATCCACTTGTCC-f829fffa__FCA22_Female_body_adult,TCCTGCAGTTAAGTCC-f7fd9b2c__FCA17_Male_body_adult,CTGAGCGCAACTTCTT-f8438c5e__FCA25_Female_body_adult,TTCATTGGTCCTGAAT-f84bfd1c__FCA26_Female_body_adult,GAAGTAACAGAAGCTG-f80ebbdc__FCA19_Male_body_adult,TCTCACGCAAATGGAT-f7f586bc__FCA16_Male_body_adult,CGAAGGAAGTCGCTAT-f8328e36__FCA23_Female_body_adult,GGTGGCTTCGCTATTT-f8438c5e__FCA25_Female_body_adult</t>
  </si>
  <si>
    <t>TGATCAGCAACTCATG-f80ebbdc__FCA19_Male_body_adult,TCTATACTCCCGATCT-f7fd9b2c__FCA17_Male_body_adult,CTACAGACATTCGGGC-f80ebbdc__FCA19_Male_body_adult,CCATCACAGAAATCCA-f7f586bc__FCA16_Male_body_adult,TGATGCAAGGCTAAAT-f7fd9b2c__FCA17_Male_body_adult,CCGGTAGAGGCATGCA-f7fd9b2c__FCA17_Male_body_adult,TATATCCTCTGTACAG-f7fd9b2c__FCA17_Male_body_adult,CTGTGAATCCTCAGAA-f8063598__FCA18_Male_body_adult,AAAGTCCGTCCCGCAA-f8063598__FCA18_Male_body_adult,TGGTACATCTGCCTGT-f7fd9b2c__FCA17_Male_body_adult,CACACAAGTAGCGTAG-f8063598__FCA18_Male_body_adult,TTTGATCGTGGACTGA-f80ebbdc__FCA19_Male_body_adult,CACAGGCCATTGTAGC-f80ebbdc__FCA19_Male_body_adult,AATCACGCAACTTCTT-f8063598__FCA18_Male_body_adult,TCATGTTTCCATCCGT-f8063598__FCA18_Male_body_adult,AGGCCACGTCCTTTGC-f82124ca__FCA21_Male_body_adult,AGTCACAGTCATCTAG-f80ebbdc__FCA19_Male_body_adult,GGAGAACTCATGAGTC-f82124ca__FCA21_Male_body_adult,GATCGTATCCAGTGTA-f8063598__FCA18_Male_body_adult,CAGATCAAGGCCCGTT-f817481a__FCA20_Male_body_adult,GACCCTTGTAGTACGG-f80ebbdc__FCA19_Male_body_adult,GAACTGTCAGTGTGCC-f83b3be4__FCA24_Female_body_adult,AGGGTCCAGTTCAACC-f82124ca__FCA21_Male_body_adult,TCATGAGGTGTGTGGA-f7f586bc__FCA16_Male_body_adult,TTCGCTGTCTTGGTGA-f7fd9b2c__FCA17_Male_body_adult</t>
  </si>
  <si>
    <t>eo support cell</t>
  </si>
  <si>
    <t>CCGCAAGCACCCAATA-f83b3be4__FCA24_Female_body_adult,TAGGTTGTCATGGAGG-f83b3be4__FCA24_Female_body_adult,CTTAGGATCATTTGGG-f8328e36__FCA23_Female_body_adult,CCTTCAGTCGACATCA-f8328e36__FCA23_Female_body_adult,AGGTTACCAGCGTTGC-f8438c5e__FCA25_Female_body_adult,TCTTGCGGTGCCCTTT-f8328e36__FCA23_Female_body_adult,GTGGCGTGTGGGAGAG-f8438c5e__FCA25_Female_body_adult,CTTCCGAAGTTCCGGC-f84bfd1c__FCA26_Female_body_adult,TGGGATTGTTGTGTTG-f8438c5e__FCA25_Female_body_adult,GTGTTAGAGGTCGAGT-f84bfd1c__FCA26_Female_body_adult,GTTGTAGAGGCACGAT-f83b3be4__FCA24_Female_body_adult,TACTTGTAGGCACTAG-f84bfd1c__FCA26_Female_body_adult,ATCAGGTGTCGAACGA-f8438c5e__FCA25_Female_body_adult,TGCGGCACAAGCTGCC-f84bfd1c__FCA26_Female_body_adult,GACCCAGAGACGGATC-f83b3be4__FCA24_Female_body_adult,TGTTCCGAGGGAGGCA-f8438c5e__FCA25_Female_body_adult,GGTAATCGTTAGTTCG-f829fffa__FCA22_Female_body_adult,AACCTTTGTCGCATTA-f829fffa__FCA22_Female_body_adult,TGATTTCGTAACAGTA-f829fffa__FCA22_Female_body_adult,GACTATGGTCTGCATA-f84bfd1c__FCA26_Female_body_adult,TCCATGCAGCCAAGGT-f84bfd1c__FCA26_Female_body_adult,TTGGGATAGTGAATAC-f8548b44__FCA27_Female_body_adult,CTCAACCAGGTTGGTG-f8328e36__FCA23_Female_body_adult,ATCTCTACACTCTAGA-f83b3be4__FCA24_Female_body_adult,ATGTCTTGTAGGTACG-f83b3be4__FCA24_Female_body_adult</t>
  </si>
  <si>
    <t>TACGGTAAGTTGGACG-f84bfd1c__FCA26_Female_body_adult,ATCTCTACACTCTAGA-f83b3be4__FCA24_Female_body_adult,CCACTTGGTATTCCTT-f83b3be4__FCA24_Female_body_adult,GCACGGTTCGCCTCTA-f8438c5e__FCA25_Female_body_adult,CTCATCGCACTAGGCC-f84bfd1c__FCA26_Female_body_adult,GGGCTACGTGGCCTCA-f84bfd1c__FCA26_Female_body_adult,CATGCTCCAGAGAGGG-f84bfd1c__FCA26_Female_body_adult,GGGCCATGTATTCCTT-f84bfd1c__FCA26_Female_body_adult,GGCTTGGGTCACTCTC-f84bfd1c__FCA26_Female_body_adult,CCACAAAAGTTAGTAG-f83b3be4__FCA24_Female_body_adult,CTATAGGTCCGTGGTG-f8063598__FCA18_Male_body_adult,ATGATCGTCCAGCAAT-f829fffa__FCA22_Female_body_adult,ATCACAGTCAGGAAGC-f84bfd1c__FCA26_Female_body_adult,GTCGTTCGTTGGGAAC-f83b3be4__FCA24_Female_body_adult,GTCTACCTCCTCACGT-f84bfd1c__FCA26_Female_body_adult,TTTGTTGCAAATCCCA-f8548b44__FCA27_Female_body_adult,CCAATTTGTACATTGC-f817481a__FCA20_Male_body_adult,AGGGTGATCACCTTGC-f8548b44__FCA27_Female_body_adult,GTCGTAATCTTTCGAT-f8438c5e__FCA25_Female_body_adult,ATCAGGTGTCGAACGA-f8438c5e__FCA25_Female_body_adult,ACCCTTGAGCCGGAAT-f829fffa__FCA22_Female_body_adult,GACCGTGCACTAGGTT-f83b3be4__FCA24_Female_body_adult,GCATCGGCAACTGCTA-f84bfd1c__FCA26_Female_body_adult,AGGTGTTGTCGATGCC-f83b3be4__FCA24_Female_body_adult,TATTGCTCATGCCGCA-f84bfd1c__FCA26_Female_body_adult</t>
  </si>
  <si>
    <t>CCTCTAGTCATTTGCT-d54b72e4__FCA2_MaleFemale_Body,GGAGGATCACTGAATC-d54b72e4__FCA2_MaleFemale_Body,CAGCAGCCAGTTTCAG-d54b72e4__FCA2_MaleFemale_Body,TTCTTCCTCGTAGGGA-d54b72e4__FCA2_MaleFemale_Body,TCGTAGAAGTAGCATA-d54b72e4__FCA2_MaleFemale_Body,TCTTTGACATCCTTCG-d54b72e4__FCA2_MaleFemale_Body,ATCTCTAAGCAGTACG-d54b72e4__FCA2_MaleFemale_Body,ATCAGGTGTAGATTGA-d54b72e4__FCA2_MaleFemale_Body,ATGATCGGTGCACATT-d54b72e4__FCA2_MaleFemale_Body,ATTCTTGCACGCCACA-d54b72e4__FCA2_MaleFemale_Body,TCATTCACAGCCTATA-d54b72e4__FCA2_MaleFemale_Body,TTTGATCTCATCACCC-d54b72e4__FCA2_MaleFemale_Body,ATTCATCCACACTTAG-d54b72e4__FCA2_MaleFemale_Body,CACGGGTAGCAAACAT-d54b72e4__FCA2_MaleFemale_Body,TACAGGTGTTCCTTGC-d54b72e4__FCA2_MaleFemale_Body,CTCCTCCTCTACACTT-d54b72e4__FCA2_MaleFemale_Body,ACGGTCGGTTATCCAG-d54b72e4__FCA2_MaleFemale_Body,TCGCTTGTCTACACTT-d54b72e4__FCA2_MaleFemale_Body,AACCCAATCCAGCACG-d54b72e4__FCA2_MaleFemale_Body,GGTAACTCATGAATCC-f829fffa__FCA22_Female_body_adult,GGGTTATTCACGTCCT-d54b72e4__FCA2_MaleFemale_Body,AGGAAATTCTAGACAC-f7fd9b2c__FCA17_Male_body_adult,ACCCTCAGTCGCATGC-f8328e36__FCA23_Female_body_adult,TCTGCCAGTATGCTAC-f80ebbdc__FCA19_Male_body_adult,TCCTAATAGGTTCTTG-d54b72e4__FCA2_MaleFemale_Body</t>
  </si>
  <si>
    <t>GATGTTGTCATTTGCT-f8063598__FCA18_Male_body_adult,CTGAGGCTCAACTACG-f7f586bc__FCA16_Male_body_adult,AACACACGTATGTCCA-f817481a__FCA20_Male_body_adult,GAGAAATAGAAGTCTA-f82124ca__FCA21_Male_body_adult,CCACGTTCAATTTCTC-f8063598__FCA18_Male_body_adult,ATCATTCGTAGCTTGT-d54b72e4__FCA2_MaleFemale_Body,TACTTGTGTCTGTAAC-f80ebbdc__FCA19_Male_body_adult,AGGCCACAGTTTCGGT-f7fd9b2c__FCA17_Male_body_adult,GTCATCCAGAGGATGA-d54b72e4__FCA2_MaleFemale_Body,GTTGCGGTCCCGAAAT-d54b72e4__FCA2_MaleFemale_Body,CTTGATTTCTCAACCC-f8063598__FCA18_Male_body_adult,AACAACCGTGTGTTTG-f7f586bc__FCA16_Male_body_adult,TGGGAAGCAGGTCTCG-f82124ca__FCA21_Male_body_adult,ATATCCTCAACGATTC-f7fd9b2c__FCA17_Male_body_adult,CAACCTCGTCTGTGGC-d54b72e4__FCA2_MaleFemale_Body,CTCCTCCTCGATTGGT-f80ebbdc__FCA19_Male_body_adult,CGATGCGGTAGGATAT-f817481a__FCA20_Male_body_adult,CGCATGGTCCGTCAAA-f80ebbdc__FCA19_Male_body_adult,GCAGCTGAGCCGATAG-f8063598__FCA18_Male_body_adult,GCCATGGAGGCCTAGA-d54b72e4__FCA2_MaleFemale_Body,ATTCATCTCGTGCTCT-f82124ca__FCA21_Male_body_adult,CATGGTATCAGGAAGC-f8063598__FCA18_Male_body_adult,GTATTTCCACCGGAAA-f82124ca__FCA21_Male_body_adult,AGAACAAAGAGAACCC-f7f586bc__FCA16_Male_body_adult,GGTTCTCCACCAACAT-d54b72e4__FCA2_MaleFemale_Body</t>
  </si>
  <si>
    <t>GACCTTCCACATACTG-f8438c5e__FCA25_Female_body_adult,GAGTTGTAGAAGAACG-f83b3be4__FCA24_Female_body_adult,AGTACTGAGTGATAGT-f8548b44__FCA27_Female_body_adult,AGGTGTTTCGTGACTA-f83b3be4__FCA24_Female_body_adult,GACCGTGTCTCCCAAC-f8328e36__FCA23_Female_body_adult,ACGTAACGTCCTTTGC-f8328e36__FCA23_Female_body_adult,GTAGGTTCAAAGACGC-f829fffa__FCA22_Female_body_adult,CAGATACTCAGTCTTT-f84bfd1c__FCA26_Female_body_adult,CCTCTCCGTCTGGTTA-f84bfd1c__FCA26_Female_body_adult,TCGTGGGCAATCTCGA-f83b3be4__FCA24_Female_body_adult,ACCAACATCGCATGAT-f83b3be4__FCA24_Female_body_adult,GAGCTGCGTCGGCACT-f8548b44__FCA27_Female_body_adult,AATCGTGAGTGCGTCC-f83b3be4__FCA24_Female_body_adult,GATCGTAGTCACTACA-f83b3be4__FCA24_Female_body_adult,AAGCGAGGTGTTCCTC-f83b3be4__FCA24_Female_body_adult,TGCAGATTCATACGGT-f84bfd1c__FCA26_Female_body_adult,GGGTTTACAGTTTGGT-f84bfd1c__FCA26_Female_body_adult,TCCACCAAGCAGTAAT-f83b3be4__FCA24_Female_body_adult,CCATCACAGCAGAAAG-f83b3be4__FCA24_Female_body_adult,TGGATCACACTTACAG-f83b3be4__FCA24_Female_body_adult,CTGATCCGTTACACAC-f83b3be4__FCA24_Female_body_adult,CCTCCTCGTAGACACG-f83b3be4__FCA24_Female_body_adult,CGTAAGTGTTGCGGCT-f84bfd1c__FCA26_Female_body_adult,GCTTCACTCAGATTGC-f84bfd1c__FCA26_Female_body_adult,AAGGAATTCCTCTCTT-f8328e36__FCA23_Female_body_adult</t>
  </si>
  <si>
    <t>CAACGATCAGAGAATT-f8328e36__FCA23_Female_body_adult,AATGGAAAGCTGAGTG-f8328e36__FCA23_Female_body_adult,CCCTTAGTCGCGCCAA-f83b3be4__FCA24_Female_body_adult,TTCCGGTGTCATAAAG-f83b3be4__FCA24_Female_body_adult,CTGGCAGGTCGAATTC-f829fffa__FCA22_Female_body_adult,GGATGTTTCTTAATCC-f8328e36__FCA23_Female_body_adult,GATGGAGGTGTCTCCT-f829fffa__FCA22_Female_body_adult,TTGTGGATCCGTCCTA-f83b3be4__FCA24_Female_body_adult,ACGTAACGTCCTTTGC-f8328e36__FCA23_Female_body_adult,GAGTTGTAGAAGAACG-f83b3be4__FCA24_Female_body_adult,TTGAGTGGTTTACGTG-f83b3be4__FCA24_Female_body_adult,CAAGACTGTACGAGCA-f83b3be4__FCA24_Female_body_adult,GCAACCGTCAGTCACA-f829fffa__FCA22_Female_body_adult,AGTACCAAGAAGTATC-f84bfd1c__FCA26_Female_body_adult,ACGGTTATCTACACAG-f83b3be4__FCA24_Female_body_adult,ACATCGAAGTAAGAGG-f83b3be4__FCA24_Female_body_adult,CTGCCATGTGGTCCCA-f83b3be4__FCA24_Female_body_adult,GAATCGTTCATTCGTT-f8328e36__FCA23_Female_body_adult,TGCAGTAGTTGCTGAT-f829fffa__FCA22_Female_body_adult,CCTCCTCGTAGACACG-f83b3be4__FCA24_Female_body_adult,GACCGTGTCTCCCAAC-f8328e36__FCA23_Female_body_adult,GCAACCGAGCGTACAG-f8328e36__FCA23_Female_body_adult,CTGAGCGAGGGACTGT-f8328e36__FCA23_Female_body_adult,GATGACTTCGAAGGAC-f8063598__FCA18_Male_body_adult,CATCAAGGTTTCACTT-f83b3be4__FCA24_Female_body_adult</t>
  </si>
  <si>
    <t>follicle cell</t>
  </si>
  <si>
    <t>TAGTGCACATCATTGG-f8548b44__FCA27_Female_body_adult,CATACTTAGGGAGAAT-f8438c5e__FCA25_Female_body_adult,CCCTCAATCACTACGA-f8328e36__FCA23_Female_body_adult,CATACTTTCCGGTAAT-f8328e36__FCA23_Female_body_adult,GCACTAATCTCTGCCA-f84bfd1c__FCA26_Female_body_adult,GTGTTCCGTTTGTGGT-f829fffa__FCA22_Female_body_adult,TCCACGTAGGCGTCCT-f8328e36__FCA23_Female_body_adult,TACTTCATCCAACCGG-f84bfd1c__FCA26_Female_body_adult,TAGACCATCAGGCGAA-f8438c5e__FCA25_Female_body_adult,AAGTCGTAGTGCAACG-f84bfd1c__FCA26_Female_body_adult,CCTTTGGCACCAGCTG-f84bfd1c__FCA26_Female_body_adult,GATTTCTCAGAGAATT-f829fffa__FCA22_Female_body_adult,ATCGGATCAACTGAAA-f8438c5e__FCA25_Female_body_adult,CAACAACTCTTGTTAC-f8548b44__FCA27_Female_body_adult,CAAAGAAAGGTTGACG-f8438c5e__FCA25_Female_body_adult,TTACGTTCACCATAAC-f84bfd1c__FCA26_Female_body_adult,GATGACTCATAGTCGT-f84bfd1c__FCA26_Female_body_adult,GGACGTCCAGAGCTAG-f8548b44__FCA27_Female_body_adult,ATGAGTCTCGCCTTGT-f84bfd1c__FCA26_Female_body_adult,ACGGTTAAGGACAACC-f84bfd1c__FCA26_Female_body_adult,GTGAGGAAGAGGCGTT-f84bfd1c__FCA26_Female_body_adult,TATCGCCGTGCACATT-f8438c5e__FCA25_Female_body_adult,AGGTTACTCTTAGGAC-f84bfd1c__FCA26_Female_body_adult,TCGTGGGTCGACGATT-f8548b44__FCA27_Female_body_adult,AAAGGATCAGGCACAA-f84bfd1c__FCA26_Female_body_adult</t>
  </si>
  <si>
    <t>TTGTTTGGTGTCACAT-f8063598__FCA18_Male_body_adult,CCTGTTGCAACCCTCT-f817481a__FCA20_Male_body_adult,CTAGACATCGCCAATA-f83b3be4__FCA24_Female_body_adult,TTGACCCAGGATGAGA-f80ebbdc__FCA19_Male_body_adult,TCATGCCCAGACGATG-f82124ca__FCA21_Male_body_adult,GTAGGTTCAATAAGGT-f83b3be4__FCA24_Female_body_adult,ACTACGACACGGTGCT-f83b3be4__FCA24_Female_body_adult,GTGTAACCAGGGTTGA-f82124ca__FCA21_Male_body_adult,CGAGAAGAGTCCCGGT-f83b3be4__FCA24_Female_body_adult,TTCACGCCAGCGTTGC-f8438c5e__FCA25_Female_body_adult,TCATCATCAAGACGGT-f8438c5e__FCA25_Female_body_adult,GTAATCGTCCTCTCTT-f8438c5e__FCA25_Female_body_adult,CGTGATACACACGGTC-f7fd9b2c__FCA17_Male_body_adult,CTTGAGACACTGGAAG-f83b3be4__FCA24_Female_body_adult,GTCAGCGTCCGACAGC-f8063598__FCA18_Male_body_adult,TAACACGGTCAAAGAT-f83b3be4__FCA24_Female_body_adult,AACAAGAAGCAGATAT-f8438c5e__FCA25_Female_body_adult,GCAGCTGTCGTTAGAC-f83b3be4__FCA24_Female_body_adult,GTCAAGTTCACTTCTA-f8438c5e__FCA25_Female_body_adult,AGTGATCAGGACGCAT-f83b3be4__FCA24_Female_body_adult,TCAATCTCACCCTTAC-f83b3be4__FCA24_Female_body_adult,GCGAGAACAGCTGGTC-f8438c5e__FCA25_Female_body_adult,GTAATCGGTAAGGAGA-f8438c5e__FCA25_Female_body_adult,ACCAAACAGCCGTAAG-f83b3be4__FCA24_Female_body_adult,GGGCTCACAGTGTACT-f80ebbdc__FCA19_Male_body_adult</t>
  </si>
  <si>
    <t>GCAACCGCAGCGAGTA-f8328e36__FCA23_Female_body_adult,TTGGGTACACGCGCAT-f8438c5e__FCA25_Female_body_adult,CTGAGGCGTTCGTGCG-f8328e36__FCA23_Female_body_adult,CCCGGAAGTCACAGAG-f829fffa__FCA22_Female_body_adult,GAGCCTGCACAAGCCC-f829fffa__FCA22_Female_body_adult,TTAGGGTTCTCAATCT-f829fffa__FCA22_Female_body_adult,CCTATCGCACTACACA-f8328e36__FCA23_Female_body_adult,GCCAGTGGTTTACCTT-f8438c5e__FCA25_Female_body_adult,AGGTGTTCATGCAGCC-f8438c5e__FCA25_Female_body_adult,CATACTTAGGGAGAAT-f8438c5e__FCA25_Female_body_adult,GTAACACAGTAGTCCT-f8438c5e__FCA25_Female_body_adult,TCAAGTGCATGGAGAC-f8438c5e__FCA25_Female_body_adult,AGAAGCGCACAACGTT-f829fffa__FCA22_Female_body_adult,TCCATGCAGATCCTAC-f83b3be4__FCA24_Female_body_adult,TCATTGTAGCTGTTCA-f8328e36__FCA23_Female_body_adult,CGTAAGTAGCGACCCT-f8438c5e__FCA25_Female_body_adult,AGGGCTCTCACCCTGT-f829fffa__FCA22_Female_body_adult,TGGTTAGAGCGCAATG-f8438c5e__FCA25_Female_body_adult,TCTCACGTCGTAATGC-f83b3be4__FCA24_Female_body_adult,TGTAACGTCCATCTGC-f8328e36__FCA23_Female_body_adult,GGCACGTCAAGAAACT-f8438c5e__FCA25_Female_body_adult,TTCATGTCAGCGTAGA-f8438c5e__FCA25_Female_body_adult,TTCGGTCTCGCGTCGA-f8548b44__FCA27_Female_body_adult,CGGGACTGTATCGAAA-f829fffa__FCA22_Female_body_adult,GTTAGTGGTAAGATCA-f8328e36__FCA23_Female_body_adult</t>
  </si>
  <si>
    <t>ATCACTTCAATAGTAG-f8438c5e__FCA25_Female_body_adult,TACAACGCAATAACGA-f829fffa__FCA22_Female_body_adult,CTCCTTTTCTCTGACC-f83b3be4__FCA24_Female_body_adult,TCATTGTAGCTGTTCA-f8328e36__FCA23_Female_body_adult,GGGTAGATCCATCGTC-f829fffa__FCA22_Female_body_adult,AAGTCGTAGTGCAACG-f84bfd1c__FCA26_Female_body_adult,ACGGTTAAGCTGACAG-f8328e36__FCA23_Female_body_adult,CGCAGGTTCCAGTGCG-f83b3be4__FCA24_Female_body_adult,AGTCTCCAGCACAAAT-f8328e36__FCA23_Female_body_adult,AATGCCAGTATGAGCG-f8438c5e__FCA25_Female_body_adult,AGCTCAAGTACAATAG-f8438c5e__FCA25_Female_body_adult,ACCAAACAGATCGCCC-f829fffa__FCA22_Female_body_adult,AGAACCTCATCGAAGG-f829fffa__FCA22_Female_body_adult,TTTACCAAGGGTTAAT-f8328e36__FCA23_Female_body_adult,GTTTGGAAGCCGAATG-f8328e36__FCA23_Female_body_adult,TTACGTTCACCATAAC-f84bfd1c__FCA26_Female_body_adult,CTACAGATCGCCGAAC-f829fffa__FCA22_Female_body_adult,TAGGTTGCAAGTGGCA-f829fffa__FCA22_Female_body_adult,CTGGACGTCTGGTGGC-f829fffa__FCA22_Female_body_adult,TGGTTAGAGCGCAATG-f8438c5e__FCA25_Female_body_adult,AGATCCACATTGTAGC-f8548b44__FCA27_Female_body_adult,TCCAGAACAATTGTGC-f829fffa__FCA22_Female_body_adult,ATCCGTCTCTAGGCCG-f8438c5e__FCA25_Female_body_adult,AGCGTCGAGACATACA-f8548b44__FCA27_Female_body_adult,TCGGATAGTAGGCAGT-f83b3be4__FCA24_Female_body_adult</t>
  </si>
  <si>
    <t>GTAACCAAGCGTACAG-f83b3be4__FCA24_Female_body_adult,CTGTGAACAGTCCGTG-f8438c5e__FCA25_Female_body_adult,CCTGCATAGCGCCTCA-f8328e36__FCA23_Female_body_adult,CTCCTCCTCCCTCATG-f83b3be4__FCA24_Female_body_adult,CTCAGTCGTGTTGAGG-f83b3be4__FCA24_Female_body_adult,CTACCTGAGTATCTGC-f8548b44__FCA27_Female_body_adult,CACTGTCCATCATCCC-f8548b44__FCA27_Female_body_adult,GATCACATCTCGTGGG-f83b3be4__FCA24_Female_body_adult,GTCCACTCATATCGGT-f829fffa__FCA22_Female_body_adult,AGGTGTTCATACACCA-f8548b44__FCA27_Female_body_adult,TCATGGAGTCCCAAAT-f84bfd1c__FCA26_Female_body_adult,TGTTCTAGTCCACAGC-f83b3be4__FCA24_Female_body_adult,CACATGATCGGTTCAA-f829fffa__FCA22_Female_body_adult,GGTGATTGTAGGTTTC-f8438c5e__FCA25_Female_body_adult,TCGACGGCACCTGCAG-f83b3be4__FCA24_Female_body_adult,TGATGGTCAACTCATG-f829fffa__FCA22_Female_body_adult,GAGATGGCAATCGCAT-f829fffa__FCA22_Female_body_adult,ATCACGACATGATGCT-f84bfd1c__FCA26_Female_body_adult,ACTATTCGTATCGAGG-f84bfd1c__FCA26_Female_body_adult,ACACCAAAGCGGTATG-f829fffa__FCA22_Female_body_adult,TACCGGGTCTCTCAAT-f8328e36__FCA23_Female_body_adult,ATGACCATCTGATGGT-f829fffa__FCA22_Female_body_adult,GTATTTCCACTTGTGA-f829fffa__FCA22_Female_body_adult,CTTCCGACAGGTGTGA-f829fffa__FCA22_Female_body_adult,CGTAGTACACTACCGG-f829fffa__FCA22_Female_body_adult</t>
  </si>
  <si>
    <t>GGAGGATCATGTGGCC-f83b3be4__FCA24_Female_body_adult,CTCAACCGTCGACGCT-f829fffa__FCA22_Female_body_adult,GACTTCCGTATGAGGC-f829fffa__FCA22_Female_body_adult,CATGGTACAGTAGGAC-f8438c5e__FCA25_Female_body_adult,TCATATCTCTCCTGCA-f8438c5e__FCA25_Female_body_adult,TCAATCTTCCCAAGTA-f829fffa__FCA22_Female_body_adult,CTGTGAAAGGTCTGGA-f829fffa__FCA22_Female_body_adult,GTAACCATCTCTGGTC-f829fffa__FCA22_Female_body_adult,TTCTAACGTTACTCAG-f83b3be4__FCA24_Female_body_adult,GAGACTTTCGGTCGAC-f8328e36__FCA23_Female_body_adult,TGCTCGTAGGGTTAGC-f83b3be4__FCA24_Female_body_adult,TGAGCATTCTGAACGT-f83b3be4__FCA24_Female_body_adult,CTCCTCCTCCCTCATG-f83b3be4__FCA24_Female_body_adult,CCGTTCACAATCGTCA-f8328e36__FCA23_Female_body_adult,TTAGTCTTCCAGGACC-f8328e36__FCA23_Female_body_adult,GACCGTGGTAGCCAGA-f83b3be4__FCA24_Female_body_adult,TACCTCGAGAACAAGG-f829fffa__FCA22_Female_body_adult,AACAACCCAGGGAATC-f8438c5e__FCA25_Female_body_adult,CTTAGGAAGCTGACAG-f83b3be4__FCA24_Female_body_adult,TGTTCTAGTCCACAGC-f83b3be4__FCA24_Female_body_adult,AGAGCAGAGGAAGAAC-f84bfd1c__FCA26_Female_body_adult,AGGGTGATCCGCAACG-f8438c5e__FCA25_Female_body_adult,CTCCACAAGATGCTTC-f829fffa__FCA22_Female_body_adult,TGGTAGTTCATCACTT-f8548b44__FCA27_Female_body_adult,ATACCGAAGGCTAGCA-f8328e36__FCA23_Female_body_adult</t>
  </si>
  <si>
    <t>GGAAGTGGTTCAAACC-f84bfd1c__FCA26_Female_body_adult,GTTCGCTGTACGGTTT-f8548b44__FCA27_Female_body_adult,AACAAGAAGTGTAGTA-f83b3be4__FCA24_Female_body_adult,CTGTAGATCCGGGACT-f83b3be4__FCA24_Female_body_adult,TCCTCCCCACAGTCCG-f84bfd1c__FCA26_Female_body_adult,GGATGTTAGCAGCACA-f8548b44__FCA27_Female_body_adult,TCACACCCAGCCTTCT-f829fffa__FCA22_Female_body_adult,CGATGGCTCTCGCGTT-f84bfd1c__FCA26_Female_body_adult,TACCGGGGTCAGGAGT-f83b3be4__FCA24_Female_body_adult,CATTCCGCACAGTACT-f8438c5e__FCA25_Female_body_adult,AACAAAGTCCGTACGG-f8548b44__FCA27_Female_body_adult,GCATCTCGTTGAATCC-f84bfd1c__FCA26_Female_body_adult,TTTCCTCAGTCACTCA-f8438c5e__FCA25_Female_body_adult,ATTATCCCATGAGAAT-f83b3be4__FCA24_Female_body_adult,CGCATAACAATAGTAG-f8438c5e__FCA25_Female_body_adult,GTCTGTCGTACGGCAA-f84bfd1c__FCA26_Female_body_adult,TAGGGTTTCTGGGAGA-f8328e36__FCA23_Female_body_adult,GTGGGAAGTCCTGAAT-f8328e36__FCA23_Female_body_adult,ATGGGAGTCATCACCC-f8328e36__FCA23_Female_body_adult,CGTGTCTGTACATTGC-f829fffa__FCA22_Female_body_adult,TTGATGGTCTGTCCCA-f8548b44__FCA27_Female_body_adult,CAATTTCCATGTTACG-f829fffa__FCA22_Female_body_adult,CCTTCAGCAAGATTGA-f8548b44__FCA27_Female_body_adult,CAGATCAGTTTACACG-f8548b44__FCA27_Female_body_adult,AGGCTGCAGTTGAATG-f8548b44__FCA27_Female_body_adult</t>
  </si>
  <si>
    <t>AAGTTCGTCCTTGACC-f83b3be4__FCA24_Female_body_adult,ACCACAAGTGTACGCC-f83b3be4__FCA24_Female_body_adult,AGCTCAAGTATCACCA-f8438c5e__FCA25_Female_body_adult,GATCATGTCATGGGAG-f83b3be4__FCA24_Female_body_adult,GATAGAAGTTGGATCT-f83b3be4__FCA24_Female_body_adult,CGGGTCATCCGACATA-f83b3be4__FCA24_Female_body_adult,GATGACTGTGTGACCC-f83b3be4__FCA24_Female_body_adult,TCTCCGATCATGGGAG-f8438c5e__FCA25_Female_body_adult,TTGGTTTCAACTCGTA-f83b3be4__FCA24_Female_body_adult,CACCAAAAGTACCCTA-f83b3be4__FCA24_Female_body_adult,CAACAACGTATATGGA-f8438c5e__FCA25_Female_body_adult,AATCGACGTGGTTCTA-f8438c5e__FCA25_Female_body_adult,ATGGAGGCAAATCGGG-f8438c5e__FCA25_Female_body_adult,CCCTAACTCTCTCGCA-f83b3be4__FCA24_Female_body_adult,TGCCGAGTCACAATGC-f83b3be4__FCA24_Female_body_adult,TAATTCCTCACTGGTA-f83b3be4__FCA24_Female_body_adult,CGTTGGGAGGCACTAG-f83b3be4__FCA24_Female_body_adult,CATGCCTAGCGGCTCT-f83b3be4__FCA24_Female_body_adult,AGATGAACATCTTAGG-f83b3be4__FCA24_Female_body_adult,TGTTTGTAGCATCTTG-f83b3be4__FCA24_Female_body_adult,GCGAGAACAGCTGGTC-f8438c5e__FCA25_Female_body_adult,CTATCCGTCTAGAGCT-f83b3be4__FCA24_Female_body_adult,CCGGGTAGTTCCACGG-f8438c5e__FCA25_Female_body_adult,TCCAGAACAATACAGA-f8438c5e__FCA25_Female_body_adult,TTAGGGTAGTGCCAGA-f83b3be4__FCA24_Female_body_adult</t>
  </si>
  <si>
    <t>AAACGAAAGCATGCAG-f83b3be4__FCA24_Female_body_adult,TGTACAGTCGATGGAG-f83b3be4__FCA24_Female_body_adult,TGCAGTAGTCATGCAT-f8438c5e__FCA25_Female_body_adult,AGCTCAAGTATCACCA-f8438c5e__FCA25_Female_body_adult,GTTGTCCCATTGCAAC-f8438c5e__FCA25_Female_body_adult,ATGGAGGCAAATCGGG-f8438c5e__FCA25_Female_body_adult,TTCACGCCAGCGTTGC-f8438c5e__FCA25_Female_body_adult,CTTAGGATCACTCCGT-f83b3be4__FCA24_Female_body_adult,TGGAACTCAGTATGAA-f83b3be4__FCA24_Female_body_adult,AGTGATCAGGACGCAT-f83b3be4__FCA24_Female_body_adult,TTGGTTTCAACTCGTA-f83b3be4__FCA24_Female_body_adult,CAGGCCACAATAGGAT-f8438c5e__FCA25_Female_body_adult,TCCAGAACAATACAGA-f8438c5e__FCA25_Female_body_adult,GTCAAGTTCACTTCTA-f8438c5e__FCA25_Female_body_adult,CAATTTCGTGTACAGG-f8438c5e__FCA25_Female_body_adult,ATGTCTTTCGGTCGAC-f8438c5e__FCA25_Female_body_adult,TCCATCGAGAGGCGTT-f83b3be4__FCA24_Female_body_adult,TGCCGAGTCACAATGC-f83b3be4__FCA24_Female_body_adult,GACAGCCTCGGATACT-f8438c5e__FCA25_Female_body_adult,ACCCAAAGTATACGGG-f8328e36__FCA23_Female_body_adult,ACTTCCGTCATGGCCG-f8438c5e__FCA25_Female_body_adult,GCGAGAACAGCTGGTC-f8438c5e__FCA25_Female_body_adult,ATGAGTCTCGGTATGT-f8438c5e__FCA25_Female_body_adult,TTCTGTAGTTAGGCCC-f8438c5e__FCA25_Female_body_adult,AGGAAATGTAAGTTGA-f83b3be4__FCA24_Female_body_adult</t>
  </si>
  <si>
    <t>AGAAGTAGTGATTGGG-f8328e36__FCA23_Female_body_adult,TCTTAGTCATCGCTGG-f8438c5e__FCA25_Female_body_adult,CTCATGCCATCGCTCT-f83b3be4__FCA24_Female_body_adult,GGATGTTTCCAATCTT-f83b3be4__FCA24_Female_body_adult,GTTAGTGAGTTCATCG-f83b3be4__FCA24_Female_body_adult,TCGAAGTTCAAACTGC-f8438c5e__FCA25_Female_body_adult,GAAATGAGTACGCTTA-f83b3be4__FCA24_Female_body_adult,CACTGAAAGAGGTGCT-f84bfd1c__FCA26_Female_body_adult,CCCTCTCAGCTCGAAG-f829fffa__FCA22_Female_body_adult,ATCTTCATCTGGGTCG-f8438c5e__FCA25_Female_body_adult,GCTACCTCAGTATTCG-f8328e36__FCA23_Female_body_adult,GAGAGGTAGCTGACAG-f84bfd1c__FCA26_Female_body_adult,TTCTCTCCAAGTGGTG-f84bfd1c__FCA26_Female_body_adult,CGATGGCAGTCTTGGT-f83b3be4__FCA24_Female_body_adult,TCGTCCAGTTGAATCC-f83b3be4__FCA24_Female_body_adult,ATCACGACATGATGCT-f84bfd1c__FCA26_Female_body_adult,ATCGGATCAGCTGTAT-f8328e36__FCA23_Female_body_adult,GTGCTGGCATTAGGCT-f83b3be4__FCA24_Female_body_adult,TCCACGTAGGCGTCCT-f8328e36__FCA23_Female_body_adult,CTGCTCAGTCTAATCG-f84bfd1c__FCA26_Female_body_adult,CCGGTAGCAGGTTCGC-f8438c5e__FCA25_Female_body_adult,AGGTAGGGTGCCGGTT-f829fffa__FCA22_Female_body_adult,GACTTCCGTATGAGGC-f829fffa__FCA22_Female_body_adult,TGTCCTGTCAGAGTGG-d54b72e4__FCA2_MaleFemale_Body,ATTCTTGAGGCATGGT-d54b72e4__FCA2_MaleFemale_Body</t>
  </si>
  <si>
    <t>TTACAGGCAGCTGCCA-f83b3be4__FCA24_Female_body_adult,TGTACAGTCGATGGAG-f83b3be4__FCA24_Female_body_adult,ATGAGTCTCGGTATGT-f8438c5e__FCA25_Female_body_adult,ACTTCCGTCATGGCCG-f8438c5e__FCA25_Female_body_adult,TGTAAGCAGAGATTCA-f8438c5e__FCA25_Female_body_adult,TGCAGTAGTCATGCAT-f8438c5e__FCA25_Female_body_adult,CCTCACAAGCTGCGAA-f8438c5e__FCA25_Female_body_adult,TCCAGAACAATACAGA-f8438c5e__FCA25_Female_body_adult,GTCGTAACACTTTAGG-f8438c5e__FCA25_Female_body_adult,GTGCTGGTCAAGTTGC-f8438c5e__FCA25_Female_body_adult,TCTCCGATCATGGGAG-f8438c5e__FCA25_Female_body_adult,AGCATCACAGAATTCC-f8438c5e__FCA25_Female_body_adult,GACAGCCTCGGATACT-f8438c5e__FCA25_Female_body_adult,GTCACTCCATGTACGT-f83b3be4__FCA24_Female_body_adult,GAGGCAAAGGTAGTAT-f83b3be4__FCA24_Female_body_adult,TCAGGTAGTCTTTATC-f8438c5e__FCA25_Female_body_adult,TCGAAGTAGTTTGAGA-f8438c5e__FCA25_Female_body_adult,CATGGATGTCGTGCCA-f83b3be4__FCA24_Female_body_adult,AAGTACCCAGAAATTG-f8548b44__FCA27_Female_body_adult,CAGGCCACAATAGGAT-f8438c5e__FCA25_Female_body_adult,ACTACGACACGGTGCT-f83b3be4__FCA24_Female_body_adult,TAGGTTGCAAGTGGCA-f829fffa__FCA22_Female_body_adult,GATAGAAGTTGGATCT-f83b3be4__FCA24_Female_body_adult,AAAGGTATCACCCTCA-f8328e36__FCA23_Female_body_adult,TTGACCCGTTACGATC-f8438c5e__FCA25_Female_body_adult</t>
  </si>
  <si>
    <t>AGGGTTTGTTTAGAGA-f84bfd1c__FCA26_Female_body_adult,CCACGTTGTGTTTGCA-f8548b44__FCA27_Female_body_adult,TCTCACGCACGACGAA-f8548b44__FCA27_Female_body_adult,TCGCAGGCATCTCCCA-f84bfd1c__FCA26_Female_body_adult,GATTTCTCAGAGAATT-f829fffa__FCA22_Female_body_adult,TTGTGGAGTTTGACAC-f829fffa__FCA22_Female_body_adult,TTGTTCAGTAGAGGAA-f84bfd1c__FCA26_Female_body_adult,CGGTCAGCATGCGTGC-f84bfd1c__FCA26_Female_body_adult,CCGGTAGTCTCTATAC-f84bfd1c__FCA26_Female_body_adult,GTTCCGTGTGCTGATT-f84bfd1c__FCA26_Female_body_adult,TCGGGTGAGTCCCAGC-f84bfd1c__FCA26_Female_body_adult,GATTTCTGTGATACAA-f84bfd1c__FCA26_Female_body_adult,TTCTGTAAGAACAGGA-f83b3be4__FCA24_Female_body_adult,TAGGGTTAGTATGTAG-f8548b44__FCA27_Female_body_adult,AGGACTTTCCTCAGAA-f829fffa__FCA22_Female_body_adult,GCACTAATCTCTGCCA-f84bfd1c__FCA26_Female_body_adult,GGACGTCAGCTAAGTA-f83b3be4__FCA24_Female_body_adult,ATGACCAGTAGCTGTT-f8438c5e__FCA25_Female_body_adult,CATGCGGTCAAACCCA-f84bfd1c__FCA26_Female_body_adult,TACATTCGTCGCGGTT-f8328e36__FCA23_Female_body_adult,AGCGATTTCAGATGCT-f84bfd1c__FCA26_Female_body_adult,GGAGCAAAGTGCGTCC-f84bfd1c__FCA26_Female_body_adult,CTGTCGTGTCTACGAT-f8438c5e__FCA25_Female_body_adult,TTCGGTCCATGGAACG-f84bfd1c__FCA26_Female_body_adult,CTGCCTAGTATATGGA-f84bfd1c__FCA26_Female_body_adult</t>
  </si>
  <si>
    <t>follicle cell St. 9+</t>
  </si>
  <si>
    <t>TGCAGTATCGACGCTG-f84bfd1c__FCA26_Female_body_adult,TCAGGGCTCCGAAGGA-f8328e36__FCA23_Female_body_adult,AGGACTTTCAAGGTGG-f8548b44__FCA27_Female_body_adult,GATGACTCATACATCG-f8438c5e__FCA25_Female_body_adult,GATGCTAGTGTTATCG-f84bfd1c__FCA26_Female_body_adult,CTACCCAGTGACCGTC-f829fffa__FCA22_Female_body_adult,AACAGGGTCTGTTCAT-f8548b44__FCA27_Female_body_adult,TTCCAATAGGCTGTAG-f83b3be4__FCA24_Female_body_adult,AGGTCATCAAGTGCTT-f8548b44__FCA27_Female_body_adult,CCTGCATAGAAGAGCA-f84bfd1c__FCA26_Female_body_adult,GTTCATTAGCTCTTCC-f8328e36__FCA23_Female_body_adult,GATCGTACATTCAGGT-f8328e36__FCA23_Female_body_adult,GACCCAGTCAAAGACA-f8438c5e__FCA25_Female_body_adult,TCACACCGTACGATGG-f83b3be4__FCA24_Female_body_adult,GCTACCTGTAACACGG-f8328e36__FCA23_Female_body_adult,GGAGAACCAATGAAAC-f829fffa__FCA22_Female_body_adult,ATGAGGGCACACCTAA-f84bfd1c__FCA26_Female_body_adult,TCATGCCCATCGAGCC-f84bfd1c__FCA26_Female_body_adult,CCACACTCAGGGATAC-f8548b44__FCA27_Female_body_adult,TACTTCAGTCCGACGT-f8438c5e__FCA25_Female_body_adult,CAGGGCTAGTTCCATG-f84bfd1c__FCA26_Female_body_adult,AGATCGTAGCCGTTGC-f8438c5e__FCA25_Female_body_adult,GGTGGCTAGGGTATAT-f8328e36__FCA23_Female_body_adult,AAGCGTTGTGATATAG-f84bfd1c__FCA26_Female_body_adult,AACCAACGTGTACGCC-f829fffa__FCA22_Female_body_adult</t>
  </si>
  <si>
    <t>germline cell</t>
  </si>
  <si>
    <t>ATGTCCCAGGTCCAGA-d54b72e4__FCA2_MaleFemale_Body,CGAATTGGTTGCCGAC-f80ebbdc__FCA19_Male_body_adult,ACATGCATCAAGAAAC-f8063598__FCA18_Male_body_adult,CCTCAACCATAGATGA-f7fd9b2c__FCA17_Male_body_adult,CCTATCGTCCCAGGCA-d54b72e4__FCA2_MaleFemale_Body,GAATAGATCCAAGCTA-f8063598__FCA18_Male_body_adult,GTAGATCAGGTGGCTA-d54b72e4__FCA2_MaleFemale_Body,GATGGAGCAGCGAGTA-d54b72e4__FCA2_MaleFemale_Body,GAAGCGATCAAGCGTT-f7fd9b2c__FCA17_Male_body_adult,AACAGGGTCCGCATAA-f80ebbdc__FCA19_Male_body_adult,GTCGTAAAGCCATGCC-f8063598__FCA18_Male_body_adult,TCATTGTCATTGGCAT-f817481a__FCA20_Male_body_adult,TACCTCGAGAAACTAC-f82124ca__FCA21_Male_body_adult,ACTACGAGTACCCGAC-f82124ca__FCA21_Male_body_adult,AGCTCAAAGAAATGGG-f82124ca__FCA21_Male_body_adult,GTCGTAAAGTAGCAAT-f8063598__FCA18_Male_body_adult,ATGAGTCTCTATCGTT-f82124ca__FCA21_Male_body_adult,GTTGCTCTCTAGCCTC-f7fd9b2c__FCA17_Male_body_adult,GGGATGAAGTCGGCCT-d54b72e4__FCA2_MaleFemale_Body,AATTCCTGTTTACGAC-f7fd9b2c__FCA17_Male_body_adult,CAGATACAGGTTACCT-d54b72e4__FCA2_MaleFemale_Body,TGCGGCACATCTGTTT-f7fd9b2c__FCA17_Male_body_adult,CACAGGCAGGACGCAT-f817481a__FCA20_Male_body_adult,AATCACGCACTAGGCC-f7fd9b2c__FCA17_Male_body_adult,CGAGGAAGTTACACAC-f7f586bc__FCA16_Male_body_adult</t>
  </si>
  <si>
    <t>AATGCCACAACTGAAA-f8548b44__FCA27_Female_body_adult,ACCGTTCCACTTGGGC-f829fffa__FCA22_Female_body_adult,TCTACCGAGTCCTGTA-f8328e36__FCA23_Female_body_adult,CATACAGGTGCGTTTA-f84bfd1c__FCA26_Female_body_adult,GCTGGGTGTTCTCCAC-f8548b44__FCA27_Female_body_adult,CCACTTGAGTTCTACG-f84bfd1c__FCA26_Female_body_adult,TCAGCCTTCTATTCGT-f8548b44__FCA27_Female_body_adult,CAATACGGTGTGATGG-f84bfd1c__FCA26_Female_body_adult,CTCCCTCTCTCAACGA-f84bfd1c__FCA26_Female_body_adult,TGTTCATTCTCATTGT-f83b3be4__FCA24_Female_body_adult,TACAACGAGCATTGTC-f8548b44__FCA27_Female_body_adult,GTCACGGAGCAATTAG-f83b3be4__FCA24_Female_body_adult,TCCGGGACAACACACT-f8548b44__FCA27_Female_body_adult,ATCTCTAGTCTCGGGT-f83b3be4__FCA24_Female_body_adult,AATGACCGTGGCCACT-f8548b44__FCA27_Female_body_adult,GTCTACCAGCGTATGG-f84bfd1c__FCA26_Female_body_adult,CCGGACAAGCGGTATG-f84bfd1c__FCA26_Female_body_adult,CTCATTATCTCTGCTG-f8548b44__FCA27_Female_body_adult,TCGGGCAGTAACATGA-f829fffa__FCA22_Female_body_adult,CAGTTCCGTTTGCCGG-f8548b44__FCA27_Female_body_adult,TCATCATTCTGGGTCG-f83b3be4__FCA24_Female_body_adult,ATGCGATGTACGCTAT-f8548b44__FCA27_Female_body_adult,CATGCCTAGACTCTTG-f84bfd1c__FCA26_Female_body_adult,GTCGTTCCAACGGTAG-f8548b44__FCA27_Female_body_adult,GTGCTTCAGGATTACA-f83b3be4__FCA24_Female_body_adult</t>
  </si>
  <si>
    <t>indirect flight muscle</t>
  </si>
  <si>
    <t>TCCATCGCACTAACGT-f84bfd1c__FCA26_Female_body_adult,TCATGCCTCCTTCTGG-f84bfd1c__FCA26_Female_body_adult,TCTTCCTAGCCTCTTC-f84bfd1c__FCA26_Female_body_adult,CCGGACAGTAAGGCCA-d54b72e4__FCA2_MaleFemale_Body,GTTGTAGTCACTTCTA-f8548b44__FCA27_Female_body_adult,TCATACTGTGTGCCTG-f8438c5e__FCA25_Female_body_adult,GGCTTTCGTCTCACAA-f8548b44__FCA27_Female_body_adult,TAATTCCGTAGCGTCC-d54b72e4__FCA2_MaleFemale_Body,CTCAAGATCACCCATC-f84bfd1c__FCA26_Female_body_adult,TCGCTCACAACGGCTC-f8548b44__FCA27_Female_body_adult,ACCCTTGCATCCGAAT-f84bfd1c__FCA26_Female_body_adult,AGTAGCTCACGCGCAT-f84bfd1c__FCA26_Female_body_adult,TTCATTGCAGAACTAA-f8548b44__FCA27_Female_body_adult,TCTCACGTCACGGGCT-f84bfd1c__FCA26_Female_body_adult,TTTCCTCAGTTCTACG-f84bfd1c__FCA26_Female_body_adult,TAGGGTTGTGCCGTTG-f8548b44__FCA27_Female_body_adult,GATCAGTCACAGCATT-f84bfd1c__FCA26_Female_body_adult,CGTTCTGGTGCACAAG-f8548b44__FCA27_Female_body_adult,CTACAGAGTGTTTCTT-f8548b44__FCA27_Female_body_adult,TTTCACACACACTTAG-f8548b44__FCA27_Female_body_adult,TACCTCGTCTCAGTCC-f8548b44__FCA27_Female_body_adult,GATCCCTAGGTGCGAT-f83b3be4__FCA24_Female_body_adult,GAACTGTTCCAAGGGA-f8548b44__FCA27_Female_body_adult,ATGCCTCAGTTAACAG-f829fffa__FCA22_Female_body_adult,CTGCCTACAGGACTAG-f8548b44__FCA27_Female_body_adult</t>
  </si>
  <si>
    <t>ACCCTTGCATCCGAAT-f84bfd1c__FCA26_Female_body_adult,GACACGCCATTCTCCG-f84bfd1c__FCA26_Female_body_adult,AGTGACTAGAAATCCA-f84bfd1c__FCA26_Female_body_adult,GGGTATTCATCCAATG-f8548b44__FCA27_Female_body_adult,GAGTCTAAGCGACATG-f8438c5e__FCA25_Female_body_adult,TAGACCAGTTGCTCGG-f8548b44__FCA27_Female_body_adult,GTGTTAGAGACTTCGT-f8548b44__FCA27_Female_body_adult,TCTATACCATCCGTTC-f8328e36__FCA23_Female_body_adult,GAGCTGCTCGCTTAAG-f84bfd1c__FCA26_Female_body_adult,AGCGCTGAGGACTGGT-f8328e36__FCA23_Female_body_adult,ATGTCCCCAGGTAGTG-f84bfd1c__FCA26_Female_body_adult,CTCAATTGTATCGCGC-f84bfd1c__FCA26_Female_body_adult,CATTTCATCGAAGCAG-f84bfd1c__FCA26_Female_body_adult,GTCACTCCAGGTTCCG-f8438c5e__FCA25_Female_body_adult,TCCACGTAGCCTGAGA-f8328e36__FCA23_Female_body_adult,GGAGGATCATTCAGCA-f84bfd1c__FCA26_Female_body_adult,TCGCTCAGTGGCTAGA-f83b3be4__FCA24_Female_body_adult,AGAGCAGGTTCTTCAT-f8328e36__FCA23_Female_body_adult,AGATCCAAGTCTGGAG-f829fffa__FCA22_Female_body_adult,TTCCTTCCACCCTGAG-f8438c5e__FCA25_Female_body_adult,CAGATACTCTCGGTAA-f8548b44__FCA27_Female_body_adult,TGGATCAGTACAGTAA-f84bfd1c__FCA26_Female_body_adult,GACTATGTCCTCTCTT-d54b72e4__FCA2_MaleFemale_Body,TCATGTTCACTTGGGC-f8548b44__FCA27_Female_body_adult,CAGGCCAAGTTGTCGT-f8328e36__FCA23_Female_body_adult</t>
  </si>
  <si>
    <t>GACCGTGTCGCGTGCA-f829fffa__FCA22_Female_body_adult,AGGTAGGAGTAATCCC-f8328e36__FCA23_Female_body_adult,CTACAGACATAATGCC-f829fffa__FCA22_Female_body_adult,CATACTTCATGAAGGC-f829fffa__FCA22_Female_body_adult,GCACATACATGGCCCA-f829fffa__FCA22_Female_body_adult,AGGGTGACAGCATACT-f817481a__FCA20_Male_body_adult,AACGTCACAGTCCCGA-f8438c5e__FCA25_Female_body_adult,CATTCATAGCGAAACC-f8438c5e__FCA25_Female_body_adult,CGCAGGTTCGGTTCAA-f8548b44__FCA27_Female_body_adult,AACAGGGCATCATTTC-f8328e36__FCA23_Female_body_adult,GTAGAAAGTCATCCGG-f8328e36__FCA23_Female_body_adult,TTTGATCCATCGGATT-f829fffa__FCA22_Female_body_adult,GGGTGTCCACCCTTAC-f83b3be4__FCA24_Female_body_adult,GCAACCGTCACTTATC-f8328e36__FCA23_Female_body_adult,TGCATGAAGACTAGAT-f8328e36__FCA23_Female_body_adult,TTCCTCTGTGACCGTC-f829fffa__FCA22_Female_body_adult,TATTGCTTCAGCAATC-f8328e36__FCA23_Female_body_adult,CCGATCTTCCTCCACA-f8438c5e__FCA25_Female_body_adult,GCCTGTTTCGAGAGAC-f8438c5e__FCA25_Female_body_adult,CATACAGCATCCTAAG-f8328e36__FCA23_Female_body_adult,AACGTCACAAAGGGTC-f84bfd1c__FCA26_Female_body_adult,CCATAAGCAGGTAGTG-f83b3be4__FCA24_Female_body_adult,TCTCCGAGTACGCTAT-f829fffa__FCA22_Female_body_adult,CGAGAAGCACAGTCAT-f8438c5e__FCA25_Female_body_adult,TATATCCAGGTGCATG-f829fffa__FCA22_Female_body_adult</t>
  </si>
  <si>
    <t>AAGCATCAGCCTGACC-f84bfd1c__FCA26_Female_body_adult,GTTGTAGTCTACGCGG-f84bfd1c__FCA26_Female_body_adult,CATCCCAGTCAAAGTA-f83b3be4__FCA24_Female_body_adult,TTTCCTCAGTTCTACG-f84bfd1c__FCA26_Female_body_adult,GAGTTACAGCTCATAC-f84bfd1c__FCA26_Female_body_adult,CCTTCAGTCACCTGTC-f829fffa__FCA22_Female_body_adult,GACCAATTCAGCCCAG-f829fffa__FCA22_Female_body_adult,GAGAGGTAGGCCCACT-f83b3be4__FCA24_Female_body_adult,CACCAAAGTGAGAGGG-f8548b44__FCA27_Female_body_adult,CACGTGGAGTATTAGG-f84bfd1c__FCA26_Female_body_adult,CTGTATTTCCACCTCA-f8548b44__FCA27_Female_body_adult,TCATCCGTCCGGGACT-f8548b44__FCA27_Female_body_adult,GGGACTCTCCACCTCA-f8548b44__FCA27_Female_body_adult,GATCCCTAGGTGCGAT-f83b3be4__FCA24_Female_body_adult,GGGTAGAAGTTCGCAT-f84bfd1c__FCA26_Female_body_adult,CCCAACTGTCCGATCG-f829fffa__FCA22_Female_body_adult,TGATTCTAGCTGAAAT-f8548b44__FCA27_Female_body_adult,AATAGAGGTACTGGGA-f84bfd1c__FCA26_Female_body_adult,TCAATCTGTGGCCCAT-f8548b44__FCA27_Female_body_adult,CTGGTCTGTTGCTGAT-f8548b44__FCA27_Female_body_adult,AGACACTGTGTGAATA-f84bfd1c__FCA26_Female_body_adult,ATTCTACTCTCTCGAC-f8438c5e__FCA25_Female_body_adult,TGTTACTCAATTGCAC-f8548b44__FCA27_Female_body_adult,CGTGCTTAGAGCATCG-f84bfd1c__FCA26_Female_body_adult,GGTAGAGCAAGTGCAG-f8548b44__FCA27_Female_body_adult</t>
  </si>
  <si>
    <t>TCATGGATCTAGATCG-f829fffa__FCA22_Female_body_adult,AAAGGATGTCACTTCC-f8438c5e__FCA25_Female_body_adult,AACACACTCATTTGTC-f829fffa__FCA22_Female_body_adult,CATAAGCGTCGATTCA-f8548b44__FCA27_Female_body_adult,CTGTCGTAGGGAGGAC-f8548b44__FCA27_Female_body_adult,TGTCAGAAGACAGCTG-f8548b44__FCA27_Female_body_adult,GCGGAAACAAGTCCCG-f829fffa__FCA22_Female_body_adult,GTAAGTCCACAGTGAG-f84bfd1c__FCA26_Female_body_adult,CCTAACCGTGACTGTT-f84bfd1c__FCA26_Female_body_adult,GTAGGTTGTTTCAGAC-f8328e36__FCA23_Female_body_adult,ATTCCATAGGGACAGG-f84bfd1c__FCA26_Female_body_adult,ACGTAGTGTAAGATCA-f84bfd1c__FCA26_Female_body_adult,AATCGTGTCCTCTCGA-f8328e36__FCA23_Female_body_adult,AGTGTTGCAGCGTTGC-f8548b44__FCA27_Female_body_adult,TGAATCGTCGTGGGTC-f8548b44__FCA27_Female_body_adult,CGCGTGACAGGCTACC-f84bfd1c__FCA26_Female_body_adult,AGATGCTCAACATACC-f83b3be4__FCA24_Female_body_adult,TTCTAGTGTCATCTAG-f84bfd1c__FCA26_Female_body_adult,GTGACGCTCCATTTCA-f8438c5e__FCA25_Female_body_adult,CACTGTCGTACGTGAG-f8548b44__FCA27_Female_body_adult,GCCGATGCAATGAAAC-f8548b44__FCA27_Female_body_adult,CGCGTGACAATTCGTG-f8548b44__FCA27_Female_body_adult,CCGCAAGGTACGTACT-f829fffa__FCA22_Female_body_adult,AGCCACGAGCTAAACA-f83b3be4__FCA24_Female_body_adult,CTTGAGATCGCCGATG-f83b3be4__FCA24_Female_body_adult</t>
  </si>
  <si>
    <t>GCCGATGAGCTCTTCC-f8328e36__FCA23_Female_body_adult,ACTTTCATCATGAGGG-f83b3be4__FCA24_Female_body_adult,TCTTGCGCACGCGCAT-f817481a__FCA20_Male_body_adult,AGGGTTTTCTGATGGT-f829fffa__FCA22_Female_body_adult,GCAACCGGTCTTCGAA-f80ebbdc__FCA19_Male_body_adult,AACAGGGCATCATTTC-f8328e36__FCA23_Female_body_adult,GGATCTATCAGTCACA-f8438c5e__FCA25_Female_body_adult,GTTAGACGTGACATCT-f8328e36__FCA23_Female_body_adult,ATAGAGAAGCTCTTCC-f8328e36__FCA23_Female_body_adult,CCACACTCAGACACCC-f8328e36__FCA23_Female_body_adult,TTGCATTGTCAAGGCA-f84bfd1c__FCA26_Female_body_adult,CATCGCTCAATCTGCA-f8328e36__FCA23_Female_body_adult,TATATCCCAGCAAGAC-f8328e36__FCA23_Female_body_adult,TTACAGGAGTTTCGAC-f829fffa__FCA22_Female_body_adult,TGTAGACCAGTTTGGT-f8063598__FCA18_Male_body_adult,AACCATGCATGCCGCA-f8328e36__FCA23_Female_body_adult,CCCTAACTCTTGGGCG-f8328e36__FCA23_Female_body_adult,ATTCATCTCGAATGCT-f83b3be4__FCA24_Female_body_adult,TTCCTCTGTGACCGTC-f829fffa__FCA22_Female_body_adult,AAATGGACACTGGAAG-f83b3be4__FCA24_Female_body_adult,TAGGTTGAGGCATTTC-f8438c5e__FCA25_Female_body_adult,GCAACCGTCACTTATC-f8328e36__FCA23_Female_body_adult,CCGGTAGTCGGCTTCT-f8438c5e__FCA25_Female_body_adult,TGAGGAGAGAATTTGG-f8438c5e__FCA25_Female_body_adult,GTCATCCTCGTGCATA-f8438c5e__FCA25_Female_body_adult</t>
  </si>
  <si>
    <t>CCTGTTGCAGCTTCCT-f8328e36__FCA23_Female_body_adult,ATCCCTGGTTGGGATG-f8438c5e__FCA25_Female_body_adult,GCGTTTCGTCGTCATA-d54b72e4__FCA2_MaleFemale_Body,CGTGCTTAGAGCATCG-f84bfd1c__FCA26_Female_body_adult,TCAGTTTTCTGAACGT-f8438c5e__FCA25_Female_body_adult,GGCTTTCGTCTCACAA-f8548b44__FCA27_Female_body_adult,GCCATTCCAGCGTATT-f83b3be4__FCA24_Female_body_adult,ATTCGTTCAAGATCCT-f83b3be4__FCA24_Female_body_adult,GGAGATGCATGTTCGA-f8328e36__FCA23_Female_body_adult,TACAGGTCATTCTTCA-d54b72e4__FCA2_MaleFemale_Body,TGTTCTAGTACTCCGG-f84bfd1c__FCA26_Female_body_adult,CCAATTTTCGTAACCA-f8438c5e__FCA25_Female_body_adult,TGTCAGACAAGTGCTT-f8328e36__FCA23_Female_body_adult,TCGTAGACAGCAAGAC-f84bfd1c__FCA26_Female_body_adult,TGTACAGCAGATTCGT-f83b3be4__FCA24_Female_body_adult,CATCCGTTCAACACGT-f83b3be4__FCA24_Female_body_adult,GTGCTGGTCTATACTC-f83b3be4__FCA24_Female_body_adult,GGGACCTAGGCTAGCA-f83b3be4__FCA24_Female_body_adult,GGAAGTGAGAGAGGTA-f8328e36__FCA23_Female_body_adult,CTCAGTCAGCAAATCA-f8328e36__FCA23_Female_body_adult,GACACGCCATTCTCCG-f84bfd1c__FCA26_Female_body_adult,TTGGGCGGTGCTCTCT-f83b3be4__FCA24_Female_body_adult,GAGAGGTAGGCCCACT-f83b3be4__FCA24_Female_body_adult,AAAGTGAGTCCTGTTC-f8328e36__FCA23_Female_body_adult,GATCACAGTCGTTTCC-f8328e36__FCA23_Female_body_adult</t>
  </si>
  <si>
    <t>AACAGGGCATCATTTC-f8328e36__FCA23_Female_body_adult,AGACTCAGTACTCGCG-f8548b44__FCA27_Female_body_adult,ACGTAACGTACAAGCG-f83b3be4__FCA24_Female_body_adult,TATATCCAGGTGCATG-f829fffa__FCA22_Female_body_adult,GGTGATTGTCACTAGT-f829fffa__FCA22_Female_body_adult,CAGTTCCAGCCGTTGC-f83b3be4__FCA24_Female_body_adult,GCAACCGCACTGTCCT-f8328e36__FCA23_Female_body_adult,TACCGAACAGAACATA-f83b3be4__FCA24_Female_body_adult,ATCCCTGGTGTTCAGT-f8328e36__FCA23_Female_body_adult,TGACTCCTCATTGCCC-f8438c5e__FCA25_Female_body_adult,ACGGAAGTCCATGATG-f829fffa__FCA22_Female_body_adult,CATGGATGTCATTGCA-f829fffa__FCA22_Female_body_adult,GACCGTGTCGCGTGCA-f829fffa__FCA22_Female_body_adult,AGGTCTATCACTCACC-f8328e36__FCA23_Female_body_adult,ATGCGATAGCCACCGT-f84bfd1c__FCA26_Female_body_adult,TTACAGGAGTTTCGAC-f829fffa__FCA22_Female_body_adult,CATGCCTCACCAGCCA-f8328e36__FCA23_Female_body_adult,TCCACGTTCCCTTGGT-f8328e36__FCA23_Female_body_adult,AGCATCATCTGGACTA-f8438c5e__FCA25_Female_body_adult,CATCGGGTCACTTGTT-f829fffa__FCA22_Female_body_adult,CGCAGGTTCGGTTCAA-f8548b44__FCA27_Female_body_adult,AGTCAACCAGGTCCGT-f83b3be4__FCA24_Female_body_adult,TATTGCTTCAGCAATC-f8328e36__FCA23_Female_body_adult,AGGTAGGAGTAATCCC-f8328e36__FCA23_Female_body_adult,GTCTTTATCAAATGCC-f83b3be4__FCA24_Female_body_adult</t>
  </si>
  <si>
    <t>TCAGTCCTCGGACAAG-f8328e36__FCA23_Female_body_adult,TGATCTTCAGCTGTCG-f8328e36__FCA23_Female_body_adult,ATTGGGTGTGAGGAAA-f829fffa__FCA22_Female_body_adult,CTGTGAATCTTGATTC-f83b3be4__FCA24_Female_body_adult,GTTCATTTCCTCTAAT-f83b3be4__FCA24_Female_body_adult,AGAGAATTCTCTGCTG-f8438c5e__FCA25_Female_body_adult,ACCTGTCTCTGCTAGA-f8328e36__FCA23_Female_body_adult,ATCCACCAGCATGCAG-f829fffa__FCA22_Female_body_adult,CCTCTAGTCAGCTTCC-f8328e36__FCA23_Female_body_adult,GACTCTCCAATCGCAT-f8328e36__FCA23_Female_body_adult,TTCCTAATCACATCAG-f829fffa__FCA22_Female_body_adult,TACGGTATCACCTGGG-f8438c5e__FCA25_Female_body_adult,CTGGTCTTCTATCACT-f83b3be4__FCA24_Female_body_adult,GATGAGGCACAAGCCC-f8328e36__FCA23_Female_body_adult,CGTAGTACAGGATCTT-f8328e36__FCA23_Female_body_adult,TGATCAGCAACCTAAC-f84bfd1c__FCA26_Female_body_adult,ACCCTTGCAGCTCATA-f83b3be4__FCA24_Female_body_adult,TCCTTTCTCGATCCCT-f8438c5e__FCA25_Female_body_adult,CAACAGTCAGACATCT-f829fffa__FCA22_Female_body_adult,ATAGGCTCAACATCGT-f83b3be4__FCA24_Female_body_adult,CTGGCAGCATCCGCGA-f83b3be4__FCA24_Female_body_adult,TCCCAGTGTCCGGTCA-f829fffa__FCA22_Female_body_adult,TCCTCTTAGTGCCGAA-f8328e36__FCA23_Female_body_adult,GTTGAACGTCTTCATT-f84bfd1c__FCA26_Female_body_adult,GGCTTTCCACAGTATC-f8548b44__FCA27_Female_body_adult</t>
  </si>
  <si>
    <t>GTTCCGTCAGTCGCAC-f83b3be4__FCA24_Female_body_adult,GGTTAACTCATGCATG-f829fffa__FCA22_Female_body_adult,ATGTCCCTCTCATTTG-f829fffa__FCA22_Female_body_adult,TCAATTCAGACTGGGT-f83b3be4__FCA24_Female_body_adult,TGGATCATCGGTAGAG-f829fffa__FCA22_Female_body_adult,ACTTTCATCCCTGTTG-f83b3be4__FCA24_Female_body_adult,TTTGGTTGTCGTTATG-f829fffa__FCA22_Female_body_adult,CGAGGCTCACTTCAAG-f8438c5e__FCA25_Female_body_adult,CCTCTCCCAAGTGACG-f829fffa__FCA22_Female_body_adult,TTGGATGTCTGCCTCA-f8328e36__FCA23_Female_body_adult,ATTTCACAGAATTCAG-f829fffa__FCA22_Female_body_adult,GTCAAACCAATACAGA-f83b3be4__FCA24_Female_body_adult,CCTGCATAGACGATAT-f8328e36__FCA23_Female_body_adult,GGCACGTCACATAGCT-f8438c5e__FCA25_Female_body_adult,CTAGACATCTTCCACG-f829fffa__FCA22_Female_body_adult,GAACTGTAGCCGATTT-f8328e36__FCA23_Female_body_adult,TCTTAGTAGCCTTGAT-f83b3be4__FCA24_Female_body_adult,GGGCTCACATTCACCC-f8438c5e__FCA25_Female_body_adult,TCAGTTTGTCTGTCAA-f829fffa__FCA22_Female_body_adult,TCATTACGTTCTCCCA-f8438c5e__FCA25_Female_body_adult,CAGCAATCAACCAATC-f8328e36__FCA23_Female_body_adult,AAGCGAGGTACCACGC-f83b3be4__FCA24_Female_body_adult,TCCCATGCAACCAGAG-f84bfd1c__FCA26_Female_body_adult,CAGGGCTTCCCGAATA-f83b3be4__FCA24_Female_body_adult,TCTCTGGAGTTGCGCC-f83b3be4__FCA24_Female_body_adult</t>
  </si>
  <si>
    <t>CCTCCAACACATTCTT-f8328e36__FCA23_Female_body_adult,TATCAGGCACTAGTAC-f8328e36__FCA23_Female_body_adult,GTGGGAAGTTAGAGTA-f83b3be4__FCA24_Female_body_adult,CTCAGAACAGGACTAG-f8438c5e__FCA25_Female_body_adult,TTTGGTTGTCGTTATG-f829fffa__FCA22_Female_body_adult,AATTCCTTCGTTGTTT-f829fffa__FCA22_Female_body_adult,CGAGGAACAATGAGCG-f8438c5e__FCA25_Female_body_adult,CATACAGGTCTCGGGT-f83b3be4__FCA24_Female_body_adult,CAGCGTGCACTTTAGG-f83b3be4__FCA24_Female_body_adult,AGGGCCTTCGACGCGT-f829fffa__FCA22_Female_body_adult,AACTTCTAGCCTCTTC-f83b3be4__FCA24_Female_body_adult,GGGAAGTTCGTTATCT-f8548b44__FCA27_Female_body_adult,TCATGCCTCCCTCTAG-f8328e36__FCA23_Female_body_adult,CCAATGACATGTTACG-f829fffa__FCA22_Female_body_adult,GACTCAAGTTACCTGA-f84bfd1c__FCA26_Female_body_adult,ATTGTTCGTAGAGATT-f8328e36__FCA23_Female_body_adult,AATGCCACAGACGATG-f8328e36__FCA23_Female_body_adult,CATTGTTAGTCTGGTT-f8438c5e__FCA25_Female_body_adult,CTCATGCTCCATTGGA-f829fffa__FCA22_Female_body_adult,CGGAGAATCTATCACT-f829fffa__FCA22_Female_body_adult,CCACTTGGTATGCGTT-f8328e36__FCA23_Female_body_adult,GGGTGAAGTAGAATAC-f83b3be4__FCA24_Female_body_adult,CTTCAATGTGCGTGCT-f829fffa__FCA22_Female_body_adult,GTAATCGAGTCTGCGC-f8438c5e__FCA25_Female_body_adult,AACCTTTGTTTGGAGG-f829fffa__FCA22_Female_body_adult</t>
  </si>
  <si>
    <t>TGTGTGACAAAGGCGT-f8438c5e__FCA25_Female_body_adult,ATTCAGGGTGACCGAA-f829fffa__FCA22_Female_body_adult,TCGTAGAAGCACTGGA-f829fffa__FCA22_Female_body_adult,ACAGCCGGTCTTGCTC-f8328e36__FCA23_Female_body_adult,CGAAGGACACGACGAA-f8328e36__FCA23_Female_body_adult,GTCTAGAGTCCAATCA-f829fffa__FCA22_Female_body_adult,AGGAGGTTCTAGTTCT-f8328e36__FCA23_Female_body_adult,ACTTATCCAGTTGTTG-f829fffa__FCA22_Female_body_adult,CTCCGATTCTACCAGA-f83b3be4__FCA24_Female_body_adult,ATGGTTGTCTTGCAAG-f84bfd1c__FCA26_Female_body_adult,GACTTCCCAGGTTACT-f84bfd1c__FCA26_Female_body_adult,ACCGTTCGTTTCACAG-f83b3be4__FCA24_Female_body_adult,ATTCAGGGTTAAGACA-f8438c5e__FCA25_Female_body_adult,TCATTTGCATGTTACG-f83b3be4__FCA24_Female_body_adult,ATCAGGTTCTACGCGG-f829fffa__FCA22_Female_body_adult,ATCTCTATCCTGTACC-f8328e36__FCA23_Female_body_adult,ACGTACATCCGACATA-f8328e36__FCA23_Female_body_adult,AAGAACACAGACCTAT-f8438c5e__FCA25_Female_body_adult,ACTTTCATCCCTGTTG-f83b3be4__FCA24_Female_body_adult,CCCTCTCTCCTGGTCT-f83b3be4__FCA24_Female_body_adult,TGATGGTAGGCTCTCG-f8328e36__FCA23_Female_body_adult,ATTGGGTTCGCTCATC-f84bfd1c__FCA26_Female_body_adult,GCCGTGACAAGGCCTC-f8438c5e__FCA25_Female_body_adult,GTCCTCAAGGGATGTC-f8328e36__FCA23_Female_body_adult,ATCAGGTAGTCTTCCC-f8328e36__FCA23_Female_body_adult</t>
  </si>
  <si>
    <t>AGCCACGAGCGACTAG-f83b3be4__FCA24_Female_body_adult,ACCAAACGTGCTGTCG-f8438c5e__FCA25_Female_body_adult,TTGACCCTCCACAAGT-f8548b44__FCA27_Female_body_adult,CACATGAGTCTACGAT-f829fffa__FCA22_Female_body_adult,CTATCCGAGTCGCCAC-f8328e36__FCA23_Female_body_adult,AAATGGATCGTAACTG-f8438c5e__FCA25_Female_body_adult,GTCTAGAAGTAACCGG-f8328e36__FCA23_Female_body_adult,GTTCCGTGTTGGACTT-f8548b44__FCA27_Female_body_adult,TTTGGTTGTCGTTATG-f829fffa__FCA22_Female_body_adult,GTGGGAAGTTAGAGTA-f83b3be4__FCA24_Female_body_adult,CTCAGTCCAGCGTTGC-f8438c5e__FCA25_Female_body_adult,GTCATCCAGGTAAGTT-f829fffa__FCA22_Female_body_adult,GAGAGGTAGTTTGAGA-f83b3be4__FCA24_Female_body_adult,CAGATTGGTACCACGC-f83b3be4__FCA24_Female_body_adult,CGTCCATCAGAACATA-f829fffa__FCA22_Female_body_adult,GGGTTATCAGGGAATC-f829fffa__FCA22_Female_body_adult,TCTGGCTGTGAATGTA-f8328e36__FCA23_Female_body_adult,CGAATTGTCTGAATGC-f8328e36__FCA23_Female_body_adult,CGGGTGTTCCGGTTCT-f83b3be4__FCA24_Female_body_adult,CTGTACCTCGCATGAT-f8548b44__FCA27_Female_body_adult,TCACACCTCTTGTGCC-f8548b44__FCA27_Female_body_adult,CCTCATGGTTCTGAGT-f83b3be4__FCA24_Female_body_adult,GGAGGATTCTTTCAGT-f8328e36__FCA23_Female_body_adult,TCCCAGTGTCGGATTT-f83b3be4__FCA24_Female_body_adult,GCAGGCTAGTCTAGCT-f8328e36__FCA23_Female_body_adult</t>
  </si>
  <si>
    <t>GGAGCAATCCGAACGC-f84bfd1c__FCA26_Female_body_adult,GTAATCGAGTCTGCGC-f8438c5e__FCA25_Female_body_adult,TACCCGTTCCGTGGTG-f8548b44__FCA27_Female_body_adult,CTCATGCTCCATTGGA-f829fffa__FCA22_Female_body_adult,GTGTTCCAGAGCAACC-f829fffa__FCA22_Female_body_adult,TCGCACTTCGGTGTAT-f84bfd1c__FCA26_Female_body_adult,TCTTCCTGTGTGTTTG-f8438c5e__FCA25_Female_body_adult,GTTCCGTAGGTTCACT-f8328e36__FCA23_Female_body_adult,CCACGAGGTCGGTACC-f8548b44__FCA27_Female_body_adult,CTCATTAAGTAGCAAT-f8438c5e__FCA25_Female_body_adult,TGAATCGCAGGTCTCG-f829fffa__FCA22_Female_body_adult,GACCCAGTCGCGTGAC-f829fffa__FCA22_Female_body_adult,TAATTCCAGGATTTGA-f83b3be4__FCA24_Female_body_adult,CTTGATTAGGGAGGCA-f8438c5e__FCA25_Female_body_adult,CTATCCGAGTCGCCAC-f8328e36__FCA23_Female_body_adult,GACCTTCTCGCTGCGA-f8328e36__FCA23_Female_body_adult,CATACAGGTCTCGGGT-f83b3be4__FCA24_Female_body_adult,TGTTGAGGTACATTGC-f8438c5e__FCA25_Female_body_adult,GTGGGAAGTTAGAGTA-f83b3be4__FCA24_Female_body_adult,AGGATCTAGACGCTCC-f83b3be4__FCA24_Female_body_adult,AACCTTTGTTTGGAGG-f829fffa__FCA22_Female_body_adult,CCGTAGGAGGCACTAG-f84bfd1c__FCA26_Female_body_adult,TTTGGTTGTCGTTATG-f829fffa__FCA22_Female_body_adult,GGTAATCCAGAGTTCT-f8328e36__FCA23_Female_body_adult,CCTCCAACACATTCTT-f8328e36__FCA23_Female_body_adult</t>
  </si>
  <si>
    <t>TGGATGTTCGCTGTTC-f8438c5e__FCA25_Female_body_adult,CTATCTATCGGCTCTT-f829fffa__FCA22_Female_body_adult,GCAGCCATCGTAGCTA-f829fffa__FCA22_Female_body_adult,ATTCAGGTCATCTACT-f83b3be4__FCA24_Female_body_adult,CAGTTCCTCTCATTTG-f8438c5e__FCA25_Female_body_adult,GCACGGTGTGGACTAG-f83b3be4__FCA24_Female_body_adult,TACTTACGTAGCTGCC-f83b3be4__FCA24_Female_body_adult,GCGATCGGTTCGATTG-f8328e36__FCA23_Female_body_adult,TCGCACTCATCGATAC-f829fffa__FCA22_Female_body_adult,ATCGATGCACATTCTT-f84bfd1c__FCA26_Female_body_adult,CAGGGCTAGCAGGCAT-f8548b44__FCA27_Female_body_adult,TGATTCTGTTATGTGC-f83b3be4__FCA24_Female_body_adult,AAGCGAGAGCCTCTCT-f83b3be4__FCA24_Female_body_adult,TCGAACATCCGCTGTT-f83b3be4__FCA24_Female_body_adult,GAACACTAGGTAGCAC-f8328e36__FCA23_Female_body_adult,CTATCCGCAGCTGGTC-f8438c5e__FCA25_Female_body_adult,ATTCCATAGCGGGTTA-f8548b44__FCA27_Female_body_adult,AAAGAACAGAAATCCA-f83b3be4__FCA24_Female_body_adult,ATCGTGACATAACAGA-f84bfd1c__FCA26_Female_body_adult,AGGGTCCGTCGGCTAC-f84bfd1c__FCA26_Female_body_adult,TCATGGAAGGGAACAA-f84bfd1c__FCA26_Female_body_adult,AGCTTCCAGCGTGCCT-f8328e36__FCA23_Female_body_adult,AATTTCCTCTTGGCTC-f8548b44__FCA27_Female_body_adult,AGCGTATAGTCATCCA-f8328e36__FCA23_Female_body_adult,TATATCCCAAGAATAC-f829fffa__FCA22_Female_body_adult</t>
  </si>
  <si>
    <t>CTACGGGCAAGAGCTG-f829fffa__FCA22_Female_body_adult,TTCAATCCATAGGAGC-f8548b44__FCA27_Female_body_adult,TCATGAGAGGACTTCT-f829fffa__FCA22_Female_body_adult,TATTTCGAGGGCTTCC-f8328e36__FCA23_Female_body_adult,CATCCGTTCATGTCAG-f829fffa__FCA22_Female_body_adult,TGATCAGAGTCGCTAT-f83b3be4__FCA24_Female_body_adult,TCCACCAAGTAACGTA-f83b3be4__FCA24_Female_body_adult,ACTGTGATCCTTCACG-f8328e36__FCA23_Female_body_adult,AGATGCTGTTTAGTCG-f8438c5e__FCA25_Female_body_adult,CGTCAAATCATGAGTC-f8328e36__FCA23_Female_body_adult,TTTGATCAGCTGTCCG-f8328e36__FCA23_Female_body_adult,GTAGCTAGTACCTAGT-f83b3be4__FCA24_Female_body_adult,TTCATTGTCAGAGCGA-f8328e36__FCA23_Female_body_adult,TCCGATCTCGACGCTG-f8548b44__FCA27_Female_body_adult,GCCATTCAGTCATGCT-f8438c5e__FCA25_Female_body_adult,TCGCTTGAGATAGTGT-f8328e36__FCA23_Female_body_adult,GTGTTAGCAGCTATTG-f829fffa__FCA22_Female_body_adult,ATTCATCTCGTCCTTG-f8438c5e__FCA25_Female_body_adult,ACTCTCGAGACTTGTC-f84bfd1c__FCA26_Female_body_adult,AGGCTGCCAGGCCCTA-f8438c5e__FCA25_Female_body_adult,GTCTGTCAGTATGAGT-f83b3be4__FCA24_Female_body_adult,ACGTAACTCATTCGGA-f829fffa__FCA22_Female_body_adult,CAACCAAAGATCACCT-f83b3be4__FCA24_Female_body_adult,TACTGCCGTTGCATTG-f8548b44__FCA27_Female_body_adult,CCATAAGAGGCTAAAT-f829fffa__FCA22_Female_body_adult</t>
  </si>
  <si>
    <t>perineurial glial sheath</t>
  </si>
  <si>
    <t>CGATCGGAGTGTTGTC-f817481a__FCA20_Male_body_adult,TAAGTCGGTTAGGGTG-f8063598__FCA18_Male_body_adult,GGCAGTCAGTATGACA-f817481a__FCA20_Male_body_adult,CGAATTGTCCTCAGGG-f7fd9b2c__FCA17_Male_body_adult,GTGTCCTGTGCGTGCT-f7f586bc__FCA16_Male_body_adult,GCGGATCTCCACGGAC-f7fd9b2c__FCA17_Male_body_adult,ATGTCCCTCCTGTACC-f7fd9b2c__FCA17_Male_body_adult,TAACCAGTCATCGCAA-d54b72e4__FCA2_MaleFemale_Body,ACAAGCTTCTTGAGCA-f80ebbdc__FCA19_Male_body_adult,AGAGAGCTCCCTCTAG-f7f586bc__FCA16_Male_body_adult,GCAGCCACACCTATCC-f8063598__FCA18_Male_body_adult,GCTTGGGCACCTCAGG-f80ebbdc__FCA19_Male_body_adult,GAACTGTGTTACAGCT-f7f586bc__FCA16_Male_body_adult,AGTTCCCGTCGGTACC-f7fd9b2c__FCA17_Male_body_adult,GTCTGTCCATGGTGGA-d54b72e4__FCA2_MaleFemale_Body,TACATTCGTCGCATTA-f8063598__FCA18_Male_body_adult,AGGATAACACAAGCCC-f7f586bc__FCA16_Male_body_adult,AGATCCAGTACTTCCC-f80ebbdc__FCA19_Male_body_adult,CCTACGTTCTGCAGCG-f80ebbdc__FCA19_Male_body_adult,ACCGTTCAGCTCGAAG-d54b72e4__FCA2_MaleFemale_Body,TTACCGCCAGTCGGTC-f7f586bc__FCA16_Male_body_adult,TTGTGTTTCAGCTTCC-f7fd9b2c__FCA17_Male_body_adult,CGGGTCAGTAATGCGG-f7fd9b2c__FCA17_Male_body_adult,CTTACCGTCGGTCATA-f7fd9b2c__FCA17_Male_body_adult,CTCACTGCAGTAACGG-f7f586bc__FCA16_Male_body_adult</t>
  </si>
  <si>
    <t>GACCCAGTCCGCATAA-f80ebbdc__FCA19_Male_body_adult,CAACGGCTCCGTATGA-f8063598__FCA18_Male_body_adult,CTATCTACAAACGAGC-f817481a__FCA20_Male_body_adult,AAGGTAACAGCGTATT-f7fd9b2c__FCA17_Male_body_adult,CACGAATCATGGCGCT-f817481a__FCA20_Male_body_adult,TACTTCAAGGCATCGA-f817481a__FCA20_Male_body_adult,TCCCACAAGGGCAATC-f8063598__FCA18_Male_body_adult,GAATCGTTCACCTTGC-f8063598__FCA18_Male_body_adult,GAGTTTGCATTATGCG-f7fd9b2c__FCA17_Male_body_adult,CCTTGTGTCTCAGAAC-f817481a__FCA20_Male_body_adult,CCACGTTCAATGTCAC-f8063598__FCA18_Male_body_adult,CCTCATGGTCTAGGCC-f80ebbdc__FCA19_Male_body_adult,CAAAGAAGTACTGACT-f8063598__FCA18_Male_body_adult,CCAATTTTCCGATGCG-f7fd9b2c__FCA17_Male_body_adult,TCCATCGCATGATAGA-f8063598__FCA18_Male_body_adult,GCCGTGATCGGTCACG-f8063598__FCA18_Male_body_adult,TCACGCTTCATTTGGG-f817481a__FCA20_Male_body_adult,TCATCATTCGACATAC-f7fd9b2c__FCA17_Male_body_adult,TCGCTTGCAGTAGAGC-f7fd9b2c__FCA17_Male_body_adult,ACGTACAAGGGAGTGG-f7fd9b2c__FCA17_Male_body_adult,CGTTAGAAGAAACCCG-f80ebbdc__FCA19_Male_body_adult,CCACACTTCGGAAACG-f80ebbdc__FCA19_Male_body_adult,CACGTGGGTTGCCGAC-f8063598__FCA18_Male_body_adult,TAACCAGAGGATTTGA-f8063598__FCA18_Male_body_adult,AGCATCACAAACGTGG-f7fd9b2c__FCA17_Male_body_adult</t>
  </si>
  <si>
    <t>CAGAGCCCATTCTTCA-f83b3be4__FCA24_Female_body_adult,AGGCCACCAGTCGCAC-f83b3be4__FCA24_Female_body_adult,ACTTATCAGTTTCGAC-f83b3be4__FCA24_Female_body_adult,TTAGGGTTCTCTCGAC-f83b3be4__FCA24_Female_body_adult,CTCCCAATCCACGAAT-f829fffa__FCA22_Female_body_adult,TCTTAGTAGTAGACAT-f83b3be4__FCA24_Female_body_adult,CTGCGAGGTTACCCAA-f817481a__FCA20_Male_body_adult,TCCACCATCGAGAAAT-f817481a__FCA20_Male_body_adult,AGATCCAGTACTTCCC-f80ebbdc__FCA19_Male_body_adult,TCTACATGTAGCCAGA-f80ebbdc__FCA19_Male_body_adult,CCTCATGCACGACCTG-f8063598__FCA18_Male_body_adult,CACCAAATCGCTAAAC-f80ebbdc__FCA19_Male_body_adult,TACGGGCTCTTCTAAC-f83b3be4__FCA24_Female_body_adult,TGCGGGTCACGTTCGG-f8063598__FCA18_Male_body_adult,ACCCTCAGTATCCTCC-f8063598__FCA18_Male_body_adult,GCAGCTGGTACCCGCA-f83b3be4__FCA24_Female_body_adult,AAGTACCGTGCAACAG-f7fd9b2c__FCA17_Male_body_adult,TATTGGGCACCCTAAA-f83b3be4__FCA24_Female_body_adult,TTGTTCAGTAACGATA-f7f586bc__FCA16_Male_body_adult,CAGTGCGCATCATCCC-d54b72e4__FCA2_MaleFemale_Body,GTTGCTCGTCACCGCA-f83b3be4__FCA24_Female_body_adult,ACACAGTGTGATACCT-f83b3be4__FCA24_Female_body_adult,CTCCAACAGTCCTGCG-f8063598__FCA18_Male_body_adult,GTGGAAGCACACTGGC-f7fd9b2c__FCA17_Male_body_adult,TGTACAGTCAAGGAGC-f83b3be4__FCA24_Female_body_adult</t>
  </si>
  <si>
    <t>GTACAACCAACGTTAC-f817481a__FCA20_Male_body_adult,CTCCAACAGGCAGCTA-f80ebbdc__FCA19_Male_body_adult,CCATCACAGACGGAAA-f7fd9b2c__FCA17_Male_body_adult,GTCCCATAGAGAGGGC-f7fd9b2c__FCA17_Male_body_adult,GGGACCTTCCAACCGG-f7fd9b2c__FCA17_Male_body_adult,GTGGCGTGTGCATACT-f8063598__FCA18_Male_body_adult,ACCTACCCACCAATTG-f8063598__FCA18_Male_body_adult,TCCAGAAGTGGCCTCA-f80ebbdc__FCA19_Male_body_adult,GACCCAGTCCGCATAA-f80ebbdc__FCA19_Male_body_adult,CGTTAGAAGAAACCCG-f80ebbdc__FCA19_Male_body_adult,CCAATTTTCCGATGCG-f7fd9b2c__FCA17_Male_body_adult,ATTGTTCCAGAGGTAC-f8063598__FCA18_Male_body_adult,TCCGAAAAGCGATGGT-f8063598__FCA18_Male_body_adult,TCCCACAAGGGCAATC-f8063598__FCA18_Male_body_adult,GAATCGTTCACCTTGC-f8063598__FCA18_Male_body_adult,TAGGTTGGTGTTGATC-f7fd9b2c__FCA17_Male_body_adult,GTGACGCTCTGTAACG-f7fd9b2c__FCA17_Male_body_adult,TAAGCCAAGTCCGCGT-f8063598__FCA18_Male_body_adult,GTGTCCTGTGCGTGCT-f7f586bc__FCA16_Male_body_adult,TACTTCAAGGCATCGA-f817481a__FCA20_Male_body_adult,TCCATCGCATGATAGA-f8063598__FCA18_Male_body_adult,CCTCATGGTCTAGGCC-f80ebbdc__FCA19_Male_body_adult,GAGTTGTCATCAACCA-f817481a__FCA20_Male_body_adult,TAACCAGAGGATTTGA-f8063598__FCA18_Male_body_adult,TCAAGCAGTTAAACCC-f80ebbdc__FCA19_Male_body_adult</t>
  </si>
  <si>
    <t>CGCCATTGTCCGGTGT-f83b3be4__FCA24_Female_body_adult,TACCGAACAGCACAGA-d54b72e4__FCA2_MaleFemale_Body,TAACCAGTCCAAATGC-f7f586bc__FCA16_Male_body_adult,GAGACCCTCATGCTAG-f83b3be4__FCA24_Female_body_adult,CCACGTTGTAGCACGA-f8063598__FCA18_Male_body_adult,CCCGAAGAGTGAGGCT-f8328e36__FCA23_Female_body_adult,GCTGGGTGTCTTGTCC-f83b3be4__FCA24_Female_body_adult,GCTTGGGGTCTACAGT-f83b3be4__FCA24_Female_body_adult,ACTGTGAAGCGAACTG-f80ebbdc__FCA19_Male_body_adult,CGCCAGAAGCGATGGT-f80ebbdc__FCA19_Male_body_adult,AGAGAGCTCCCTCTAG-f7f586bc__FCA16_Male_body_adult,TGTACAGTCAGCCTCT-f80ebbdc__FCA19_Male_body_adult,CTGGCAGCATGACTGT-d54b72e4__FCA2_MaleFemale_Body,CATTTCACAATTGCAC-f8548b44__FCA27_Female_body_adult,ATGACCACAGACAAAT-f7fd9b2c__FCA17_Male_body_adult,TGCATCCTCCATACTT-f83b3be4__FCA24_Female_body_adult,GTCGTTCTCCTATTGT-f83b3be4__FCA24_Female_body_adult,TCTTAGTCAAGATGGC-f8063598__FCA18_Male_body_adult,AGGACGAGTCATCCGG-f83b3be4__FCA24_Female_body_adult,ACCATTTTCGCTAGCG-f83b3be4__FCA24_Female_body_adult,CACACAACATATGAAG-f8548b44__FCA27_Female_body_adult,GGTGATTCATGTGCCG-f84bfd1c__FCA26_Female_body_adult,CACAACAAGAGGTTTA-f80ebbdc__FCA19_Male_body_adult,TATTGGGCACCCTAAA-f83b3be4__FCA24_Female_body_adult,AACCTGATCTAGGAAA-f8548b44__FCA27_Female_body_adult</t>
  </si>
  <si>
    <t>AATTTCCGTCGCGTCA-d54b72e4__FCA2_MaleFemale_Body,CCTCATGCACAGCTTA-f817481a__FCA20_Male_body_adult,TGCTCCAAGAAAGTCT-f8063598__FCA18_Male_body_adult,CACAACAAGAGGTTTA-f80ebbdc__FCA19_Male_body_adult,CTTTCAATCGCCGATG-f8063598__FCA18_Male_body_adult,ATTCAGGGTCACTTCC-f80ebbdc__FCA19_Male_body_adult,ATGGGAGCAAGGAGTC-d54b72e4__FCA2_MaleFemale_Body,CTCCCTCCAGCTGAGA-f80ebbdc__FCA19_Male_body_adult,CGTGCTTGTTAACAGA-f7f586bc__FCA16_Male_body_adult,GGGATCCAGCCGGAAT-f829fffa__FCA22_Female_body_adult,ATGAAAGGTCCGAAAG-f82124ca__FCA21_Male_body_adult,AAAGGGCCAGGAATCG-f8328e36__FCA23_Female_body_adult,ATGCATGCAATGTCTG-f817481a__FCA20_Male_body_adult,ATTCCTAAGCGCACAA-f7f586bc__FCA16_Male_body_adult,GAGGGATCAACACGAG-f8063598__FCA18_Male_body_adult,TCATATCCATATGAAG-f7f586bc__FCA16_Male_body_adult,GTCTAGAGTATCCCTC-f817481a__FCA20_Male_body_adult,GCAGGCTTCCTACGGG-f8063598__FCA18_Male_body_adult,TGGGTTAGTCTGTAGT-f8328e36__FCA23_Female_body_adult,GTGGCGTTCCCAATAG-f80ebbdc__FCA19_Male_body_adult,CTAGACATCCCTGGTT-f7fd9b2c__FCA17_Male_body_adult,TAACCAGTCATCGCAA-d54b72e4__FCA2_MaleFemale_Body,TGATTCTTCAAGCGTT-f829fffa__FCA22_Female_body_adult,TCAGTTTTCCTTCAGC-f8063598__FCA18_Male_body_adult,TTCTCTCCAAATCAAG-f80ebbdc__FCA19_Male_body_adult</t>
  </si>
  <si>
    <t>GACCCAGTCCGCATAA-f80ebbdc__FCA19_Male_body_adult,CCATCACAGACGGAAA-f7fd9b2c__FCA17_Male_body_adult,CCTCATGCACGACCTG-f8063598__FCA18_Male_body_adult,GCCGATGCACTTGAAC-f7f586bc__FCA16_Male_body_adult,GGGACCTTCCAACCGG-f7fd9b2c__FCA17_Male_body_adult,GTCCCATAGAGAGGGC-f7fd9b2c__FCA17_Male_body_adult,CCACGTTCAATGTCAC-f8063598__FCA18_Male_body_adult,TCCACCATCGAGAAAT-f817481a__FCA20_Male_body_adult,GGTAACTAGACAACTA-f7fd9b2c__FCA17_Male_body_adult,CACCAAATCGCTAAAC-f80ebbdc__FCA19_Male_body_adult,GACACGCAGCATCCCG-f8063598__FCA18_Male_body_adult,GCAGCTGGTTCTTGCC-f8063598__FCA18_Male_body_adult,GCGGAAAAGCTACAAA-f817481a__FCA20_Male_body_adult,ATCCACCCACAACGTT-f7fd9b2c__FCA17_Male_body_adult,TCCCACAAGGGCAATC-f8063598__FCA18_Male_body_adult,CTCCAACAGGCAGCTA-f80ebbdc__FCA19_Male_body_adult,CCTCCTCGTACTGCGC-f7f586bc__FCA16_Male_body_adult,GAGTTGTCATCAACCA-f817481a__FCA20_Male_body_adult,TGAGCATTCCGTCACT-f7f586bc__FCA16_Male_body_adult,TACCTCGTCATCTACT-f7f586bc__FCA16_Male_body_adult,TTGTTCAGTAACGATA-f7f586bc__FCA16_Male_body_adult,TCCATCGCATGATAGA-f8063598__FCA18_Male_body_adult,ACCCTCAGTATCCTCC-f8063598__FCA18_Male_body_adult,ATTCTACGTTAATCGC-f7fd9b2c__FCA17_Male_body_adult,TCCAGAAGTGGCCTCA-f80ebbdc__FCA19_Male_body_adult</t>
  </si>
  <si>
    <t>AACAGGGCAGCTACAT-f83b3be4__FCA24_Female_body_adult,ATTCTTGTCAGCGCGT-f7f586bc__FCA16_Male_body_adult,TTTACCAAGATGTTAG-d54b72e4__FCA2_MaleFemale_Body,AGTCACAGTCTAGGCC-f8438c5e__FCA25_Female_body_adult,TACCGAATCGCCGAGT-f8438c5e__FCA25_Female_body_adult,ACATGCAGTGATACAA-f83b3be4__FCA24_Female_body_adult,AGCGATTTCGCAGTTA-f7f586bc__FCA16_Male_body_adult,GGCGTCAAGAGGGTAA-f83b3be4__FCA24_Female_body_adult,CTACCTGGTAGTGATA-d54b72e4__FCA2_MaleFemale_Body,GCTTCACAGACCCTTA-f84bfd1c__FCA26_Female_body_adult,CTGAATGCAGGTCTCG-f8328e36__FCA23_Female_body_adult,AATCGTGCATCAACCA-f829fffa__FCA22_Female_body_adult,GGGAAGTCAAATGATG-f8438c5e__FCA25_Female_body_adult,CCATAAGTCAGATTGC-f8328e36__FCA23_Female_body_adult,TTCACGCCAGCTGAGA-f7f586bc__FCA16_Male_body_adult,TTCGCTGTCCCTCGAT-f8328e36__FCA23_Female_body_adult,AGGACTTAGTCATGAA-f817481a__FCA20_Male_body_adult,GTAGGTTTCTCTTCAA-d54b72e4__FCA2_MaleFemale_Body,AACCAACGTGGTAACG-f83b3be4__FCA24_Female_body_adult,GCCGATGGTGGCCCAT-f829fffa__FCA22_Female_body_adult,TTATTGCTCTAACGGT-f82124ca__FCA21_Male_body_adult,CATGGATGTTCGGACC-f8328e36__FCA23_Female_body_adult,TAGGGTTGTTGTCCCT-f8438c5e__FCA25_Female_body_adult,CCAATGACACAAGTTC-f82124ca__FCA21_Male_body_adult,GATAGAAAGGTAGCCA-f7f586bc__FCA16_Male_body_adult</t>
  </si>
  <si>
    <t>CAGTTAGCACTGGCCA-d54b72e4__FCA2_MaleFemale_Body,CCACTTGAGTTTAGGA-f80ebbdc__FCA19_Male_body_adult,TCTACCGCAATGCAAA-f8063598__FCA18_Male_body_adult,TCAGCAAGTCTGCAAT-f82124ca__FCA21_Male_body_adult,GAGGGATCAGTCCCGA-d54b72e4__FCA2_MaleFemale_Body,AGTGATCGTCCTGGGT-d54b72e4__FCA2_MaleFemale_Body,ACTGATGAGACTCTTG-d54b72e4__FCA2_MaleFemale_Body,GATCATGCAAAGGCGT-f8063598__FCA18_Male_body_adult,GGAAGTGTCATACAGC-f7f586bc__FCA16_Male_body_adult,CTCCGATAGCTGCCTG-f82124ca__FCA21_Male_body_adult,ACTATCTAGAGGGTAA-d54b72e4__FCA2_MaleFemale_Body,CGCGTGAGTCGCACAC-f817481a__FCA20_Male_body_adult,GACACGCTCCAACTGA-f7fd9b2c__FCA17_Male_body_adult,CTAACTTGTTAGCGGA-d54b72e4__FCA2_MaleFemale_Body,GTCACGGAGTGGCAGT-d54b72e4__FCA2_MaleFemale_Body,TATTGCTAGGTGCAGT-f7fd9b2c__FCA17_Male_body_adult,TCCTGCATCATCGCCT-f84bfd1c__FCA26_Female_body_adult,CCACGTTGTCCTTAAG-f80ebbdc__FCA19_Male_body_adult,GCTGAATCACCGTGAC-f84bfd1c__FCA26_Female_body_adult,AACGTCACAAGTTTGC-f83b3be4__FCA24_Female_body_adult,TCCATCGAGCGTATAA-f84bfd1c__FCA26_Female_body_adult,GTCTAGAGTACAGGTG-f7fd9b2c__FCA17_Male_body_adult,CATACCCGTATCCCTC-f7f586bc__FCA16_Male_body_adult,ATAGACCTCAGTAGGG-d54b72e4__FCA2_MaleFemale_Body,AAAGTCCTCAACCTTT-d54b72e4__FCA2_MaleFemale_Body</t>
  </si>
  <si>
    <t>AGGACTTAGTCATGAA-f817481a__FCA20_Male_body_adult,TACCTGCCAGGCATTT-f83b3be4__FCA24_Female_body_adult,TTCCGGTCAAACGTGG-f829fffa__FCA22_Female_body_adult,GGAGATGTCCAAGAGG-f8438c5e__FCA25_Female_body_adult,CGTGCTTTCCCTCGAT-f8438c5e__FCA25_Female_body_adult,AAAGGATAGACCATAA-f84bfd1c__FCA26_Female_body_adult,CAGATCAAGAATCGAT-f8328e36__FCA23_Female_body_adult,CTACTATAGTAGTCTC-f8328e36__FCA23_Female_body_adult,TGGATGTGTCTGATCA-f8438c5e__FCA25_Female_body_adult,TTCTTGAAGCTGCCTG-f8548b44__FCA27_Female_body_adult,TTTACCAAGACGCCAA-f83b3be4__FCA24_Female_body_adult,TTATTGCTCTAACGGT-f82124ca__FCA21_Male_body_adult,CAACAACTCACGATAC-f82124ca__FCA21_Male_body_adult,TGTGATGTCGCCTATC-f8438c5e__FCA25_Female_body_adult,GAAGAATTCACGGGCT-f84bfd1c__FCA26_Female_body_adult,GTGTAACCACACAGCC-f8063598__FCA18_Male_body_adult,AGTTCGATCGTGGTAT-f83b3be4__FCA24_Female_body_adult,CATCCACTCCATCCGT-f84bfd1c__FCA26_Female_body_adult,CGAAGTTGTTACGATC-f8438c5e__FCA25_Female_body_adult,CCAAGCGAGAATCGCG-f83b3be4__FCA24_Female_body_adult,AGTTCCCCACATGTTG-f83b3be4__FCA24_Female_body_adult,CCAATGACACAAGTTC-f82124ca__FCA21_Male_body_adult,TAATTCCGTCTTGGTA-f8063598__FCA18_Male_body_adult,TTCCAATAGTGCAGCA-f829fffa__FCA22_Female_body_adult,CTTCTCTCAATTCTCT-f84bfd1c__FCA26_Female_body_adult</t>
  </si>
  <si>
    <t>CGTAAGTGTTTGTTGG-f8328e36__FCA23_Female_body_adult,GTTGAACCACTTCCTG-f829fffa__FCA22_Female_body_adult,TCGGATAAGAAACTCA-f83b3be4__FCA24_Female_body_adult,CCCTGATCATCTGTTT-f829fffa__FCA22_Female_body_adult,CAACCAAAGTCATCGT-f83b3be4__FCA24_Female_body_adult,TCTAACTAGGTTCTTG-f83b3be4__FCA24_Female_body_adult,TCGCTTGAGGCCACCT-f83b3be4__FCA24_Female_body_adult,CGGAACCTCCTCATAT-f83b3be4__FCA24_Female_body_adult,ACCCTCATCTTCGATT-f829fffa__FCA22_Female_body_adult,CATCAAGAGTTTGCTG-f8438c5e__FCA25_Female_body_adult,GTCAGCGTCAGAGCAG-f8328e36__FCA23_Female_body_adult,TATTGCTTCATTACGG-f83b3be4__FCA24_Female_body_adult,CTCTCGACAGGCACTC-f83b3be4__FCA24_Female_body_adult,CAATCGACATCCGATA-f83b3be4__FCA24_Female_body_adult,GAGACTTGTCACGCTG-f83b3be4__FCA24_Female_body_adult,GCACATAGTTGGGACA-f829fffa__FCA22_Female_body_adult,GCCAGTGGTGCTCGTG-f829fffa__FCA22_Female_body_adult,GGGACAAAGCTCCATA-f83b3be4__FCA24_Female_body_adult,AACGAAATCCGAGCTG-f8438c5e__FCA25_Female_body_adult,TTTGGTTAGTAGGTTA-f83b3be4__FCA24_Female_body_adult,TCATTGTCAAACACGG-f83b3be4__FCA24_Female_body_adult,TCACGGGAGGGTACGT-f84bfd1c__FCA26_Female_body_adult,ACTTTCATCCCTAGGG-f829fffa__FCA22_Female_body_adult,TCGACCTAGAGTTCGG-f83b3be4__FCA24_Female_body_adult,AGGACGACATGTGACT-f84bfd1c__FCA26_Female_body_adult</t>
  </si>
  <si>
    <t>ATGGGTTGTCCTTAAG-f8548b44__FCA27_Female_body_adult,GCCAGTGAGATCCAAA-f84bfd1c__FCA26_Female_body_adult,GCCGTGAGTATCGATC-f8438c5e__FCA25_Female_body_adult,GGGTAGACATGGAATA-f8548b44__FCA27_Female_body_adult,TTACCATCACGCGCTA-f83b3be4__FCA24_Female_body_adult,TGACAGTGTTCTCACC-f83b3be4__FCA24_Female_body_adult,AATCGACAGTCTGCAT-f8438c5e__FCA25_Female_body_adult,CCTCCTCGTCCTACGG-f8328e36__FCA23_Female_body_adult,ATAGAGAAGAGTGAAG-f8548b44__FCA27_Female_body_adult,GGTGTCGTCGCAATTG-f8548b44__FCA27_Female_body_adult,GAGTTGTTCGGACCAC-f8328e36__FCA23_Female_body_adult,AACCATGAGAAACACT-f8328e36__FCA23_Female_body_adult,CTGTATTGTGAATGAT-f84bfd1c__FCA26_Female_body_adult,ACTTCCGAGCCATTCA-f83b3be4__FCA24_Female_body_adult,CATCCGTAGGGACAGG-f8548b44__FCA27_Female_body_adult,TCCACGTAGTCCCAGC-d54b72e4__FCA2_MaleFemale_Body,GCGTGCACATTGAGGG-f829fffa__FCA22_Female_body_adult,TCTACATGTGAGACCA-f8438c5e__FCA25_Female_body_adult,ACCACAACAATGCTCA-f829fffa__FCA22_Female_body_adult,AGTGCCGCAAACTGCT-f8438c5e__FCA25_Female_body_adult,CATACCCGTTCGTACA-f8438c5e__FCA25_Female_body_adult,CCTCCTCTCAATCCGA-f8548b44__FCA27_Female_body_adult,ACTGCAAAGATTAGCA-f83b3be4__FCA24_Female_body_adult,CCGGTGATCGTGTTCC-f83b3be4__FCA24_Female_body_adult,ATCCACCTCACAGAGG-f8548b44__FCA27_Female_body_adult</t>
  </si>
  <si>
    <t>ACTTCCGAGCCATTCA-f83b3be4__FCA24_Female_body_adult,CTCTCGATCATCGGGC-f8438c5e__FCA25_Female_body_adult,GTACAGTGTCGTCGGT-f8328e36__FCA23_Female_body_adult,TACCCACTCGCATTAG-f83b3be4__FCA24_Female_body_adult,ATTCATCTCACTACGA-f8438c5e__FCA25_Female_body_adult,TCCCAGTTCGTTCCCA-f8548b44__FCA27_Female_body_adult,ATTGTTCCAGACAATA-f8548b44__FCA27_Female_body_adult,ATCTCTATCAGCTAGT-f83b3be4__FCA24_Female_body_adult,CAAGGGACATCGATCA-f83b3be4__FCA24_Female_body_adult,AGGACTTCAGAACTTC-f83b3be4__FCA24_Female_body_adult,ATTCACTAGCTGACCC-f83b3be4__FCA24_Female_body_adult,CAATACGGTCAGGTAG-f83b3be4__FCA24_Female_body_adult,CCAATTTGTTCGAGCC-f84bfd1c__FCA26_Female_body_adult,CTCATGCTCATTCTTG-f829fffa__FCA22_Female_body_adult,CACAACATCATACAGC-f83b3be4__FCA24_Female_body_adult,AGGCATTAGGTACATA-f83b3be4__FCA24_Female_body_adult,GTCTTTATCCCAATAG-f829fffa__FCA22_Female_body_adult,CAGGTATGTGGCTGCT-f84bfd1c__FCA26_Female_body_adult,CCTCCTCTCAATCCGA-f8548b44__FCA27_Female_body_adult,ACTACGATCTTTGATC-f829fffa__FCA22_Female_body_adult,TCACGCTAGCATGATA-f8328e36__FCA23_Female_body_adult,GGGAGATCAAATCAGA-f83b3be4__FCA24_Female_body_adult,TTACCGCCAGCTATAC-d54b72e4__FCA2_MaleFemale_Body,GAAGCCCCATGACGAG-f83b3be4__FCA24_Female_body_adult,ACTGTCCAGCGCACAA-f83b3be4__FCA24_Female_body_adult</t>
  </si>
  <si>
    <t>ACCCTCACATTGTAGC-f83b3be4__FCA24_Female_body_adult,TGAGACTCACTCATAG-f829fffa__FCA22_Female_body_adult,CCTCTCCGTAGAATAC-f829fffa__FCA22_Female_body_adult,CCTCAGTTCCAAGCAT-f8438c5e__FCA25_Female_body_adult,TGGGATTGTTGCGTAT-f829fffa__FCA22_Female_body_adult,TGACCCTAGTGTCATC-f83b3be4__FCA24_Female_body_adult,CATCGCTAGTGCACCC-f829fffa__FCA22_Female_body_adult,GTTCGCTCACCACATA-f8438c5e__FCA25_Female_body_adult,CACTTCGCACTAACGT-f83b3be4__FCA24_Female_body_adult,ACCCTCATCTTCGATT-f829fffa__FCA22_Female_body_adult,CGAGGCTGTCAGGTGA-f8438c5e__FCA25_Female_body_adult,ACATCCCTCGGTTAGT-f8438c5e__FCA25_Female_body_adult,CTCCTTTTCGACTCCT-f83b3be4__FCA24_Female_body_adult,CAGATACCACCTTCGT-f829fffa__FCA22_Female_body_adult,ATACCTTAGCCTGACC-f8438c5e__FCA25_Female_body_adult,TATCCTACAGTTTGGT-f8328e36__FCA23_Female_body_adult,TGGGTTAGTAAGGAGA-f83b3be4__FCA24_Female_body_adult,TGAGACTAGTTGGCTT-f8328e36__FCA23_Female_body_adult,TTCTGTATCGTTCAGA-f8328e36__FCA23_Female_body_adult,GCCATGGTCCAATCCC-f8548b44__FCA27_Female_body_adult,CATACTTGTGCATACT-f83b3be4__FCA24_Female_body_adult,ATGTCTTAGGGTAGCT-f83b3be4__FCA24_Female_body_adult,GTTGTGAAGTCGGCCT-f8438c5e__FCA25_Female_body_adult,GTCTTTAGTTTACCTT-f8328e36__FCA23_Female_body_adult,AGCGTATCACCTTCGT-f83b3be4__FCA24_Female_body_adult</t>
  </si>
  <si>
    <t>AATAGAGCATCCAACA-f7f586bc__FCA16_Male_body_adult,TTTACCAAGATGTTAG-d54b72e4__FCA2_MaleFemale_Body,CCAATGACACAAGTTC-f82124ca__FCA21_Male_body_adult,TCCGATCTCGATACGT-f8063598__FCA18_Male_body_adult,GACTCTCTCAAGCCAT-f8063598__FCA18_Male_body_adult,GTGTAACCACACAGCC-f8063598__FCA18_Male_body_adult,AGGACTTAGTCATGAA-f817481a__FCA20_Male_body_adult,GTCAAGTTCCTTATCA-f83b3be4__FCA24_Female_body_adult,TCTCAGCGTGCCGGTT-f83b3be4__FCA24_Female_body_adult,TTCCGGTCAAACGTGG-f829fffa__FCA22_Female_body_adult,CTGCCTATCTATTTCG-f817481a__FCA20_Male_body_adult,GGGAGATCAACAAGTA-f7f586bc__FCA16_Male_body_adult,CTTCTCTCAATTCTCT-f84bfd1c__FCA26_Female_body_adult,TCATGGATCAAGGAGC-f8438c5e__FCA25_Female_body_adult,GGAATGGCAGATCCTA-f80ebbdc__FCA19_Male_body_adult,GTGAGGAGTTGGGACA-f8063598__FCA18_Male_body_adult,CATCCACTCCATCCGT-f84bfd1c__FCA26_Female_body_adult,ACCCTCAGTGGTCTTA-f8063598__FCA18_Male_body_adult,TTCTTGAAGCTGCCTG-f8548b44__FCA27_Female_body_adult,CTACGGGTCTTGATTC-f8063598__FCA18_Male_body_adult,ACGGGTCCACATTCGA-f8063598__FCA18_Male_body_adult,TTGACCCCATCGAGCC-f817481a__FCA20_Male_body_adult,CTTAGGATCCGCAACG-f83b3be4__FCA24_Female_body_adult,TCGTAGACACGACGTC-f80ebbdc__FCA19_Male_body_adult,TTATTGCTCTAACGGT-f82124ca__FCA21_Male_body_adult</t>
  </si>
  <si>
    <t>ACAGCCGCATCTGCGG-f829fffa__FCA22_Female_body_adult,TTAGGGTGTGCCTAAT-f8328e36__FCA23_Female_body_adult,GCCGTGATCCATAGAC-f829fffa__FCA22_Female_body_adult,GTGTCCTAGCTGGCTC-f83b3be4__FCA24_Female_body_adult,AGATGCTAGTGAGTTA-f83b3be4__FCA24_Female_body_adult,CAACGGCAGGTGAGCT-f829fffa__FCA22_Female_body_adult,AACCAACGTGCAAGAC-f829fffa__FCA22_Female_body_adult,TTACTGTTCCCGAATA-f829fffa__FCA22_Female_body_adult,TTGTTGTAGTGAGGTC-f8438c5e__FCA25_Female_body_adult,TGAATCGAGGATGGCT-f8328e36__FCA23_Female_body_adult,GGATGTTCAAACGTGG-f8328e36__FCA23_Female_body_adult,GAGTTTGAGATGTTCC-f83b3be4__FCA24_Female_body_adult,ATTTCTGGTATCAGGG-f829fffa__FCA22_Female_body_adult,GAGTCTAAGTCGAAAT-f829fffa__FCA22_Female_body_adult,GCAGTTATCCTATTTG-f829fffa__FCA22_Female_body_adult,GTAACACAGTTATGGA-f83b3be4__FCA24_Female_body_adult,GTAGGTTCAATCGCGC-f83b3be4__FCA24_Female_body_adult,TAGGTTGCAGCCGTCA-f8438c5e__FCA25_Female_body_adult,TACCGAATCATTCGTT-f8328e36__FCA23_Female_body_adult,TCAAGCACAGCACAAG-f83b3be4__FCA24_Female_body_adult,TAACGACAGAGTACCG-f8328e36__FCA23_Female_body_adult,TGATCTTCAGATCACT-f829fffa__FCA22_Female_body_adult,CTTAGGATCCGCAGTG-f829fffa__FCA22_Female_body_adult,CAGGCCATCGTTCTCG-f83b3be4__FCA24_Female_body_adult,AAGTCGTGTTTACTGG-f83b3be4__FCA24_Female_body_adult</t>
  </si>
  <si>
    <t>TCCTCCCCACTAACCA-f8548b44__FCA27_Female_body_adult,GAAGCCCCATGACGAG-f83b3be4__FCA24_Female_body_adult,TGTGCGGTCTTTACAC-f84bfd1c__FCA26_Female_body_adult,GTCTTTATCGGCATCG-f83b3be4__FCA24_Female_body_adult,GGTGATTTCGAGAATA-f8548b44__FCA27_Female_body_adult,TCACGCTAGCATGATA-f8328e36__FCA23_Female_body_adult,CGCAGGTCAAACTCGT-f8438c5e__FCA25_Female_body_adult,ATTGTTCCAGACAATA-f8548b44__FCA27_Female_body_adult,CAACGGCTCTACACTT-f829fffa__FCA22_Female_body_adult,AGGTTACAGGCACTCC-f8328e36__FCA23_Female_body_adult,CTCTCGATCATCGGGC-f8438c5e__FCA25_Female_body_adult,TCGTGCTAGCCGTTAT-f8438c5e__FCA25_Female_body_adult,CAGCAATCAGCAGAAC-f8328e36__FCA23_Female_body_adult,TTACCGCCAGCTATAC-d54b72e4__FCA2_MaleFemale_Body,CCTCCTCTCAATCCGA-f8548b44__FCA27_Female_body_adult,ATTCCTAGTGGATGAC-f83b3be4__FCA24_Female_body_adult,TCACATTAGTCGAAAT-f8548b44__FCA27_Female_body_adult,ACACTGATCAACCGAT-f8438c5e__FCA25_Female_body_adult,TCCATGCAGCGGGTAT-f83b3be4__FCA24_Female_body_adult,CATACCCGTTCGTACA-f8438c5e__FCA25_Female_body_adult,GTCTTTACACACCTGG-f8438c5e__FCA25_Female_body_adult,CACAACATCATCTATC-f83b3be4__FCA24_Female_body_adult,GTGGTTAAGTCGAAAT-f83b3be4__FCA24_Female_body_adult,CCCTTAGTCTCACTCG-f8438c5e__FCA25_Female_body_adult,ACTACGACACAGCCAC-f84bfd1c__FCA26_Female_body_adult</t>
  </si>
  <si>
    <t>ACGTTCCTCAGACATC-f83b3be4__FCA24_Female_body_adult,ATGGATCCAGCTGAGA-f84bfd1c__FCA26_Female_body_adult,TTCACGCCAGTTAAAG-f8548b44__FCA27_Female_body_adult,ACATCGAAGCCTCAGC-f8328e36__FCA23_Female_body_adult,CAGGGCTCAGAGGGTT-f829fffa__FCA22_Female_body_adult,TCTCAGCAGTTGGACG-f83b3be4__FCA24_Female_body_adult,GTGGGAATCCACTGAA-f829fffa__FCA22_Female_body_adult,CTTAGGATCAACACCA-f83b3be4__FCA24_Female_body_adult,CACCGTTGTAAGACCG-f83b3be4__FCA24_Female_body_adult,GACTCTCTCATGGCCG-f83b3be4__FCA24_Female_body_adult,GTTCATTGTGTGACCC-f829fffa__FCA22_Female_body_adult,AAAGAACCACTACCCT-f84bfd1c__FCA26_Female_body_adult,TGTTCATTCGACATCA-f8328e36__FCA23_Female_body_adult,ACTTTGTAGGAACTAT-f829fffa__FCA22_Female_body_adult,GAGACTTGTCACGCTG-f83b3be4__FCA24_Female_body_adult,ATCACAGTCTGCTGAA-f829fffa__FCA22_Female_body_adult,CCCGAAGGTCGCTCGA-f83b3be4__FCA24_Female_body_adult,AGCTCAACAATCGAAA-f8328e36__FCA23_Female_body_adult,AAATGGACACAATGCT-f829fffa__FCA22_Female_body_adult,CGCATAATCACCCATC-f829fffa__FCA22_Female_body_adult,ATGATCGCACCACTGG-f84bfd1c__FCA26_Female_body_adult,TCTGCCAAGTGAACAT-f84bfd1c__FCA26_Female_body_adult,AGGTCATTCATTACGG-f8328e36__FCA23_Female_body_adult,CAAAGAACATACCATG-f83b3be4__FCA24_Female_body_adult,AGATCGTTCCAACCGG-f83b3be4__FCA24_Female_body_adult</t>
  </si>
  <si>
    <t>No.</t>
  </si>
  <si>
    <t>Max</t>
  </si>
  <si>
    <t>Number of cells with no PH4alpha</t>
  </si>
  <si>
    <t>PH4alphaEFB</t>
  </si>
  <si>
    <t>v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3AED1-06AD-D44E-8147-93DA9520E527}">
  <dimension ref="A1:AM375"/>
  <sheetViews>
    <sheetView tabSelected="1" topLeftCell="A341" workbookViewId="0">
      <selection activeCell="E375" sqref="E375"/>
    </sheetView>
  </sheetViews>
  <sheetFormatPr baseColWidth="10" defaultRowHeight="16" x14ac:dyDescent="0.2"/>
  <sheetData>
    <row r="1" spans="1:39" x14ac:dyDescent="0.2">
      <c r="A1" s="1" t="s">
        <v>802</v>
      </c>
      <c r="B1" s="1" t="s">
        <v>0</v>
      </c>
      <c r="C1" s="1" t="s">
        <v>3</v>
      </c>
      <c r="D1" s="1" t="s">
        <v>2</v>
      </c>
      <c r="E1" s="1" t="s">
        <v>806</v>
      </c>
      <c r="F1" s="1" t="s">
        <v>805</v>
      </c>
      <c r="G1" s="1" t="s">
        <v>233</v>
      </c>
      <c r="H1" s="1" t="s">
        <v>234</v>
      </c>
      <c r="I1" s="1" t="s">
        <v>235</v>
      </c>
      <c r="J1" s="1" t="s">
        <v>236</v>
      </c>
      <c r="K1" s="1" t="s">
        <v>237</v>
      </c>
      <c r="L1" s="1" t="s">
        <v>238</v>
      </c>
      <c r="M1" s="1" t="s">
        <v>239</v>
      </c>
      <c r="N1" s="1" t="s">
        <v>240</v>
      </c>
      <c r="O1" s="1" t="s">
        <v>241</v>
      </c>
      <c r="P1" s="1" t="s">
        <v>242</v>
      </c>
      <c r="Q1" s="1" t="s">
        <v>243</v>
      </c>
      <c r="R1" s="1" t="s">
        <v>244</v>
      </c>
      <c r="S1" s="1" t="s">
        <v>245</v>
      </c>
      <c r="T1" s="1" t="s">
        <v>246</v>
      </c>
      <c r="U1" s="1" t="s">
        <v>247</v>
      </c>
      <c r="V1" s="1" t="s">
        <v>248</v>
      </c>
      <c r="W1" s="1" t="s">
        <v>249</v>
      </c>
      <c r="X1" s="1" t="s">
        <v>250</v>
      </c>
      <c r="Y1" s="1" t="s">
        <v>251</v>
      </c>
      <c r="Z1" s="1" t="s">
        <v>252</v>
      </c>
      <c r="AA1" s="1" t="s">
        <v>253</v>
      </c>
      <c r="AB1" s="1" t="s">
        <v>254</v>
      </c>
      <c r="AC1" s="1" t="s">
        <v>255</v>
      </c>
      <c r="AD1" s="1" t="s">
        <v>256</v>
      </c>
      <c r="AE1" s="1" t="s">
        <v>257</v>
      </c>
      <c r="AF1" s="1" t="s">
        <v>803</v>
      </c>
      <c r="AG1" s="1" t="s">
        <v>258</v>
      </c>
      <c r="AH1" s="1" t="s">
        <v>259</v>
      </c>
      <c r="AI1" s="1" t="s">
        <v>260</v>
      </c>
      <c r="AJ1" s="1" t="s">
        <v>261</v>
      </c>
      <c r="AK1" s="1" t="s">
        <v>262</v>
      </c>
      <c r="AM1" s="1" t="s">
        <v>804</v>
      </c>
    </row>
    <row r="2" spans="1:39" x14ac:dyDescent="0.2">
      <c r="A2">
        <v>1</v>
      </c>
      <c r="B2" t="s">
        <v>1</v>
      </c>
      <c r="C2" t="s">
        <v>4</v>
      </c>
      <c r="D2">
        <v>2.1315284172189499</v>
      </c>
      <c r="E2">
        <v>1.26308121052247</v>
      </c>
      <c r="F2">
        <v>8.67116560600356E-2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8.67116560600356E-2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f>MAX(G2:AE2)</f>
        <v>8.67116560600356E-2</v>
      </c>
      <c r="AG2" t="s">
        <v>263</v>
      </c>
      <c r="AH2">
        <v>4415.87999999986</v>
      </c>
      <c r="AI2">
        <v>6066</v>
      </c>
      <c r="AJ2" t="s">
        <v>264</v>
      </c>
      <c r="AK2" t="s">
        <v>263</v>
      </c>
      <c r="AM2">
        <f>COUNTIF(AF2:AF375,0)</f>
        <v>240</v>
      </c>
    </row>
    <row r="3" spans="1:39" x14ac:dyDescent="0.2">
      <c r="A3">
        <v>2</v>
      </c>
      <c r="B3" t="s">
        <v>1</v>
      </c>
      <c r="C3" t="s">
        <v>5</v>
      </c>
      <c r="D3">
        <v>1.8437274468265501</v>
      </c>
      <c r="E3">
        <v>1.2818860962871199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f t="shared" ref="AF3:AF66" si="0">MAX(G3:AE3)</f>
        <v>0</v>
      </c>
      <c r="AG3" t="s">
        <v>263</v>
      </c>
      <c r="AH3">
        <v>3533.7999999998901</v>
      </c>
      <c r="AI3">
        <v>5627</v>
      </c>
      <c r="AJ3" t="s">
        <v>265</v>
      </c>
      <c r="AK3" t="s">
        <v>263</v>
      </c>
    </row>
    <row r="4" spans="1:39" x14ac:dyDescent="0.2">
      <c r="A4">
        <v>3</v>
      </c>
      <c r="B4" t="s">
        <v>1</v>
      </c>
      <c r="C4" t="s">
        <v>6</v>
      </c>
      <c r="D4">
        <v>1.18999167599728</v>
      </c>
      <c r="E4">
        <v>0.94481969100113405</v>
      </c>
      <c r="F4">
        <v>0</v>
      </c>
      <c r="G4">
        <v>0</v>
      </c>
      <c r="H4">
        <v>0</v>
      </c>
      <c r="I4">
        <v>0.13360464713484899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.13360464713484899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f t="shared" si="0"/>
        <v>0.13360464713484899</v>
      </c>
      <c r="AG4" t="s">
        <v>263</v>
      </c>
      <c r="AH4">
        <v>2798.3599999998901</v>
      </c>
      <c r="AI4">
        <v>6537</v>
      </c>
      <c r="AJ4" t="s">
        <v>266</v>
      </c>
      <c r="AK4" t="s">
        <v>263</v>
      </c>
    </row>
    <row r="5" spans="1:39" x14ac:dyDescent="0.2">
      <c r="A5">
        <v>4</v>
      </c>
      <c r="B5" t="s">
        <v>1</v>
      </c>
      <c r="C5" t="s">
        <v>7</v>
      </c>
      <c r="D5">
        <v>2.3151513890429198</v>
      </c>
      <c r="E5">
        <v>1.8628983352809201</v>
      </c>
      <c r="F5">
        <v>8.0407828056238306E-2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f t="shared" si="0"/>
        <v>0</v>
      </c>
      <c r="AG5" t="s">
        <v>263</v>
      </c>
      <c r="AH5">
        <v>4777.3199999998596</v>
      </c>
      <c r="AI5">
        <v>6145</v>
      </c>
      <c r="AJ5" t="s">
        <v>267</v>
      </c>
      <c r="AK5" t="s">
        <v>263</v>
      </c>
    </row>
    <row r="6" spans="1:39" x14ac:dyDescent="0.2">
      <c r="A6">
        <v>5</v>
      </c>
      <c r="B6" t="s">
        <v>1</v>
      </c>
      <c r="C6" t="s">
        <v>8</v>
      </c>
      <c r="D6">
        <v>2.0777793363126098</v>
      </c>
      <c r="E6">
        <v>1.70473302063217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.11191596577361899</v>
      </c>
      <c r="AD6">
        <v>0</v>
      </c>
      <c r="AE6">
        <v>0</v>
      </c>
      <c r="AF6">
        <f t="shared" si="0"/>
        <v>0.11191596577361899</v>
      </c>
      <c r="AG6" t="s">
        <v>263</v>
      </c>
      <c r="AH6">
        <v>3377.8399999999001</v>
      </c>
      <c r="AI6">
        <v>5574</v>
      </c>
      <c r="AJ6" t="s">
        <v>268</v>
      </c>
      <c r="AK6" t="s">
        <v>263</v>
      </c>
    </row>
    <row r="7" spans="1:39" x14ac:dyDescent="0.2">
      <c r="A7">
        <v>6</v>
      </c>
      <c r="B7" t="s">
        <v>1</v>
      </c>
      <c r="C7" t="s">
        <v>9</v>
      </c>
      <c r="D7">
        <v>1.74741570590051</v>
      </c>
      <c r="E7">
        <v>1.38467467487254</v>
      </c>
      <c r="F7">
        <v>0</v>
      </c>
      <c r="G7">
        <v>0</v>
      </c>
      <c r="H7">
        <v>0</v>
      </c>
      <c r="I7">
        <v>0.117543247611236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f t="shared" si="0"/>
        <v>0.117543247611236</v>
      </c>
      <c r="AG7" t="s">
        <v>263</v>
      </c>
      <c r="AH7">
        <v>3206.9199999999</v>
      </c>
      <c r="AI7">
        <v>5545</v>
      </c>
      <c r="AJ7" t="s">
        <v>269</v>
      </c>
      <c r="AK7" t="s">
        <v>263</v>
      </c>
    </row>
    <row r="8" spans="1:39" x14ac:dyDescent="0.2">
      <c r="A8">
        <v>7</v>
      </c>
      <c r="B8" t="s">
        <v>1</v>
      </c>
      <c r="C8" t="s">
        <v>10</v>
      </c>
      <c r="D8">
        <v>1.28626642602763</v>
      </c>
      <c r="E8">
        <v>0.89818300919814897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.25543850475806401</v>
      </c>
      <c r="AD8">
        <v>0</v>
      </c>
      <c r="AE8">
        <v>0</v>
      </c>
      <c r="AF8">
        <f t="shared" si="0"/>
        <v>0.25543850475806401</v>
      </c>
      <c r="AG8" t="s">
        <v>263</v>
      </c>
      <c r="AH8">
        <v>1374.43999999997</v>
      </c>
      <c r="AI8">
        <v>4258</v>
      </c>
      <c r="AJ8" t="s">
        <v>270</v>
      </c>
      <c r="AK8" t="s">
        <v>263</v>
      </c>
    </row>
    <row r="9" spans="1:39" x14ac:dyDescent="0.2">
      <c r="A9">
        <v>8</v>
      </c>
      <c r="B9" t="s">
        <v>1</v>
      </c>
      <c r="C9" t="s">
        <v>11</v>
      </c>
      <c r="D9">
        <v>1.4140746358840199</v>
      </c>
      <c r="E9">
        <v>0.71175284652896098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f t="shared" si="0"/>
        <v>0</v>
      </c>
      <c r="AG9" t="s">
        <v>263</v>
      </c>
      <c r="AH9">
        <v>1156.5599999999899</v>
      </c>
      <c r="AI9">
        <v>3925</v>
      </c>
      <c r="AJ9" t="s">
        <v>271</v>
      </c>
      <c r="AK9" t="s">
        <v>263</v>
      </c>
    </row>
    <row r="10" spans="1:39" x14ac:dyDescent="0.2">
      <c r="A10">
        <v>9</v>
      </c>
      <c r="B10" t="s">
        <v>1</v>
      </c>
      <c r="C10" t="s">
        <v>12</v>
      </c>
      <c r="D10">
        <v>1.9119821342785099</v>
      </c>
      <c r="E10">
        <v>0.92326504963438205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.26505245379782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f t="shared" si="0"/>
        <v>0.26505245379782</v>
      </c>
      <c r="AG10" t="s">
        <v>263</v>
      </c>
      <c r="AH10">
        <v>1317.95999999998</v>
      </c>
      <c r="AI10">
        <v>4198</v>
      </c>
      <c r="AJ10" t="s">
        <v>272</v>
      </c>
      <c r="AK10" t="s">
        <v>263</v>
      </c>
    </row>
    <row r="11" spans="1:39" x14ac:dyDescent="0.2">
      <c r="A11">
        <v>10</v>
      </c>
      <c r="B11" t="s">
        <v>1</v>
      </c>
      <c r="C11" t="s">
        <v>13</v>
      </c>
      <c r="D11">
        <v>1.80126683909129</v>
      </c>
      <c r="E11">
        <v>1.21196505614348</v>
      </c>
      <c r="F11">
        <v>0</v>
      </c>
      <c r="G11">
        <v>0.2905437863818670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f t="shared" si="0"/>
        <v>0.29054378638186701</v>
      </c>
      <c r="AG11" t="s">
        <v>263</v>
      </c>
      <c r="AH11">
        <v>1186.3999999999801</v>
      </c>
      <c r="AI11">
        <v>4000</v>
      </c>
      <c r="AJ11" t="s">
        <v>273</v>
      </c>
      <c r="AK11" t="s">
        <v>263</v>
      </c>
    </row>
    <row r="12" spans="1:39" x14ac:dyDescent="0.2">
      <c r="A12">
        <v>11</v>
      </c>
      <c r="B12" t="s">
        <v>1</v>
      </c>
      <c r="C12" t="s">
        <v>14</v>
      </c>
      <c r="D12">
        <v>2.09927435387258</v>
      </c>
      <c r="E12">
        <v>1.164135547145880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f t="shared" si="0"/>
        <v>0</v>
      </c>
      <c r="AG12" t="s">
        <v>263</v>
      </c>
      <c r="AH12">
        <v>3631.1599999998898</v>
      </c>
      <c r="AI12">
        <v>5507</v>
      </c>
      <c r="AJ12" t="s">
        <v>274</v>
      </c>
      <c r="AK12" t="s">
        <v>263</v>
      </c>
    </row>
    <row r="13" spans="1:39" x14ac:dyDescent="0.2">
      <c r="A13">
        <v>12</v>
      </c>
      <c r="B13" t="s">
        <v>1</v>
      </c>
      <c r="C13" t="s">
        <v>15</v>
      </c>
      <c r="D13">
        <v>1.76977459218628</v>
      </c>
      <c r="E13">
        <v>1.15779048036067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f t="shared" si="0"/>
        <v>0</v>
      </c>
      <c r="AG13" t="s">
        <v>263</v>
      </c>
      <c r="AH13">
        <v>2382.1599999999398</v>
      </c>
      <c r="AI13">
        <v>4911</v>
      </c>
      <c r="AJ13" t="s">
        <v>275</v>
      </c>
      <c r="AK13" t="s">
        <v>263</v>
      </c>
    </row>
    <row r="14" spans="1:39" x14ac:dyDescent="0.2">
      <c r="A14">
        <v>13</v>
      </c>
      <c r="B14" t="s">
        <v>1</v>
      </c>
      <c r="C14" t="s">
        <v>16</v>
      </c>
      <c r="D14">
        <v>2.03930118572903</v>
      </c>
      <c r="E14">
        <v>1.02343239016029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f t="shared" si="0"/>
        <v>0</v>
      </c>
      <c r="AG14" t="s">
        <v>263</v>
      </c>
      <c r="AH14">
        <v>3589.9999999999</v>
      </c>
      <c r="AI14">
        <v>5636</v>
      </c>
      <c r="AJ14" t="s">
        <v>276</v>
      </c>
      <c r="AK14" t="s">
        <v>263</v>
      </c>
    </row>
    <row r="15" spans="1:39" x14ac:dyDescent="0.2">
      <c r="A15">
        <v>14</v>
      </c>
      <c r="B15" t="s">
        <v>1</v>
      </c>
      <c r="C15" t="s">
        <v>17</v>
      </c>
      <c r="D15">
        <v>1.61890103539968</v>
      </c>
      <c r="E15">
        <v>0.867034624088734</v>
      </c>
      <c r="F15">
        <v>8.80013076680633E-2</v>
      </c>
      <c r="G15">
        <v>0</v>
      </c>
      <c r="H15">
        <v>0</v>
      </c>
      <c r="I15">
        <v>0</v>
      </c>
      <c r="J15">
        <v>8.80013076680633E-2</v>
      </c>
      <c r="K15">
        <v>8.80013076680633E-2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8.80013076680633E-2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f t="shared" si="0"/>
        <v>8.80013076680633E-2</v>
      </c>
      <c r="AG15" t="s">
        <v>263</v>
      </c>
      <c r="AH15">
        <v>4348.3199999998897</v>
      </c>
      <c r="AI15">
        <v>5253</v>
      </c>
      <c r="AJ15" t="s">
        <v>277</v>
      </c>
      <c r="AK15" t="s">
        <v>263</v>
      </c>
    </row>
    <row r="16" spans="1:39" x14ac:dyDescent="0.2">
      <c r="A16">
        <v>15</v>
      </c>
      <c r="B16" t="s">
        <v>1</v>
      </c>
      <c r="C16" t="s">
        <v>18</v>
      </c>
      <c r="D16">
        <v>1.2169571117914599</v>
      </c>
      <c r="E16">
        <v>0.7831927459746760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f t="shared" si="0"/>
        <v>0</v>
      </c>
      <c r="AG16" t="s">
        <v>263</v>
      </c>
      <c r="AH16">
        <v>1009.72</v>
      </c>
      <c r="AI16">
        <v>2901</v>
      </c>
      <c r="AJ16" t="s">
        <v>278</v>
      </c>
      <c r="AK16" t="s">
        <v>263</v>
      </c>
    </row>
    <row r="17" spans="1:37" x14ac:dyDescent="0.2">
      <c r="A17">
        <v>16</v>
      </c>
      <c r="B17" t="s">
        <v>1</v>
      </c>
      <c r="C17" t="s">
        <v>19</v>
      </c>
      <c r="D17">
        <v>1.24741186704669</v>
      </c>
      <c r="E17">
        <v>0.9761486072778450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f t="shared" si="0"/>
        <v>0</v>
      </c>
      <c r="AG17" t="s">
        <v>263</v>
      </c>
      <c r="AH17">
        <v>1450.8399999999699</v>
      </c>
      <c r="AI17">
        <v>4319</v>
      </c>
      <c r="AJ17" t="s">
        <v>279</v>
      </c>
      <c r="AK17" t="s">
        <v>263</v>
      </c>
    </row>
    <row r="18" spans="1:37" x14ac:dyDescent="0.2">
      <c r="A18">
        <v>17</v>
      </c>
      <c r="B18" t="s">
        <v>1</v>
      </c>
      <c r="C18" t="s">
        <v>20</v>
      </c>
      <c r="D18">
        <v>1.6720809718560601</v>
      </c>
      <c r="E18">
        <v>1.35639063143649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.30768282833406302</v>
      </c>
      <c r="AE18">
        <v>0</v>
      </c>
      <c r="AF18">
        <f t="shared" si="0"/>
        <v>0.30768282833406302</v>
      </c>
      <c r="AG18" t="s">
        <v>263</v>
      </c>
      <c r="AH18">
        <v>1110.27999999999</v>
      </c>
      <c r="AI18">
        <v>3915</v>
      </c>
      <c r="AJ18" t="s">
        <v>280</v>
      </c>
      <c r="AK18" t="s">
        <v>263</v>
      </c>
    </row>
    <row r="19" spans="1:37" x14ac:dyDescent="0.2">
      <c r="A19">
        <v>18</v>
      </c>
      <c r="B19" t="s">
        <v>1</v>
      </c>
      <c r="C19" t="s">
        <v>21</v>
      </c>
      <c r="D19">
        <v>2.2065527877306099</v>
      </c>
      <c r="E19">
        <v>1.4935083471797901</v>
      </c>
      <c r="F19">
        <v>8.0853404774954493E-2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8.0853404774954493E-2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f t="shared" si="0"/>
        <v>8.0853404774954493E-2</v>
      </c>
      <c r="AG19" t="s">
        <v>263</v>
      </c>
      <c r="AH19">
        <v>4749.91999999984</v>
      </c>
      <c r="AI19">
        <v>6496</v>
      </c>
      <c r="AJ19" t="s">
        <v>281</v>
      </c>
      <c r="AK19" t="s">
        <v>263</v>
      </c>
    </row>
    <row r="20" spans="1:37" x14ac:dyDescent="0.2">
      <c r="A20">
        <v>19</v>
      </c>
      <c r="B20" t="s">
        <v>1</v>
      </c>
      <c r="C20" t="s">
        <v>22</v>
      </c>
      <c r="D20">
        <v>1.05836115802931</v>
      </c>
      <c r="E20">
        <v>0.66311173825942904</v>
      </c>
      <c r="F20">
        <v>0</v>
      </c>
      <c r="G20">
        <v>0.38554204830861399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.38554204830861399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f t="shared" si="0"/>
        <v>0.38554204830861399</v>
      </c>
      <c r="AG20" t="s">
        <v>263</v>
      </c>
      <c r="AH20">
        <v>850.31999999999505</v>
      </c>
      <c r="AI20">
        <v>3174</v>
      </c>
      <c r="AJ20" t="s">
        <v>282</v>
      </c>
      <c r="AK20" t="s">
        <v>263</v>
      </c>
    </row>
    <row r="21" spans="1:37" x14ac:dyDescent="0.2">
      <c r="A21">
        <v>20</v>
      </c>
      <c r="B21" t="s">
        <v>1</v>
      </c>
      <c r="C21" t="s">
        <v>23</v>
      </c>
      <c r="D21">
        <v>1.8327894613588001</v>
      </c>
      <c r="E21">
        <v>0.991015118277772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f t="shared" si="0"/>
        <v>0</v>
      </c>
      <c r="AG21" t="s">
        <v>263</v>
      </c>
      <c r="AH21">
        <v>2361.3199999999501</v>
      </c>
      <c r="AI21">
        <v>5054</v>
      </c>
      <c r="AJ21" t="s">
        <v>283</v>
      </c>
      <c r="AK21" t="s">
        <v>263</v>
      </c>
    </row>
    <row r="22" spans="1:37" x14ac:dyDescent="0.2">
      <c r="A22">
        <v>21</v>
      </c>
      <c r="B22" t="s">
        <v>1</v>
      </c>
      <c r="C22" t="s">
        <v>24</v>
      </c>
      <c r="D22">
        <v>1.35332273838157</v>
      </c>
      <c r="E22">
        <v>0.67128732955939496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.27681187739797503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f t="shared" si="0"/>
        <v>0.27681187739797503</v>
      </c>
      <c r="AG22" t="s">
        <v>263</v>
      </c>
      <c r="AH22">
        <v>1254.23999999998</v>
      </c>
      <c r="AI22">
        <v>3800</v>
      </c>
      <c r="AJ22" t="s">
        <v>284</v>
      </c>
      <c r="AK22" t="s">
        <v>263</v>
      </c>
    </row>
    <row r="23" spans="1:37" x14ac:dyDescent="0.2">
      <c r="A23">
        <v>22</v>
      </c>
      <c r="B23" t="s">
        <v>1</v>
      </c>
      <c r="C23" t="s">
        <v>25</v>
      </c>
      <c r="D23">
        <v>1.4275944208101301</v>
      </c>
      <c r="E23">
        <v>0.892120811404847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f t="shared" si="0"/>
        <v>0</v>
      </c>
      <c r="AG23" t="s">
        <v>263</v>
      </c>
      <c r="AH23">
        <v>2777.1999999999398</v>
      </c>
      <c r="AI23">
        <v>4864</v>
      </c>
      <c r="AJ23" t="s">
        <v>285</v>
      </c>
      <c r="AK23" t="s">
        <v>263</v>
      </c>
    </row>
    <row r="24" spans="1:37" x14ac:dyDescent="0.2">
      <c r="A24">
        <v>23</v>
      </c>
      <c r="B24" t="s">
        <v>1</v>
      </c>
      <c r="C24" t="s">
        <v>26</v>
      </c>
      <c r="D24">
        <v>1.3358403303747399</v>
      </c>
      <c r="E24">
        <v>0.41189175117104698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f t="shared" si="0"/>
        <v>0</v>
      </c>
      <c r="AG24" t="s">
        <v>263</v>
      </c>
      <c r="AH24">
        <v>1569.6399999999701</v>
      </c>
      <c r="AI24">
        <v>3706</v>
      </c>
      <c r="AJ24" t="s">
        <v>286</v>
      </c>
      <c r="AK24" t="s">
        <v>263</v>
      </c>
    </row>
    <row r="25" spans="1:37" x14ac:dyDescent="0.2">
      <c r="A25">
        <v>24</v>
      </c>
      <c r="B25" t="s">
        <v>1</v>
      </c>
      <c r="C25" t="s">
        <v>27</v>
      </c>
      <c r="D25">
        <v>1.10523364428382</v>
      </c>
      <c r="E25">
        <v>0.20248087208168999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.20248087208168999</v>
      </c>
      <c r="AD25">
        <v>0</v>
      </c>
      <c r="AE25">
        <v>0</v>
      </c>
      <c r="AF25">
        <f t="shared" si="0"/>
        <v>0.20248087208168999</v>
      </c>
      <c r="AG25" t="s">
        <v>263</v>
      </c>
      <c r="AH25">
        <v>1782.23999999996</v>
      </c>
      <c r="AI25">
        <v>4465</v>
      </c>
      <c r="AJ25" t="s">
        <v>287</v>
      </c>
      <c r="AK25" t="s">
        <v>263</v>
      </c>
    </row>
    <row r="26" spans="1:37" x14ac:dyDescent="0.2">
      <c r="A26">
        <v>25</v>
      </c>
      <c r="B26" t="s">
        <v>1</v>
      </c>
      <c r="C26" t="s">
        <v>28</v>
      </c>
      <c r="D26">
        <v>2.1809652513806701</v>
      </c>
      <c r="E26">
        <v>1.90164826591164</v>
      </c>
      <c r="F26">
        <v>8.2793098957461203E-2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f t="shared" si="0"/>
        <v>0</v>
      </c>
      <c r="AG26" t="s">
        <v>263</v>
      </c>
      <c r="AH26">
        <v>4634.0799999998699</v>
      </c>
      <c r="AI26">
        <v>5552</v>
      </c>
      <c r="AJ26" t="s">
        <v>288</v>
      </c>
      <c r="AK26" t="s">
        <v>263</v>
      </c>
    </row>
    <row r="27" spans="1:37" x14ac:dyDescent="0.2">
      <c r="A27">
        <v>26</v>
      </c>
      <c r="B27" t="s">
        <v>1</v>
      </c>
      <c r="C27" t="s">
        <v>29</v>
      </c>
      <c r="D27">
        <v>1.2339251880137101</v>
      </c>
      <c r="E27">
        <v>0.98788595143065505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.17166788535640701</v>
      </c>
      <c r="Z27">
        <v>0</v>
      </c>
      <c r="AA27">
        <v>0</v>
      </c>
      <c r="AB27">
        <v>0</v>
      </c>
      <c r="AC27">
        <v>0.17166788535640701</v>
      </c>
      <c r="AD27">
        <v>0</v>
      </c>
      <c r="AE27">
        <v>0</v>
      </c>
      <c r="AF27">
        <f t="shared" si="0"/>
        <v>0.17166788535640701</v>
      </c>
      <c r="AG27" t="s">
        <v>263</v>
      </c>
      <c r="AH27">
        <v>2135.7999999999402</v>
      </c>
      <c r="AI27">
        <v>4884</v>
      </c>
      <c r="AJ27" t="s">
        <v>289</v>
      </c>
      <c r="AK27" t="s">
        <v>263</v>
      </c>
    </row>
    <row r="28" spans="1:37" x14ac:dyDescent="0.2">
      <c r="A28">
        <v>27</v>
      </c>
      <c r="B28" t="s">
        <v>1</v>
      </c>
      <c r="C28" t="s">
        <v>30</v>
      </c>
      <c r="D28">
        <v>2.0249291936537501</v>
      </c>
      <c r="E28">
        <v>1.0236037346777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f t="shared" si="0"/>
        <v>0</v>
      </c>
      <c r="AG28" t="s">
        <v>263</v>
      </c>
      <c r="AH28">
        <v>3589.0399999998999</v>
      </c>
      <c r="AI28">
        <v>5647</v>
      </c>
      <c r="AJ28" t="s">
        <v>290</v>
      </c>
      <c r="AK28" t="s">
        <v>263</v>
      </c>
    </row>
    <row r="29" spans="1:37" x14ac:dyDescent="0.2">
      <c r="A29">
        <v>28</v>
      </c>
      <c r="B29" t="s">
        <v>1</v>
      </c>
      <c r="C29" t="s">
        <v>31</v>
      </c>
      <c r="D29">
        <v>2.8399192105162001</v>
      </c>
      <c r="E29">
        <v>1.9572057068620901</v>
      </c>
      <c r="F29">
        <v>7.0688814219697194E-2</v>
      </c>
      <c r="G29">
        <v>7.0688814219697194E-2</v>
      </c>
      <c r="H29">
        <v>0</v>
      </c>
      <c r="I29">
        <v>0.1367089295096010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f t="shared" si="0"/>
        <v>0.13670892950960101</v>
      </c>
      <c r="AG29" t="s">
        <v>263</v>
      </c>
      <c r="AH29">
        <v>5460.95999999982</v>
      </c>
      <c r="AI29">
        <v>6651</v>
      </c>
      <c r="AJ29" t="s">
        <v>291</v>
      </c>
      <c r="AK29" t="s">
        <v>263</v>
      </c>
    </row>
    <row r="30" spans="1:37" x14ac:dyDescent="0.2">
      <c r="A30">
        <v>29</v>
      </c>
      <c r="B30" t="s">
        <v>1</v>
      </c>
      <c r="C30" t="s">
        <v>32</v>
      </c>
      <c r="D30">
        <v>1.68020872689153</v>
      </c>
      <c r="E30">
        <v>1.054811062600230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f t="shared" si="0"/>
        <v>0</v>
      </c>
      <c r="AG30" t="s">
        <v>263</v>
      </c>
      <c r="AH30">
        <v>1282.43999999998</v>
      </c>
      <c r="AI30">
        <v>4425</v>
      </c>
      <c r="AJ30" t="s">
        <v>292</v>
      </c>
      <c r="AK30" t="s">
        <v>263</v>
      </c>
    </row>
    <row r="31" spans="1:37" x14ac:dyDescent="0.2">
      <c r="A31">
        <v>30</v>
      </c>
      <c r="B31" t="s">
        <v>1</v>
      </c>
      <c r="C31" t="s">
        <v>33</v>
      </c>
      <c r="D31">
        <v>2.27429814238383</v>
      </c>
      <c r="E31">
        <v>1.4544510334552001</v>
      </c>
      <c r="F31">
        <v>8.9635200331027398E-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f t="shared" si="0"/>
        <v>0</v>
      </c>
      <c r="AG31" t="s">
        <v>263</v>
      </c>
      <c r="AH31">
        <v>4265.5199999998604</v>
      </c>
      <c r="AI31">
        <v>6006</v>
      </c>
      <c r="AJ31" t="s">
        <v>293</v>
      </c>
      <c r="AK31" t="s">
        <v>263</v>
      </c>
    </row>
    <row r="32" spans="1:37" x14ac:dyDescent="0.2">
      <c r="A32">
        <v>31</v>
      </c>
      <c r="B32" t="s">
        <v>1</v>
      </c>
      <c r="C32" t="s">
        <v>34</v>
      </c>
      <c r="D32">
        <v>2.3244822225603099</v>
      </c>
      <c r="E32">
        <v>1.31882505269253</v>
      </c>
      <c r="F32">
        <v>8.7370429217331694E-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8.7370429217331694E-2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f t="shared" si="0"/>
        <v>8.7370429217331694E-2</v>
      </c>
      <c r="AG32" t="s">
        <v>263</v>
      </c>
      <c r="AH32">
        <v>4381.1199999998498</v>
      </c>
      <c r="AI32">
        <v>6189</v>
      </c>
      <c r="AJ32" t="s">
        <v>294</v>
      </c>
      <c r="AK32" t="s">
        <v>263</v>
      </c>
    </row>
    <row r="33" spans="1:37" x14ac:dyDescent="0.2">
      <c r="A33">
        <v>32</v>
      </c>
      <c r="B33" t="s">
        <v>1</v>
      </c>
      <c r="C33" t="s">
        <v>35</v>
      </c>
      <c r="D33">
        <v>1.30403478960106</v>
      </c>
      <c r="E33">
        <v>0.42971943475622698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f t="shared" si="0"/>
        <v>0</v>
      </c>
      <c r="AG33" t="s">
        <v>263</v>
      </c>
      <c r="AH33">
        <v>1490.23999999997</v>
      </c>
      <c r="AI33">
        <v>3794</v>
      </c>
      <c r="AJ33" t="s">
        <v>295</v>
      </c>
      <c r="AK33" t="s">
        <v>263</v>
      </c>
    </row>
    <row r="34" spans="1:37" x14ac:dyDescent="0.2">
      <c r="A34">
        <v>33</v>
      </c>
      <c r="B34" t="s">
        <v>1</v>
      </c>
      <c r="C34" t="s">
        <v>36</v>
      </c>
      <c r="D34">
        <v>1.51680175252914</v>
      </c>
      <c r="E34">
        <v>0.8982865155749120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f t="shared" si="0"/>
        <v>0</v>
      </c>
      <c r="AG34" t="s">
        <v>263</v>
      </c>
      <c r="AH34">
        <v>2473.5599999999399</v>
      </c>
      <c r="AI34">
        <v>4696</v>
      </c>
      <c r="AJ34" t="s">
        <v>296</v>
      </c>
      <c r="AK34" t="s">
        <v>263</v>
      </c>
    </row>
    <row r="35" spans="1:37" x14ac:dyDescent="0.2">
      <c r="A35">
        <v>34</v>
      </c>
      <c r="B35" t="s">
        <v>1</v>
      </c>
      <c r="C35" t="s">
        <v>37</v>
      </c>
      <c r="D35">
        <v>1.7266403179860399</v>
      </c>
      <c r="E35">
        <v>1.1222676800159199</v>
      </c>
      <c r="F35">
        <v>0</v>
      </c>
      <c r="G35">
        <v>0</v>
      </c>
      <c r="H35">
        <v>0</v>
      </c>
      <c r="I35">
        <v>0.1478768999838530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f t="shared" si="0"/>
        <v>0.14787689998385301</v>
      </c>
      <c r="AG35" t="s">
        <v>263</v>
      </c>
      <c r="AH35">
        <v>2509.8799999999401</v>
      </c>
      <c r="AI35">
        <v>5097</v>
      </c>
      <c r="AJ35" t="s">
        <v>297</v>
      </c>
      <c r="AK35" t="s">
        <v>263</v>
      </c>
    </row>
    <row r="36" spans="1:37" x14ac:dyDescent="0.2">
      <c r="A36">
        <v>35</v>
      </c>
      <c r="B36" t="s">
        <v>1</v>
      </c>
      <c r="C36" t="s">
        <v>38</v>
      </c>
      <c r="D36">
        <v>1.0553602352479401</v>
      </c>
      <c r="E36">
        <v>0.27168097585912099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f t="shared" si="0"/>
        <v>0</v>
      </c>
      <c r="AG36" t="s">
        <v>263</v>
      </c>
      <c r="AH36">
        <v>1281.3599999999699</v>
      </c>
      <c r="AI36">
        <v>3394</v>
      </c>
      <c r="AJ36" t="s">
        <v>298</v>
      </c>
      <c r="AK36" t="s">
        <v>263</v>
      </c>
    </row>
    <row r="37" spans="1:37" x14ac:dyDescent="0.2">
      <c r="A37">
        <v>36</v>
      </c>
      <c r="B37" t="s">
        <v>1</v>
      </c>
      <c r="C37" t="s">
        <v>39</v>
      </c>
      <c r="D37">
        <v>1.95813005333181</v>
      </c>
      <c r="E37">
        <v>1.067930872713310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.11273439296846299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f t="shared" si="0"/>
        <v>0.11273439296846299</v>
      </c>
      <c r="AG37" t="s">
        <v>263</v>
      </c>
      <c r="AH37">
        <v>3351.9199999999</v>
      </c>
      <c r="AI37">
        <v>5626</v>
      </c>
      <c r="AJ37" t="s">
        <v>299</v>
      </c>
      <c r="AK37" t="s">
        <v>263</v>
      </c>
    </row>
    <row r="38" spans="1:37" x14ac:dyDescent="0.2">
      <c r="A38">
        <v>37</v>
      </c>
      <c r="B38" t="s">
        <v>1</v>
      </c>
      <c r="C38" t="s">
        <v>40</v>
      </c>
      <c r="D38">
        <v>1.6044264093048499</v>
      </c>
      <c r="E38">
        <v>0.9516586737816790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f t="shared" si="0"/>
        <v>0</v>
      </c>
      <c r="AG38" t="s">
        <v>263</v>
      </c>
      <c r="AH38">
        <v>2515.7199999999398</v>
      </c>
      <c r="AI38">
        <v>4822</v>
      </c>
      <c r="AJ38" t="s">
        <v>300</v>
      </c>
      <c r="AK38" t="s">
        <v>263</v>
      </c>
    </row>
    <row r="39" spans="1:37" x14ac:dyDescent="0.2">
      <c r="A39">
        <v>38</v>
      </c>
      <c r="B39" t="s">
        <v>1</v>
      </c>
      <c r="C39" t="s">
        <v>41</v>
      </c>
      <c r="D39">
        <v>1.1825705818457199</v>
      </c>
      <c r="E39">
        <v>0.37332071512162002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f t="shared" si="0"/>
        <v>0</v>
      </c>
      <c r="AG39" t="s">
        <v>263</v>
      </c>
      <c r="AH39">
        <v>1767.75999999995</v>
      </c>
      <c r="AI39">
        <v>4946</v>
      </c>
      <c r="AJ39" t="s">
        <v>301</v>
      </c>
      <c r="AK39" t="s">
        <v>263</v>
      </c>
    </row>
    <row r="40" spans="1:37" x14ac:dyDescent="0.2">
      <c r="A40">
        <v>39</v>
      </c>
      <c r="B40" t="s">
        <v>1</v>
      </c>
      <c r="C40" t="s">
        <v>42</v>
      </c>
      <c r="D40">
        <v>1.39678334348317</v>
      </c>
      <c r="E40">
        <v>1.233650451147880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.114833864039074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f t="shared" si="0"/>
        <v>0.114833864039074</v>
      </c>
      <c r="AG40" t="s">
        <v>263</v>
      </c>
      <c r="AH40">
        <v>3287.1199999998798</v>
      </c>
      <c r="AI40">
        <v>5720</v>
      </c>
      <c r="AJ40" t="s">
        <v>302</v>
      </c>
      <c r="AK40" t="s">
        <v>263</v>
      </c>
    </row>
    <row r="41" spans="1:37" x14ac:dyDescent="0.2">
      <c r="A41">
        <v>40</v>
      </c>
      <c r="B41" t="s">
        <v>1</v>
      </c>
      <c r="C41" t="s">
        <v>43</v>
      </c>
      <c r="D41">
        <v>1.56212383111147</v>
      </c>
      <c r="E41">
        <v>1.0148096352192499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.118344031396646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f t="shared" si="0"/>
        <v>0.118344031396646</v>
      </c>
      <c r="AG41" t="s">
        <v>263</v>
      </c>
      <c r="AH41">
        <v>3183.91999999994</v>
      </c>
      <c r="AI41">
        <v>4772</v>
      </c>
      <c r="AJ41" t="s">
        <v>303</v>
      </c>
      <c r="AK41" t="s">
        <v>263</v>
      </c>
    </row>
    <row r="42" spans="1:37" x14ac:dyDescent="0.2">
      <c r="A42">
        <v>41</v>
      </c>
      <c r="B42" t="s">
        <v>1</v>
      </c>
      <c r="C42" t="s">
        <v>44</v>
      </c>
      <c r="D42">
        <v>1.3958651625649301</v>
      </c>
      <c r="E42">
        <v>1.1400506993998001</v>
      </c>
      <c r="F42">
        <v>9.6475167370602605E-2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9.6475167370602605E-2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9.6475167370602605E-2</v>
      </c>
      <c r="AD42">
        <v>0</v>
      </c>
      <c r="AE42">
        <v>0</v>
      </c>
      <c r="AF42">
        <f t="shared" si="0"/>
        <v>9.6475167370602605E-2</v>
      </c>
      <c r="AG42" t="s">
        <v>263</v>
      </c>
      <c r="AH42">
        <v>3949.3599999998901</v>
      </c>
      <c r="AI42">
        <v>5661</v>
      </c>
      <c r="AJ42" t="s">
        <v>304</v>
      </c>
      <c r="AK42" t="s">
        <v>263</v>
      </c>
    </row>
    <row r="43" spans="1:37" x14ac:dyDescent="0.2">
      <c r="A43">
        <v>42</v>
      </c>
      <c r="B43" t="s">
        <v>1</v>
      </c>
      <c r="C43" t="s">
        <v>45</v>
      </c>
      <c r="D43">
        <v>1.1718520384472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.20114048325631401</v>
      </c>
      <c r="AD43">
        <v>0</v>
      </c>
      <c r="AE43">
        <v>0</v>
      </c>
      <c r="AF43">
        <f t="shared" si="0"/>
        <v>0.20114048325631401</v>
      </c>
      <c r="AG43" t="s">
        <v>263</v>
      </c>
      <c r="AH43">
        <v>1795.3599999999501</v>
      </c>
      <c r="AI43">
        <v>4741</v>
      </c>
      <c r="AJ43" t="s">
        <v>305</v>
      </c>
      <c r="AK43" t="s">
        <v>263</v>
      </c>
    </row>
    <row r="44" spans="1:37" x14ac:dyDescent="0.2">
      <c r="A44">
        <v>43</v>
      </c>
      <c r="B44" t="s">
        <v>1</v>
      </c>
      <c r="C44" t="s">
        <v>46</v>
      </c>
      <c r="D44">
        <v>1.9911335139972901</v>
      </c>
      <c r="E44">
        <v>1.3524281350470799</v>
      </c>
      <c r="F44">
        <v>8.0950980898646996E-2</v>
      </c>
      <c r="G44">
        <v>0.15583681689768999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8.0950980898646996E-2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f t="shared" si="0"/>
        <v>0.15583681689768999</v>
      </c>
      <c r="AG44" t="s">
        <v>263</v>
      </c>
      <c r="AH44">
        <v>4743.95999999986</v>
      </c>
      <c r="AI44">
        <v>6474</v>
      </c>
      <c r="AJ44" t="s">
        <v>306</v>
      </c>
      <c r="AK44" t="s">
        <v>263</v>
      </c>
    </row>
    <row r="45" spans="1:37" x14ac:dyDescent="0.2">
      <c r="A45">
        <v>44</v>
      </c>
      <c r="B45" t="s">
        <v>1</v>
      </c>
      <c r="C45" t="s">
        <v>47</v>
      </c>
      <c r="D45">
        <v>1.3792316008835701</v>
      </c>
      <c r="E45">
        <v>1.150997366303410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f t="shared" si="0"/>
        <v>0</v>
      </c>
      <c r="AG45" t="s">
        <v>263</v>
      </c>
      <c r="AH45">
        <v>1480.5599999999699</v>
      </c>
      <c r="AI45">
        <v>4350</v>
      </c>
      <c r="AJ45" t="s">
        <v>307</v>
      </c>
      <c r="AK45" t="s">
        <v>263</v>
      </c>
    </row>
    <row r="46" spans="1:37" x14ac:dyDescent="0.2">
      <c r="A46">
        <v>45</v>
      </c>
      <c r="B46" t="s">
        <v>1</v>
      </c>
      <c r="C46" t="s">
        <v>48</v>
      </c>
      <c r="D46">
        <v>1.8067274449753199</v>
      </c>
      <c r="E46">
        <v>1.151664917547930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.11979175774249499</v>
      </c>
      <c r="AD46">
        <v>0</v>
      </c>
      <c r="AE46">
        <v>0</v>
      </c>
      <c r="AF46">
        <f t="shared" si="0"/>
        <v>0.11979175774249499</v>
      </c>
      <c r="AG46" t="s">
        <v>263</v>
      </c>
      <c r="AH46">
        <v>3143.1199999999199</v>
      </c>
      <c r="AI46">
        <v>5568</v>
      </c>
      <c r="AJ46" t="s">
        <v>308</v>
      </c>
      <c r="AK46" t="s">
        <v>263</v>
      </c>
    </row>
    <row r="47" spans="1:37" x14ac:dyDescent="0.2">
      <c r="A47">
        <v>46</v>
      </c>
      <c r="B47" t="s">
        <v>1</v>
      </c>
      <c r="C47" t="s">
        <v>49</v>
      </c>
      <c r="D47">
        <v>1.04350404470955</v>
      </c>
      <c r="E47">
        <v>0.55138730816847004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f t="shared" si="0"/>
        <v>0</v>
      </c>
      <c r="AG47" t="s">
        <v>263</v>
      </c>
      <c r="AH47">
        <v>2174.9199999999501</v>
      </c>
      <c r="AI47">
        <v>4161</v>
      </c>
      <c r="AJ47" t="s">
        <v>309</v>
      </c>
      <c r="AK47" t="s">
        <v>263</v>
      </c>
    </row>
    <row r="48" spans="1:37" x14ac:dyDescent="0.2">
      <c r="A48">
        <v>47</v>
      </c>
      <c r="B48" t="s">
        <v>1</v>
      </c>
      <c r="C48" t="s">
        <v>50</v>
      </c>
      <c r="D48">
        <v>2.47424979772918</v>
      </c>
      <c r="E48">
        <v>1.7937042040311899</v>
      </c>
      <c r="F48">
        <v>8.1528119087245998E-2</v>
      </c>
      <c r="G48">
        <v>0</v>
      </c>
      <c r="H48">
        <v>0</v>
      </c>
      <c r="I48">
        <v>0.156907547229167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f t="shared" si="0"/>
        <v>0.156907547229167</v>
      </c>
      <c r="AG48" t="s">
        <v>263</v>
      </c>
      <c r="AH48">
        <v>4708.9999999998399</v>
      </c>
      <c r="AI48">
        <v>6111</v>
      </c>
      <c r="AJ48" t="s">
        <v>310</v>
      </c>
      <c r="AK48" t="s">
        <v>263</v>
      </c>
    </row>
    <row r="49" spans="1:37" x14ac:dyDescent="0.2">
      <c r="A49">
        <v>48</v>
      </c>
      <c r="B49" t="s">
        <v>1</v>
      </c>
      <c r="C49" t="s">
        <v>51</v>
      </c>
      <c r="D49">
        <v>1.4469182748757501</v>
      </c>
      <c r="E49">
        <v>0.790138940789754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f t="shared" si="0"/>
        <v>0</v>
      </c>
      <c r="AG49" t="s">
        <v>263</v>
      </c>
      <c r="AH49">
        <v>3323.0799999998999</v>
      </c>
      <c r="AI49">
        <v>5756</v>
      </c>
      <c r="AJ49" t="s">
        <v>311</v>
      </c>
      <c r="AK49" t="s">
        <v>263</v>
      </c>
    </row>
    <row r="50" spans="1:37" x14ac:dyDescent="0.2">
      <c r="A50">
        <v>49</v>
      </c>
      <c r="B50" t="s">
        <v>1</v>
      </c>
      <c r="C50" t="s">
        <v>52</v>
      </c>
      <c r="D50">
        <v>1.95220246472315</v>
      </c>
      <c r="E50">
        <v>1.19168418532474</v>
      </c>
      <c r="F50">
        <v>9.9130226432377705E-2</v>
      </c>
      <c r="G50">
        <v>0</v>
      </c>
      <c r="H50">
        <v>0</v>
      </c>
      <c r="I50">
        <v>9.9130226432377705E-2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9.9130226432377705E-2</v>
      </c>
      <c r="AD50">
        <v>0</v>
      </c>
      <c r="AE50">
        <v>0</v>
      </c>
      <c r="AF50">
        <f t="shared" si="0"/>
        <v>9.9130226432377705E-2</v>
      </c>
      <c r="AG50" t="s">
        <v>263</v>
      </c>
      <c r="AH50">
        <v>3838.39999999989</v>
      </c>
      <c r="AI50">
        <v>5818</v>
      </c>
      <c r="AJ50" t="s">
        <v>312</v>
      </c>
      <c r="AK50" t="s">
        <v>263</v>
      </c>
    </row>
    <row r="51" spans="1:37" x14ac:dyDescent="0.2">
      <c r="A51">
        <v>50</v>
      </c>
      <c r="B51" t="s">
        <v>1</v>
      </c>
      <c r="C51" t="s">
        <v>53</v>
      </c>
      <c r="D51">
        <v>1.18497696304554</v>
      </c>
      <c r="E51">
        <v>0.37440248502005602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.204621999505018</v>
      </c>
      <c r="Z51">
        <v>0</v>
      </c>
      <c r="AA51">
        <v>0</v>
      </c>
      <c r="AB51">
        <v>0</v>
      </c>
      <c r="AC51">
        <v>0.204621999505018</v>
      </c>
      <c r="AD51">
        <v>0</v>
      </c>
      <c r="AE51">
        <v>0</v>
      </c>
      <c r="AF51">
        <f t="shared" si="0"/>
        <v>0.204621999505018</v>
      </c>
      <c r="AG51" t="s">
        <v>263</v>
      </c>
      <c r="AH51">
        <v>1761.6399999999601</v>
      </c>
      <c r="AI51">
        <v>4598</v>
      </c>
      <c r="AJ51" t="s">
        <v>313</v>
      </c>
      <c r="AK51" t="s">
        <v>263</v>
      </c>
    </row>
    <row r="52" spans="1:37" x14ac:dyDescent="0.2">
      <c r="A52">
        <v>51</v>
      </c>
      <c r="B52" t="s">
        <v>1</v>
      </c>
      <c r="C52" t="s">
        <v>54</v>
      </c>
      <c r="D52">
        <v>1.7746622207564899</v>
      </c>
      <c r="E52">
        <v>0.94962507379154903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f t="shared" si="0"/>
        <v>0</v>
      </c>
      <c r="AG52" t="s">
        <v>263</v>
      </c>
      <c r="AH52">
        <v>2776.47999999993</v>
      </c>
      <c r="AI52">
        <v>5200</v>
      </c>
      <c r="AJ52" t="s">
        <v>314</v>
      </c>
      <c r="AK52" t="s">
        <v>263</v>
      </c>
    </row>
    <row r="53" spans="1:37" x14ac:dyDescent="0.2">
      <c r="A53">
        <v>52</v>
      </c>
      <c r="B53" t="s">
        <v>1</v>
      </c>
      <c r="C53" t="s">
        <v>55</v>
      </c>
      <c r="D53">
        <v>1.7892638352899299</v>
      </c>
      <c r="E53">
        <v>1.501748332339660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.15372329895317299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f t="shared" si="0"/>
        <v>0.15372329895317299</v>
      </c>
      <c r="AG53" t="s">
        <v>263</v>
      </c>
      <c r="AH53">
        <v>2407.1999999999398</v>
      </c>
      <c r="AI53">
        <v>5225</v>
      </c>
      <c r="AJ53" t="s">
        <v>315</v>
      </c>
      <c r="AK53" t="s">
        <v>263</v>
      </c>
    </row>
    <row r="54" spans="1:37" x14ac:dyDescent="0.2">
      <c r="A54">
        <v>53</v>
      </c>
      <c r="B54" t="s">
        <v>1</v>
      </c>
      <c r="C54" t="s">
        <v>56</v>
      </c>
      <c r="D54">
        <v>2.15495135433925</v>
      </c>
      <c r="E54">
        <v>1.6203997885271599</v>
      </c>
      <c r="F54">
        <v>9.2169123883230605E-2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f t="shared" si="0"/>
        <v>0</v>
      </c>
      <c r="AG54" t="s">
        <v>263</v>
      </c>
      <c r="AH54">
        <v>4142.91999999989</v>
      </c>
      <c r="AI54">
        <v>5664</v>
      </c>
      <c r="AJ54" t="s">
        <v>316</v>
      </c>
      <c r="AK54" t="s">
        <v>263</v>
      </c>
    </row>
    <row r="55" spans="1:37" x14ac:dyDescent="0.2">
      <c r="A55">
        <v>54</v>
      </c>
      <c r="B55" t="s">
        <v>1</v>
      </c>
      <c r="C55" t="s">
        <v>57</v>
      </c>
      <c r="D55">
        <v>1.4760208669552499</v>
      </c>
      <c r="E55">
        <v>0.95834630531268605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f t="shared" si="0"/>
        <v>0</v>
      </c>
      <c r="AG55" t="s">
        <v>263</v>
      </c>
      <c r="AH55">
        <v>2488.51999999994</v>
      </c>
      <c r="AI55">
        <v>5225</v>
      </c>
      <c r="AJ55" t="s">
        <v>317</v>
      </c>
      <c r="AK55" t="s">
        <v>263</v>
      </c>
    </row>
    <row r="56" spans="1:37" x14ac:dyDescent="0.2">
      <c r="A56">
        <v>55</v>
      </c>
      <c r="B56" t="s">
        <v>1</v>
      </c>
      <c r="C56" t="s">
        <v>58</v>
      </c>
      <c r="D56">
        <v>1.60823899131938</v>
      </c>
      <c r="E56">
        <v>1.010647341393960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f t="shared" si="0"/>
        <v>0</v>
      </c>
      <c r="AG56" t="s">
        <v>263</v>
      </c>
      <c r="AH56">
        <v>1602.3999999999601</v>
      </c>
      <c r="AI56">
        <v>4384</v>
      </c>
      <c r="AJ56" t="s">
        <v>318</v>
      </c>
      <c r="AK56" t="s">
        <v>263</v>
      </c>
    </row>
    <row r="57" spans="1:37" x14ac:dyDescent="0.2">
      <c r="A57">
        <v>56</v>
      </c>
      <c r="B57" t="s">
        <v>1</v>
      </c>
      <c r="C57" t="s">
        <v>59</v>
      </c>
      <c r="D57">
        <v>1.69251746217847</v>
      </c>
      <c r="E57">
        <v>0.96822359397121704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.20971233310551199</v>
      </c>
      <c r="AD57">
        <v>0</v>
      </c>
      <c r="AE57">
        <v>0</v>
      </c>
      <c r="AF57">
        <f t="shared" si="0"/>
        <v>0.20971233310551199</v>
      </c>
      <c r="AG57" t="s">
        <v>263</v>
      </c>
      <c r="AH57">
        <v>1714.3599999999601</v>
      </c>
      <c r="AI57">
        <v>4449</v>
      </c>
      <c r="AJ57" t="s">
        <v>319</v>
      </c>
      <c r="AK57" t="s">
        <v>263</v>
      </c>
    </row>
    <row r="58" spans="1:37" x14ac:dyDescent="0.2">
      <c r="A58">
        <v>57</v>
      </c>
      <c r="B58" t="s">
        <v>1</v>
      </c>
      <c r="C58" t="s">
        <v>60</v>
      </c>
      <c r="D58">
        <v>1.87378347297804</v>
      </c>
      <c r="E58">
        <v>1.4363145535044399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f t="shared" si="0"/>
        <v>0</v>
      </c>
      <c r="AG58" t="s">
        <v>263</v>
      </c>
      <c r="AH58">
        <v>3119.95999999991</v>
      </c>
      <c r="AI58">
        <v>5476</v>
      </c>
      <c r="AJ58" t="s">
        <v>320</v>
      </c>
      <c r="AK58" t="s">
        <v>263</v>
      </c>
    </row>
    <row r="59" spans="1:37" x14ac:dyDescent="0.2">
      <c r="A59">
        <v>58</v>
      </c>
      <c r="B59" t="s">
        <v>1</v>
      </c>
      <c r="C59" t="s">
        <v>61</v>
      </c>
      <c r="D59">
        <v>1.6655060150841501</v>
      </c>
      <c r="E59">
        <v>1.4287257635661701</v>
      </c>
      <c r="F59">
        <v>8.2286623109084397E-2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8.2286623109084397E-2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8.2286623109084397E-2</v>
      </c>
      <c r="AD59">
        <v>0</v>
      </c>
      <c r="AE59">
        <v>0</v>
      </c>
      <c r="AF59">
        <f t="shared" si="0"/>
        <v>8.2286623109084397E-2</v>
      </c>
      <c r="AG59" t="s">
        <v>263</v>
      </c>
      <c r="AH59">
        <v>4663.7999999998501</v>
      </c>
      <c r="AI59">
        <v>6166</v>
      </c>
      <c r="AJ59" t="s">
        <v>321</v>
      </c>
      <c r="AK59" t="s">
        <v>263</v>
      </c>
    </row>
    <row r="60" spans="1:37" x14ac:dyDescent="0.2">
      <c r="A60">
        <v>59</v>
      </c>
      <c r="B60" t="s">
        <v>1</v>
      </c>
      <c r="C60" t="s">
        <v>62</v>
      </c>
      <c r="D60">
        <v>1.82892290930127</v>
      </c>
      <c r="E60">
        <v>1.2458910243254999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.12888320746290899</v>
      </c>
      <c r="W60">
        <v>0</v>
      </c>
      <c r="X60">
        <v>0</v>
      </c>
      <c r="Y60">
        <v>0.12888320746290899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f t="shared" si="0"/>
        <v>0.12888320746290899</v>
      </c>
      <c r="AG60" t="s">
        <v>263</v>
      </c>
      <c r="AH60">
        <v>2907.8799999999001</v>
      </c>
      <c r="AI60">
        <v>5503</v>
      </c>
      <c r="AJ60" t="s">
        <v>322</v>
      </c>
      <c r="AK60" t="s">
        <v>263</v>
      </c>
    </row>
    <row r="61" spans="1:37" x14ac:dyDescent="0.2">
      <c r="A61">
        <v>60</v>
      </c>
      <c r="B61" t="s">
        <v>1</v>
      </c>
      <c r="C61" t="s">
        <v>63</v>
      </c>
      <c r="D61">
        <v>1.49671303386795</v>
      </c>
      <c r="E61">
        <v>1.11166053279412</v>
      </c>
      <c r="F61">
        <v>6.5769052217260704E-2</v>
      </c>
      <c r="G61">
        <v>0</v>
      </c>
      <c r="H61">
        <v>0</v>
      </c>
      <c r="I61">
        <v>6.5769052217260704E-2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6.5769052217260704E-2</v>
      </c>
      <c r="AB61">
        <v>0</v>
      </c>
      <c r="AC61">
        <v>0</v>
      </c>
      <c r="AD61">
        <v>0</v>
      </c>
      <c r="AE61">
        <v>0</v>
      </c>
      <c r="AF61">
        <f t="shared" si="0"/>
        <v>6.5769052217260704E-2</v>
      </c>
      <c r="AG61" t="s">
        <v>263</v>
      </c>
      <c r="AH61">
        <v>5884.0799999997898</v>
      </c>
      <c r="AI61">
        <v>6297</v>
      </c>
      <c r="AJ61" t="s">
        <v>323</v>
      </c>
      <c r="AK61" t="s">
        <v>263</v>
      </c>
    </row>
    <row r="62" spans="1:37" x14ac:dyDescent="0.2">
      <c r="A62">
        <v>61</v>
      </c>
      <c r="B62" t="s">
        <v>1</v>
      </c>
      <c r="C62" t="s">
        <v>64</v>
      </c>
      <c r="D62">
        <v>1.37532430555749</v>
      </c>
      <c r="E62">
        <v>1.1860499727929199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f t="shared" si="0"/>
        <v>0</v>
      </c>
      <c r="AG62" t="s">
        <v>263</v>
      </c>
      <c r="AH62">
        <v>1758.9199999999701</v>
      </c>
      <c r="AI62">
        <v>4391</v>
      </c>
      <c r="AJ62" t="s">
        <v>324</v>
      </c>
      <c r="AK62" t="s">
        <v>263</v>
      </c>
    </row>
    <row r="63" spans="1:37" x14ac:dyDescent="0.2">
      <c r="A63">
        <v>62</v>
      </c>
      <c r="B63" t="s">
        <v>1</v>
      </c>
      <c r="C63" t="s">
        <v>65</v>
      </c>
      <c r="D63">
        <v>1.49034203803291</v>
      </c>
      <c r="E63">
        <v>1.0137396088456601</v>
      </c>
      <c r="F63">
        <v>7.0609419595741199E-2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7.0609419595741199E-2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f t="shared" si="0"/>
        <v>7.0609419595741199E-2</v>
      </c>
      <c r="AG63" t="s">
        <v>263</v>
      </c>
      <c r="AH63">
        <v>5467.3199999998296</v>
      </c>
      <c r="AI63">
        <v>5717</v>
      </c>
      <c r="AJ63" t="s">
        <v>325</v>
      </c>
      <c r="AK63" t="s">
        <v>263</v>
      </c>
    </row>
    <row r="64" spans="1:37" x14ac:dyDescent="0.2">
      <c r="A64">
        <v>63</v>
      </c>
      <c r="B64" t="s">
        <v>1</v>
      </c>
      <c r="C64" t="s">
        <v>66</v>
      </c>
      <c r="D64">
        <v>2.2053956316003398</v>
      </c>
      <c r="E64">
        <v>1.68376401113229</v>
      </c>
      <c r="F64">
        <v>9.5016542487802697E-2</v>
      </c>
      <c r="G64">
        <v>0</v>
      </c>
      <c r="H64">
        <v>0</v>
      </c>
      <c r="I64">
        <v>9.5016542487802697E-2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f t="shared" si="0"/>
        <v>9.5016542487802697E-2</v>
      </c>
      <c r="AG64" t="s">
        <v>263</v>
      </c>
      <c r="AH64">
        <v>4012.95999999989</v>
      </c>
      <c r="AI64">
        <v>6001</v>
      </c>
      <c r="AJ64" t="s">
        <v>326</v>
      </c>
      <c r="AK64" t="s">
        <v>263</v>
      </c>
    </row>
    <row r="65" spans="1:37" x14ac:dyDescent="0.2">
      <c r="A65">
        <v>64</v>
      </c>
      <c r="B65" t="s">
        <v>1</v>
      </c>
      <c r="C65" t="s">
        <v>67</v>
      </c>
      <c r="D65">
        <v>1.8065629208269101</v>
      </c>
      <c r="E65">
        <v>1.18938895858136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f t="shared" si="0"/>
        <v>0</v>
      </c>
      <c r="AG65" t="s">
        <v>263</v>
      </c>
      <c r="AH65">
        <v>3851.0799999998999</v>
      </c>
      <c r="AI65">
        <v>5920</v>
      </c>
      <c r="AJ65" t="s">
        <v>327</v>
      </c>
      <c r="AK65" t="s">
        <v>263</v>
      </c>
    </row>
    <row r="66" spans="1:37" x14ac:dyDescent="0.2">
      <c r="A66">
        <v>65</v>
      </c>
      <c r="B66" t="s">
        <v>1</v>
      </c>
      <c r="C66" t="s">
        <v>68</v>
      </c>
      <c r="D66">
        <v>2.33796371104253</v>
      </c>
      <c r="E66">
        <v>1.17032136247803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f t="shared" si="0"/>
        <v>0</v>
      </c>
      <c r="AG66" t="s">
        <v>263</v>
      </c>
      <c r="AH66">
        <v>3418.7599999999002</v>
      </c>
      <c r="AI66">
        <v>5482</v>
      </c>
      <c r="AJ66" t="s">
        <v>328</v>
      </c>
      <c r="AK66" t="s">
        <v>263</v>
      </c>
    </row>
    <row r="67" spans="1:37" x14ac:dyDescent="0.2">
      <c r="A67">
        <v>66</v>
      </c>
      <c r="B67" t="s">
        <v>1</v>
      </c>
      <c r="C67" t="s">
        <v>69</v>
      </c>
      <c r="D67">
        <v>2.1121303894936498</v>
      </c>
      <c r="E67">
        <v>1.296979755448200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f t="shared" ref="AF67:AF130" si="1">MAX(G67:AE67)</f>
        <v>0</v>
      </c>
      <c r="AG67" t="s">
        <v>263</v>
      </c>
      <c r="AH67">
        <v>4514.2799999998697</v>
      </c>
      <c r="AI67">
        <v>5980</v>
      </c>
      <c r="AJ67" t="s">
        <v>329</v>
      </c>
      <c r="AK67" t="s">
        <v>263</v>
      </c>
    </row>
    <row r="68" spans="1:37" x14ac:dyDescent="0.2">
      <c r="A68">
        <v>67</v>
      </c>
      <c r="B68" t="s">
        <v>1</v>
      </c>
      <c r="C68" t="s">
        <v>70</v>
      </c>
      <c r="D68">
        <v>1.3126029620839801</v>
      </c>
      <c r="E68">
        <v>0.26371662382122302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f t="shared" si="1"/>
        <v>0</v>
      </c>
      <c r="AG68" t="s">
        <v>263</v>
      </c>
      <c r="AH68">
        <v>1325.5599999999799</v>
      </c>
      <c r="AI68">
        <v>3579</v>
      </c>
      <c r="AJ68" t="s">
        <v>330</v>
      </c>
      <c r="AK68" t="s">
        <v>263</v>
      </c>
    </row>
    <row r="69" spans="1:37" x14ac:dyDescent="0.2">
      <c r="A69">
        <v>68</v>
      </c>
      <c r="B69" t="s">
        <v>1</v>
      </c>
      <c r="C69" t="s">
        <v>71</v>
      </c>
      <c r="D69">
        <v>1.8839838656366401</v>
      </c>
      <c r="E69">
        <v>1.17305970664292</v>
      </c>
      <c r="F69">
        <v>0</v>
      </c>
      <c r="G69">
        <v>0</v>
      </c>
      <c r="H69">
        <v>0</v>
      </c>
      <c r="I69">
        <v>0.11688713262964601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.11688713262964601</v>
      </c>
      <c r="AD69">
        <v>0.11688713262964601</v>
      </c>
      <c r="AE69">
        <v>0</v>
      </c>
      <c r="AF69">
        <f t="shared" si="1"/>
        <v>0.11688713262964601</v>
      </c>
      <c r="AG69" t="s">
        <v>263</v>
      </c>
      <c r="AH69">
        <v>3225.9999999999</v>
      </c>
      <c r="AI69">
        <v>5751</v>
      </c>
      <c r="AJ69" t="s">
        <v>331</v>
      </c>
      <c r="AK69" t="s">
        <v>263</v>
      </c>
    </row>
    <row r="70" spans="1:37" x14ac:dyDescent="0.2">
      <c r="A70">
        <v>69</v>
      </c>
      <c r="B70" t="s">
        <v>1</v>
      </c>
      <c r="C70" t="s">
        <v>72</v>
      </c>
      <c r="D70">
        <v>1.9285522057758899</v>
      </c>
      <c r="E70">
        <v>1.5807194581368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8.7889860178181303E-2</v>
      </c>
      <c r="AD70">
        <v>0</v>
      </c>
      <c r="AE70">
        <v>0</v>
      </c>
      <c r="AF70">
        <f t="shared" si="1"/>
        <v>8.7889860178181303E-2</v>
      </c>
      <c r="AG70" t="s">
        <v>263</v>
      </c>
      <c r="AH70">
        <v>4354.0799999998499</v>
      </c>
      <c r="AI70">
        <v>6122</v>
      </c>
      <c r="AJ70" t="s">
        <v>332</v>
      </c>
      <c r="AK70" t="s">
        <v>263</v>
      </c>
    </row>
    <row r="71" spans="1:37" x14ac:dyDescent="0.2">
      <c r="A71">
        <v>70</v>
      </c>
      <c r="B71" t="s">
        <v>1</v>
      </c>
      <c r="C71" t="s">
        <v>73</v>
      </c>
      <c r="D71">
        <v>1.1272444520040099</v>
      </c>
      <c r="E71">
        <v>0.71469779198669003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f t="shared" si="1"/>
        <v>0</v>
      </c>
      <c r="AG71" t="s">
        <v>263</v>
      </c>
      <c r="AH71">
        <v>1533.19999999998</v>
      </c>
      <c r="AI71">
        <v>3844</v>
      </c>
      <c r="AJ71" t="s">
        <v>333</v>
      </c>
      <c r="AK71" t="s">
        <v>263</v>
      </c>
    </row>
    <row r="72" spans="1:37" x14ac:dyDescent="0.2">
      <c r="A72">
        <v>71</v>
      </c>
      <c r="B72" t="s">
        <v>1</v>
      </c>
      <c r="C72" t="s">
        <v>74</v>
      </c>
      <c r="D72">
        <v>1.6839618530243301</v>
      </c>
      <c r="E72">
        <v>1.16109489795586</v>
      </c>
      <c r="F72">
        <v>7.8106743974153806E-2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f t="shared" si="1"/>
        <v>0</v>
      </c>
      <c r="AG72" t="s">
        <v>263</v>
      </c>
      <c r="AH72">
        <v>4923.7999999998601</v>
      </c>
      <c r="AI72">
        <v>6087</v>
      </c>
      <c r="AJ72" t="s">
        <v>334</v>
      </c>
      <c r="AK72" t="s">
        <v>263</v>
      </c>
    </row>
    <row r="73" spans="1:37" x14ac:dyDescent="0.2">
      <c r="A73">
        <v>72</v>
      </c>
      <c r="B73" t="s">
        <v>1</v>
      </c>
      <c r="C73" t="s">
        <v>75</v>
      </c>
      <c r="D73">
        <v>1.1374051675405701</v>
      </c>
      <c r="E73">
        <v>0.79329381274632005</v>
      </c>
      <c r="F73">
        <v>9.61178813415689E-2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f t="shared" si="1"/>
        <v>0</v>
      </c>
      <c r="AG73" t="s">
        <v>263</v>
      </c>
      <c r="AH73">
        <v>3964.7599999999002</v>
      </c>
      <c r="AI73">
        <v>5780</v>
      </c>
      <c r="AJ73" t="s">
        <v>335</v>
      </c>
      <c r="AK73" t="s">
        <v>263</v>
      </c>
    </row>
    <row r="74" spans="1:37" x14ac:dyDescent="0.2">
      <c r="A74">
        <v>73</v>
      </c>
      <c r="B74" t="s">
        <v>1</v>
      </c>
      <c r="C74" t="s">
        <v>76</v>
      </c>
      <c r="D74">
        <v>1.0309252965821201</v>
      </c>
      <c r="E74">
        <v>0.70836194698475297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.22925726451824499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f t="shared" si="1"/>
        <v>0.22925726451824499</v>
      </c>
      <c r="AG74" t="s">
        <v>263</v>
      </c>
      <c r="AH74">
        <v>1552.3999999999701</v>
      </c>
      <c r="AI74">
        <v>4362</v>
      </c>
      <c r="AJ74" t="s">
        <v>336</v>
      </c>
      <c r="AK74" t="s">
        <v>263</v>
      </c>
    </row>
    <row r="75" spans="1:37" x14ac:dyDescent="0.2">
      <c r="A75">
        <v>74</v>
      </c>
      <c r="B75" t="s">
        <v>1</v>
      </c>
      <c r="C75" t="s">
        <v>77</v>
      </c>
      <c r="D75">
        <v>1.9956117045674</v>
      </c>
      <c r="E75">
        <v>1.10459454756904</v>
      </c>
      <c r="F75">
        <v>9.6128052756869503E-2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f t="shared" si="1"/>
        <v>0</v>
      </c>
      <c r="AG75" t="s">
        <v>263</v>
      </c>
      <c r="AH75">
        <v>3964.3199999998901</v>
      </c>
      <c r="AI75">
        <v>5860</v>
      </c>
      <c r="AJ75" t="s">
        <v>337</v>
      </c>
      <c r="AK75" t="s">
        <v>263</v>
      </c>
    </row>
    <row r="76" spans="1:37" x14ac:dyDescent="0.2">
      <c r="A76">
        <v>75</v>
      </c>
      <c r="B76" t="s">
        <v>1</v>
      </c>
      <c r="C76" t="s">
        <v>78</v>
      </c>
      <c r="D76">
        <v>2.2294799713951301</v>
      </c>
      <c r="E76">
        <v>1.9628073366043299</v>
      </c>
      <c r="F76">
        <v>0</v>
      </c>
      <c r="G76">
        <v>0</v>
      </c>
      <c r="H76">
        <v>0</v>
      </c>
      <c r="I76">
        <v>0.12749933873566499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f t="shared" si="1"/>
        <v>0.12749933873566499</v>
      </c>
      <c r="AG76" t="s">
        <v>263</v>
      </c>
      <c r="AH76">
        <v>2941.5199999999199</v>
      </c>
      <c r="AI76">
        <v>5197</v>
      </c>
      <c r="AJ76" t="s">
        <v>338</v>
      </c>
      <c r="AK76" t="s">
        <v>263</v>
      </c>
    </row>
    <row r="77" spans="1:37" x14ac:dyDescent="0.2">
      <c r="A77">
        <v>76</v>
      </c>
      <c r="B77" t="s">
        <v>1</v>
      </c>
      <c r="C77" t="s">
        <v>79</v>
      </c>
      <c r="D77">
        <v>1.61170736966825</v>
      </c>
      <c r="E77">
        <v>1.177534891203900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f t="shared" si="1"/>
        <v>0</v>
      </c>
      <c r="AG77" t="s">
        <v>263</v>
      </c>
      <c r="AH77">
        <v>2492.91999999994</v>
      </c>
      <c r="AI77">
        <v>4507</v>
      </c>
      <c r="AJ77" t="s">
        <v>339</v>
      </c>
      <c r="AK77" t="s">
        <v>263</v>
      </c>
    </row>
    <row r="78" spans="1:37" x14ac:dyDescent="0.2">
      <c r="A78">
        <v>77</v>
      </c>
      <c r="B78" t="s">
        <v>1</v>
      </c>
      <c r="C78" t="s">
        <v>80</v>
      </c>
      <c r="D78">
        <v>1.39549869809325</v>
      </c>
      <c r="E78">
        <v>1.0145985271497799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.14828330378732099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.14828330378732099</v>
      </c>
      <c r="AD78">
        <v>0</v>
      </c>
      <c r="AE78">
        <v>0</v>
      </c>
      <c r="AF78">
        <f t="shared" si="1"/>
        <v>0.14828330378732099</v>
      </c>
      <c r="AG78" t="s">
        <v>263</v>
      </c>
      <c r="AH78">
        <v>2502.47999999992</v>
      </c>
      <c r="AI78">
        <v>5343</v>
      </c>
      <c r="AJ78" t="s">
        <v>340</v>
      </c>
      <c r="AK78" t="s">
        <v>263</v>
      </c>
    </row>
    <row r="79" spans="1:37" x14ac:dyDescent="0.2">
      <c r="A79">
        <v>78</v>
      </c>
      <c r="B79" t="s">
        <v>1</v>
      </c>
      <c r="C79" t="s">
        <v>81</v>
      </c>
      <c r="D79">
        <v>1.1803067452304301</v>
      </c>
      <c r="E79">
        <v>0.49737081871999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f t="shared" si="1"/>
        <v>0</v>
      </c>
      <c r="AG79" t="s">
        <v>263</v>
      </c>
      <c r="AH79">
        <v>1241.47999999999</v>
      </c>
      <c r="AI79">
        <v>3686</v>
      </c>
      <c r="AJ79" t="s">
        <v>341</v>
      </c>
      <c r="AK79" t="s">
        <v>263</v>
      </c>
    </row>
    <row r="80" spans="1:37" x14ac:dyDescent="0.2">
      <c r="A80">
        <v>79</v>
      </c>
      <c r="B80" t="s">
        <v>1</v>
      </c>
      <c r="C80" t="s">
        <v>82</v>
      </c>
      <c r="D80">
        <v>1.03379056486897</v>
      </c>
      <c r="E80">
        <v>1.10293758967865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f t="shared" si="1"/>
        <v>0</v>
      </c>
      <c r="AG80" t="s">
        <v>342</v>
      </c>
      <c r="AH80">
        <v>1987.0799999999599</v>
      </c>
      <c r="AI80">
        <v>4262</v>
      </c>
      <c r="AJ80" t="s">
        <v>343</v>
      </c>
      <c r="AK80" t="s">
        <v>342</v>
      </c>
    </row>
    <row r="81" spans="1:37" x14ac:dyDescent="0.2">
      <c r="A81">
        <v>80</v>
      </c>
      <c r="B81" t="s">
        <v>1</v>
      </c>
      <c r="C81" t="s">
        <v>83</v>
      </c>
      <c r="D81">
        <v>1.0330867791589</v>
      </c>
      <c r="E81">
        <v>0.64440994945938501</v>
      </c>
      <c r="F81">
        <v>0</v>
      </c>
      <c r="G81">
        <v>0</v>
      </c>
      <c r="H81">
        <v>0</v>
      </c>
      <c r="I81">
        <v>0.16633829093716199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.16633829093716199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f t="shared" si="1"/>
        <v>0.16633829093716199</v>
      </c>
      <c r="AG81" t="s">
        <v>344</v>
      </c>
      <c r="AH81">
        <v>2210.2799999999502</v>
      </c>
      <c r="AI81">
        <v>4224</v>
      </c>
      <c r="AJ81" t="s">
        <v>345</v>
      </c>
      <c r="AK81" t="s">
        <v>344</v>
      </c>
    </row>
    <row r="82" spans="1:37" x14ac:dyDescent="0.2">
      <c r="A82">
        <v>81</v>
      </c>
      <c r="B82" t="s">
        <v>1</v>
      </c>
      <c r="C82" t="s">
        <v>84</v>
      </c>
      <c r="D82">
        <v>1.2799977957294999</v>
      </c>
      <c r="E82">
        <v>1.1119268216095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.170142441401123</v>
      </c>
      <c r="Z82">
        <v>0</v>
      </c>
      <c r="AA82">
        <v>0</v>
      </c>
      <c r="AB82">
        <v>0</v>
      </c>
      <c r="AC82">
        <v>0</v>
      </c>
      <c r="AD82">
        <v>0.170142441401123</v>
      </c>
      <c r="AE82">
        <v>0</v>
      </c>
      <c r="AF82">
        <f t="shared" si="1"/>
        <v>0.170142441401123</v>
      </c>
      <c r="AG82" t="s">
        <v>346</v>
      </c>
      <c r="AH82">
        <v>2156.6399999999499</v>
      </c>
      <c r="AI82">
        <v>4929</v>
      </c>
      <c r="AJ82" t="s">
        <v>347</v>
      </c>
      <c r="AK82" t="s">
        <v>346</v>
      </c>
    </row>
    <row r="83" spans="1:37" x14ac:dyDescent="0.2">
      <c r="A83">
        <v>82</v>
      </c>
      <c r="B83" t="s">
        <v>1</v>
      </c>
      <c r="C83" t="s">
        <v>85</v>
      </c>
      <c r="D83">
        <v>1.5836082222785199</v>
      </c>
      <c r="E83">
        <v>0.850357136195806</v>
      </c>
      <c r="F83">
        <v>0</v>
      </c>
      <c r="G83">
        <v>0</v>
      </c>
      <c r="H83">
        <v>0</v>
      </c>
      <c r="I83">
        <v>0.138841961228197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.138841961228197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f t="shared" si="1"/>
        <v>0.138841961228197</v>
      </c>
      <c r="AG83" t="s">
        <v>346</v>
      </c>
      <c r="AH83">
        <v>2685.5999999999099</v>
      </c>
      <c r="AI83">
        <v>5275</v>
      </c>
      <c r="AJ83" t="s">
        <v>348</v>
      </c>
      <c r="AK83" t="s">
        <v>346</v>
      </c>
    </row>
    <row r="84" spans="1:37" x14ac:dyDescent="0.2">
      <c r="A84">
        <v>83</v>
      </c>
      <c r="B84" t="s">
        <v>1</v>
      </c>
      <c r="C84" t="s">
        <v>86</v>
      </c>
      <c r="D84">
        <v>1.47562818289419</v>
      </c>
      <c r="E84">
        <v>0.88162143448920705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f t="shared" si="1"/>
        <v>0</v>
      </c>
      <c r="AG84" t="s">
        <v>346</v>
      </c>
      <c r="AH84">
        <v>3675.39999999987</v>
      </c>
      <c r="AI84">
        <v>6092</v>
      </c>
      <c r="AJ84" t="s">
        <v>349</v>
      </c>
      <c r="AK84" t="s">
        <v>346</v>
      </c>
    </row>
    <row r="85" spans="1:37" x14ac:dyDescent="0.2">
      <c r="A85">
        <v>84</v>
      </c>
      <c r="B85" t="s">
        <v>1</v>
      </c>
      <c r="C85" t="s">
        <v>87</v>
      </c>
      <c r="D85">
        <v>1.2414943722671601</v>
      </c>
      <c r="E85">
        <v>0.80217674906768199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.47945589333395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f t="shared" si="1"/>
        <v>0.47945589333395</v>
      </c>
      <c r="AG85" t="s">
        <v>346</v>
      </c>
      <c r="AH85">
        <v>650.20000000000596</v>
      </c>
      <c r="AI85">
        <v>3445</v>
      </c>
      <c r="AJ85" t="s">
        <v>350</v>
      </c>
      <c r="AK85" t="s">
        <v>346</v>
      </c>
    </row>
    <row r="86" spans="1:37" x14ac:dyDescent="0.2">
      <c r="A86">
        <v>85</v>
      </c>
      <c r="B86" t="s">
        <v>1</v>
      </c>
      <c r="C86" t="s">
        <v>88</v>
      </c>
      <c r="D86">
        <v>1.2702083965697499</v>
      </c>
      <c r="E86">
        <v>1.3931059101854399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.209346606718153</v>
      </c>
      <c r="Z86">
        <v>0</v>
      </c>
      <c r="AA86">
        <v>0</v>
      </c>
      <c r="AB86">
        <v>0</v>
      </c>
      <c r="AC86">
        <v>0</v>
      </c>
      <c r="AD86">
        <v>0.209346606718153</v>
      </c>
      <c r="AE86">
        <v>0</v>
      </c>
      <c r="AF86">
        <f t="shared" si="1"/>
        <v>0.209346606718153</v>
      </c>
      <c r="AG86" t="s">
        <v>346</v>
      </c>
      <c r="AH86">
        <v>1717.67999999996</v>
      </c>
      <c r="AI86">
        <v>4462</v>
      </c>
      <c r="AJ86" t="s">
        <v>351</v>
      </c>
      <c r="AK86" t="s">
        <v>346</v>
      </c>
    </row>
    <row r="87" spans="1:37" x14ac:dyDescent="0.2">
      <c r="A87">
        <v>86</v>
      </c>
      <c r="B87" t="s">
        <v>1</v>
      </c>
      <c r="C87" t="s">
        <v>89</v>
      </c>
      <c r="D87">
        <v>1.11773846193661</v>
      </c>
      <c r="E87">
        <v>0.70752599579669795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f t="shared" si="1"/>
        <v>0</v>
      </c>
      <c r="AG87" t="s">
        <v>346</v>
      </c>
      <c r="AH87">
        <v>777.480000000004</v>
      </c>
      <c r="AI87">
        <v>3747</v>
      </c>
      <c r="AJ87" t="s">
        <v>352</v>
      </c>
      <c r="AK87" t="s">
        <v>346</v>
      </c>
    </row>
    <row r="88" spans="1:37" x14ac:dyDescent="0.2">
      <c r="A88">
        <v>87</v>
      </c>
      <c r="B88" t="s">
        <v>1</v>
      </c>
      <c r="C88" t="s">
        <v>90</v>
      </c>
      <c r="D88">
        <v>1.5329735959136199</v>
      </c>
      <c r="E88">
        <v>1.0353049829393199</v>
      </c>
      <c r="F88">
        <v>0</v>
      </c>
      <c r="G88">
        <v>0</v>
      </c>
      <c r="H88">
        <v>0</v>
      </c>
      <c r="I88">
        <v>0.230654124891637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.230654124891637</v>
      </c>
      <c r="AE88">
        <v>0</v>
      </c>
      <c r="AF88">
        <f t="shared" si="1"/>
        <v>0.230654124891637</v>
      </c>
      <c r="AG88" t="s">
        <v>346</v>
      </c>
      <c r="AH88">
        <v>1541.8799999999701</v>
      </c>
      <c r="AI88">
        <v>4208</v>
      </c>
      <c r="AJ88" t="s">
        <v>353</v>
      </c>
      <c r="AK88" t="s">
        <v>346</v>
      </c>
    </row>
    <row r="89" spans="1:37" x14ac:dyDescent="0.2">
      <c r="A89">
        <v>88</v>
      </c>
      <c r="B89" t="s">
        <v>1</v>
      </c>
      <c r="C89" t="s">
        <v>91</v>
      </c>
      <c r="D89">
        <v>1.9736668313202399</v>
      </c>
      <c r="E89">
        <v>1.45252594543986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.110579262469298</v>
      </c>
      <c r="AB89">
        <v>0</v>
      </c>
      <c r="AC89">
        <v>0</v>
      </c>
      <c r="AD89">
        <v>0</v>
      </c>
      <c r="AE89">
        <v>0</v>
      </c>
      <c r="AF89">
        <f t="shared" si="1"/>
        <v>0.110579262469298</v>
      </c>
      <c r="AG89" t="s">
        <v>346</v>
      </c>
      <c r="AH89">
        <v>3420.9999999999</v>
      </c>
      <c r="AI89">
        <v>5879</v>
      </c>
      <c r="AJ89" t="s">
        <v>354</v>
      </c>
      <c r="AK89" t="s">
        <v>346</v>
      </c>
    </row>
    <row r="90" spans="1:37" x14ac:dyDescent="0.2">
      <c r="A90">
        <v>89</v>
      </c>
      <c r="B90" t="s">
        <v>1</v>
      </c>
      <c r="C90" t="s">
        <v>92</v>
      </c>
      <c r="D90">
        <v>1.48520800879852</v>
      </c>
      <c r="E90">
        <v>1.09614221331001</v>
      </c>
      <c r="F90">
        <v>0</v>
      </c>
      <c r="G90">
        <v>0</v>
      </c>
      <c r="H90">
        <v>0</v>
      </c>
      <c r="I90">
        <v>0.25049174756117798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.25049174756117798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f t="shared" si="1"/>
        <v>0.25049174756117798</v>
      </c>
      <c r="AG90" t="s">
        <v>346</v>
      </c>
      <c r="AH90">
        <v>1405.19999999998</v>
      </c>
      <c r="AI90">
        <v>3652</v>
      </c>
      <c r="AJ90" t="s">
        <v>355</v>
      </c>
      <c r="AK90" t="s">
        <v>346</v>
      </c>
    </row>
    <row r="91" spans="1:37" x14ac:dyDescent="0.2">
      <c r="A91">
        <v>90</v>
      </c>
      <c r="B91" t="s">
        <v>1</v>
      </c>
      <c r="C91" t="s">
        <v>93</v>
      </c>
      <c r="D91">
        <v>1.27315990362628</v>
      </c>
      <c r="E91">
        <v>0.70746859963092501</v>
      </c>
      <c r="F91">
        <v>9.7929376151463493E-2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f t="shared" si="1"/>
        <v>0</v>
      </c>
      <c r="AG91" t="s">
        <v>356</v>
      </c>
      <c r="AH91">
        <v>3887.8399999999001</v>
      </c>
      <c r="AI91">
        <v>5349</v>
      </c>
      <c r="AJ91" t="s">
        <v>357</v>
      </c>
      <c r="AK91" t="s">
        <v>356</v>
      </c>
    </row>
    <row r="92" spans="1:37" x14ac:dyDescent="0.2">
      <c r="A92">
        <v>91</v>
      </c>
      <c r="B92" t="s">
        <v>1</v>
      </c>
      <c r="C92" t="s">
        <v>94</v>
      </c>
      <c r="D92">
        <v>2.4523586000474098</v>
      </c>
      <c r="E92">
        <v>2.2308686520487702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f t="shared" si="1"/>
        <v>0</v>
      </c>
      <c r="AG92" t="s">
        <v>358</v>
      </c>
      <c r="AH92">
        <v>866.63999999999703</v>
      </c>
      <c r="AI92">
        <v>3784</v>
      </c>
      <c r="AJ92" t="s">
        <v>359</v>
      </c>
      <c r="AK92" t="s">
        <v>358</v>
      </c>
    </row>
    <row r="93" spans="1:37" x14ac:dyDescent="0.2">
      <c r="A93">
        <v>92</v>
      </c>
      <c r="B93" t="s">
        <v>1</v>
      </c>
      <c r="C93" t="s">
        <v>95</v>
      </c>
      <c r="D93">
        <v>1.73090495261772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f t="shared" si="1"/>
        <v>0</v>
      </c>
      <c r="AG93" t="s">
        <v>360</v>
      </c>
      <c r="AH93">
        <v>688.80000000000302</v>
      </c>
      <c r="AI93">
        <v>2856</v>
      </c>
      <c r="AJ93" t="s">
        <v>361</v>
      </c>
      <c r="AK93" t="s">
        <v>360</v>
      </c>
    </row>
    <row r="94" spans="1:37" x14ac:dyDescent="0.2">
      <c r="A94">
        <v>93</v>
      </c>
      <c r="B94" t="s">
        <v>1</v>
      </c>
      <c r="C94" t="s">
        <v>96</v>
      </c>
      <c r="D94">
        <v>1.3512403516042999</v>
      </c>
      <c r="E94">
        <v>0.99964898488186005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f t="shared" si="1"/>
        <v>0</v>
      </c>
      <c r="AG94" t="s">
        <v>360</v>
      </c>
      <c r="AH94">
        <v>698.76000000000397</v>
      </c>
      <c r="AI94">
        <v>2876</v>
      </c>
      <c r="AJ94" t="s">
        <v>362</v>
      </c>
      <c r="AK94" t="s">
        <v>360</v>
      </c>
    </row>
    <row r="95" spans="1:37" x14ac:dyDescent="0.2">
      <c r="A95">
        <v>94</v>
      </c>
      <c r="B95" t="s">
        <v>1</v>
      </c>
      <c r="C95" t="s">
        <v>97</v>
      </c>
      <c r="D95">
        <v>1.2321976522023299</v>
      </c>
      <c r="E95">
        <v>0.33988978024215399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f t="shared" si="1"/>
        <v>0</v>
      </c>
      <c r="AG95" t="s">
        <v>360</v>
      </c>
      <c r="AH95">
        <v>988.15999999999599</v>
      </c>
      <c r="AI95">
        <v>3284</v>
      </c>
      <c r="AJ95" t="s">
        <v>363</v>
      </c>
      <c r="AK95" t="s">
        <v>360</v>
      </c>
    </row>
    <row r="96" spans="1:37" x14ac:dyDescent="0.2">
      <c r="A96">
        <v>95</v>
      </c>
      <c r="B96" t="s">
        <v>1</v>
      </c>
      <c r="C96" t="s">
        <v>98</v>
      </c>
      <c r="D96">
        <v>1.5389408387080801</v>
      </c>
      <c r="E96">
        <v>1.14256448116829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f t="shared" si="1"/>
        <v>0</v>
      </c>
      <c r="AG96" t="s">
        <v>360</v>
      </c>
      <c r="AH96">
        <v>2623.1999999999398</v>
      </c>
      <c r="AI96">
        <v>4739</v>
      </c>
      <c r="AJ96" t="s">
        <v>364</v>
      </c>
      <c r="AK96" t="s">
        <v>360</v>
      </c>
    </row>
    <row r="97" spans="1:37" x14ac:dyDescent="0.2">
      <c r="A97">
        <v>96</v>
      </c>
      <c r="B97" t="s">
        <v>1</v>
      </c>
      <c r="C97" t="s">
        <v>99</v>
      </c>
      <c r="D97">
        <v>1.13046474413861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f t="shared" si="1"/>
        <v>0</v>
      </c>
      <c r="AG97" t="s">
        <v>360</v>
      </c>
      <c r="AH97">
        <v>762.96000000000095</v>
      </c>
      <c r="AI97">
        <v>3135</v>
      </c>
      <c r="AJ97" t="s">
        <v>365</v>
      </c>
      <c r="AK97" t="s">
        <v>360</v>
      </c>
    </row>
    <row r="98" spans="1:37" x14ac:dyDescent="0.2">
      <c r="A98">
        <v>97</v>
      </c>
      <c r="B98" t="s">
        <v>1</v>
      </c>
      <c r="C98" t="s">
        <v>100</v>
      </c>
      <c r="D98">
        <v>1.5542091544863099</v>
      </c>
      <c r="E98">
        <v>0.4272585892747660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f t="shared" si="1"/>
        <v>0</v>
      </c>
      <c r="AG98" t="s">
        <v>360</v>
      </c>
      <c r="AH98">
        <v>750.40000000000202</v>
      </c>
      <c r="AI98">
        <v>2803</v>
      </c>
      <c r="AJ98" t="s">
        <v>366</v>
      </c>
      <c r="AK98" t="s">
        <v>360</v>
      </c>
    </row>
    <row r="99" spans="1:37" x14ac:dyDescent="0.2">
      <c r="A99">
        <v>98</v>
      </c>
      <c r="B99" t="s">
        <v>1</v>
      </c>
      <c r="C99" t="s">
        <v>101</v>
      </c>
      <c r="D99">
        <v>1.61353044126692</v>
      </c>
      <c r="E99">
        <v>0.69570697315905095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f t="shared" si="1"/>
        <v>0</v>
      </c>
      <c r="AG99" t="s">
        <v>360</v>
      </c>
      <c r="AH99">
        <v>795.92000000000098</v>
      </c>
      <c r="AI99">
        <v>2958</v>
      </c>
      <c r="AJ99" t="s">
        <v>367</v>
      </c>
      <c r="AK99" t="s">
        <v>360</v>
      </c>
    </row>
    <row r="100" spans="1:37" x14ac:dyDescent="0.2">
      <c r="A100">
        <v>99</v>
      </c>
      <c r="B100" t="s">
        <v>1</v>
      </c>
      <c r="C100" t="s">
        <v>102</v>
      </c>
      <c r="D100">
        <v>1.0969483947734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f t="shared" si="1"/>
        <v>0</v>
      </c>
      <c r="AG100" t="s">
        <v>360</v>
      </c>
      <c r="AH100">
        <v>802.00000000000102</v>
      </c>
      <c r="AI100">
        <v>3207</v>
      </c>
      <c r="AJ100" t="s">
        <v>368</v>
      </c>
      <c r="AK100" t="s">
        <v>360</v>
      </c>
    </row>
    <row r="101" spans="1:37" x14ac:dyDescent="0.2">
      <c r="A101">
        <v>100</v>
      </c>
      <c r="B101" t="s">
        <v>1</v>
      </c>
      <c r="C101" t="s">
        <v>103</v>
      </c>
      <c r="D101">
        <v>1.76255210347335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f t="shared" si="1"/>
        <v>0</v>
      </c>
      <c r="AG101" t="s">
        <v>360</v>
      </c>
      <c r="AH101">
        <v>745.76</v>
      </c>
      <c r="AI101">
        <v>2916</v>
      </c>
      <c r="AJ101" t="s">
        <v>369</v>
      </c>
      <c r="AK101" t="s">
        <v>360</v>
      </c>
    </row>
    <row r="102" spans="1:37" x14ac:dyDescent="0.2">
      <c r="A102">
        <v>101</v>
      </c>
      <c r="B102" t="s">
        <v>1</v>
      </c>
      <c r="C102" t="s">
        <v>104</v>
      </c>
      <c r="D102">
        <v>1.5632467457499799</v>
      </c>
      <c r="E102">
        <v>0.81452331436409697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f t="shared" si="1"/>
        <v>0</v>
      </c>
      <c r="AG102" t="s">
        <v>360</v>
      </c>
      <c r="AH102">
        <v>635.88000000000397</v>
      </c>
      <c r="AI102">
        <v>2637</v>
      </c>
      <c r="AJ102" t="s">
        <v>370</v>
      </c>
      <c r="AK102" t="s">
        <v>360</v>
      </c>
    </row>
    <row r="103" spans="1:37" x14ac:dyDescent="0.2">
      <c r="A103">
        <v>102</v>
      </c>
      <c r="B103" t="s">
        <v>1</v>
      </c>
      <c r="C103" t="s">
        <v>105</v>
      </c>
      <c r="D103">
        <v>1.7792858445841</v>
      </c>
      <c r="E103">
        <v>0.40049431357540399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f t="shared" si="1"/>
        <v>0</v>
      </c>
      <c r="AG103" t="s">
        <v>360</v>
      </c>
      <c r="AH103">
        <v>812.08000000000197</v>
      </c>
      <c r="AI103">
        <v>2993</v>
      </c>
      <c r="AJ103" t="s">
        <v>371</v>
      </c>
      <c r="AK103" t="s">
        <v>360</v>
      </c>
    </row>
    <row r="104" spans="1:37" x14ac:dyDescent="0.2">
      <c r="A104">
        <v>103</v>
      </c>
      <c r="B104" t="s">
        <v>1</v>
      </c>
      <c r="C104" t="s">
        <v>106</v>
      </c>
      <c r="D104">
        <v>1.61411714201912</v>
      </c>
      <c r="E104">
        <v>0.4541147609438480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f t="shared" si="1"/>
        <v>0</v>
      </c>
      <c r="AG104" t="s">
        <v>360</v>
      </c>
      <c r="AH104">
        <v>695.92000000000201</v>
      </c>
      <c r="AI104">
        <v>2841</v>
      </c>
      <c r="AJ104" t="s">
        <v>372</v>
      </c>
      <c r="AK104" t="s">
        <v>360</v>
      </c>
    </row>
    <row r="105" spans="1:37" x14ac:dyDescent="0.2">
      <c r="A105">
        <v>104</v>
      </c>
      <c r="B105" t="s">
        <v>1</v>
      </c>
      <c r="C105" t="s">
        <v>107</v>
      </c>
      <c r="D105">
        <v>1.4904705232947799</v>
      </c>
      <c r="E105">
        <v>0.88912228380243197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.45311004183642101</v>
      </c>
      <c r="Z105">
        <v>0</v>
      </c>
      <c r="AA105">
        <v>0</v>
      </c>
      <c r="AB105">
        <v>0</v>
      </c>
      <c r="AC105">
        <v>0</v>
      </c>
      <c r="AD105">
        <v>0.25200202858304099</v>
      </c>
      <c r="AE105">
        <v>0</v>
      </c>
      <c r="AF105">
        <f t="shared" si="1"/>
        <v>0.45311004183642101</v>
      </c>
      <c r="AG105" t="s">
        <v>373</v>
      </c>
      <c r="AH105">
        <v>1395.6799999999801</v>
      </c>
      <c r="AI105">
        <v>3807</v>
      </c>
      <c r="AJ105" t="s">
        <v>374</v>
      </c>
      <c r="AK105" t="s">
        <v>373</v>
      </c>
    </row>
    <row r="106" spans="1:37" x14ac:dyDescent="0.2">
      <c r="A106">
        <v>105</v>
      </c>
      <c r="B106" t="s">
        <v>1</v>
      </c>
      <c r="C106" t="s">
        <v>108</v>
      </c>
      <c r="D106">
        <v>1.5376928461503301</v>
      </c>
      <c r="E106">
        <v>0.98819755449008095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f t="shared" si="1"/>
        <v>0</v>
      </c>
      <c r="AG106" t="s">
        <v>373</v>
      </c>
      <c r="AH106">
        <v>1423.1599999999701</v>
      </c>
      <c r="AI106">
        <v>4003</v>
      </c>
      <c r="AJ106" t="s">
        <v>375</v>
      </c>
      <c r="AK106" t="s">
        <v>373</v>
      </c>
    </row>
    <row r="107" spans="1:37" x14ac:dyDescent="0.2">
      <c r="A107">
        <v>106</v>
      </c>
      <c r="B107" t="s">
        <v>1</v>
      </c>
      <c r="C107" t="s">
        <v>109</v>
      </c>
      <c r="D107">
        <v>1.62334162036493</v>
      </c>
      <c r="E107">
        <v>1.16050376355519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f t="shared" si="1"/>
        <v>0</v>
      </c>
      <c r="AG107" t="s">
        <v>373</v>
      </c>
      <c r="AH107">
        <v>1277.6399999999801</v>
      </c>
      <c r="AI107">
        <v>3815</v>
      </c>
      <c r="AJ107" t="s">
        <v>376</v>
      </c>
      <c r="AK107" t="s">
        <v>373</v>
      </c>
    </row>
    <row r="108" spans="1:37" x14ac:dyDescent="0.2">
      <c r="A108">
        <v>107</v>
      </c>
      <c r="B108" t="s">
        <v>1</v>
      </c>
      <c r="C108" t="s">
        <v>110</v>
      </c>
      <c r="D108">
        <v>1.55234179759252</v>
      </c>
      <c r="E108">
        <v>1.4450800511617099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.21524229826320801</v>
      </c>
      <c r="W108">
        <v>0</v>
      </c>
      <c r="X108">
        <v>0</v>
      </c>
      <c r="Y108">
        <v>0.113401160246898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f t="shared" si="1"/>
        <v>0.21524229826320801</v>
      </c>
      <c r="AG108" t="s">
        <v>377</v>
      </c>
      <c r="AH108">
        <v>3331.0799999998899</v>
      </c>
      <c r="AI108">
        <v>5686</v>
      </c>
      <c r="AJ108" t="s">
        <v>378</v>
      </c>
      <c r="AK108" t="s">
        <v>377</v>
      </c>
    </row>
    <row r="109" spans="1:37" x14ac:dyDescent="0.2">
      <c r="A109">
        <v>108</v>
      </c>
      <c r="B109" t="s">
        <v>1</v>
      </c>
      <c r="C109" t="s">
        <v>111</v>
      </c>
      <c r="D109">
        <v>1.5070154155092199</v>
      </c>
      <c r="E109">
        <v>1.09064657828429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f t="shared" si="1"/>
        <v>0</v>
      </c>
      <c r="AG109" t="s">
        <v>377</v>
      </c>
      <c r="AH109">
        <v>1821.67999999996</v>
      </c>
      <c r="AI109">
        <v>4163</v>
      </c>
      <c r="AJ109" t="s">
        <v>379</v>
      </c>
      <c r="AK109" t="s">
        <v>377</v>
      </c>
    </row>
    <row r="110" spans="1:37" x14ac:dyDescent="0.2">
      <c r="A110">
        <v>109</v>
      </c>
      <c r="B110" t="s">
        <v>1</v>
      </c>
      <c r="C110" t="s">
        <v>112</v>
      </c>
      <c r="D110">
        <v>1.3912497502563299</v>
      </c>
      <c r="E110">
        <v>0.64498646129978199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f t="shared" si="1"/>
        <v>0</v>
      </c>
      <c r="AG110" t="s">
        <v>377</v>
      </c>
      <c r="AH110">
        <v>1324.5599999999699</v>
      </c>
      <c r="AI110">
        <v>3317</v>
      </c>
      <c r="AJ110" t="s">
        <v>380</v>
      </c>
      <c r="AK110" t="s">
        <v>377</v>
      </c>
    </row>
    <row r="111" spans="1:37" x14ac:dyDescent="0.2">
      <c r="A111">
        <v>110</v>
      </c>
      <c r="B111" t="s">
        <v>1</v>
      </c>
      <c r="C111" t="s">
        <v>113</v>
      </c>
      <c r="D111">
        <v>1.4162675372159099</v>
      </c>
      <c r="E111">
        <v>0.57685316336492998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f t="shared" si="1"/>
        <v>0</v>
      </c>
      <c r="AG111" t="s">
        <v>377</v>
      </c>
      <c r="AH111">
        <v>1025.08</v>
      </c>
      <c r="AI111">
        <v>3869</v>
      </c>
      <c r="AJ111" t="s">
        <v>381</v>
      </c>
      <c r="AK111" t="s">
        <v>377</v>
      </c>
    </row>
    <row r="112" spans="1:37" x14ac:dyDescent="0.2">
      <c r="A112">
        <v>111</v>
      </c>
      <c r="B112" t="s">
        <v>1</v>
      </c>
      <c r="C112" t="s">
        <v>114</v>
      </c>
      <c r="D112">
        <v>1.7950684008931901</v>
      </c>
      <c r="E112">
        <v>1.498574733746780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f t="shared" si="1"/>
        <v>0</v>
      </c>
      <c r="AG112" t="s">
        <v>377</v>
      </c>
      <c r="AH112">
        <v>1035.8800000000001</v>
      </c>
      <c r="AI112">
        <v>3798</v>
      </c>
      <c r="AJ112" t="s">
        <v>382</v>
      </c>
      <c r="AK112" t="s">
        <v>377</v>
      </c>
    </row>
    <row r="113" spans="1:37" x14ac:dyDescent="0.2">
      <c r="A113">
        <v>112</v>
      </c>
      <c r="B113" t="s">
        <v>1</v>
      </c>
      <c r="C113" t="s">
        <v>115</v>
      </c>
      <c r="D113">
        <v>1.8630389293794301</v>
      </c>
      <c r="E113">
        <v>1.4016383765550999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f t="shared" si="1"/>
        <v>0</v>
      </c>
      <c r="AG113" t="s">
        <v>377</v>
      </c>
      <c r="AH113">
        <v>1175.75999999999</v>
      </c>
      <c r="AI113">
        <v>3906</v>
      </c>
      <c r="AJ113" t="s">
        <v>383</v>
      </c>
      <c r="AK113" t="s">
        <v>377</v>
      </c>
    </row>
    <row r="114" spans="1:37" x14ac:dyDescent="0.2">
      <c r="A114">
        <v>113</v>
      </c>
      <c r="B114" t="s">
        <v>1</v>
      </c>
      <c r="C114" t="s">
        <v>116</v>
      </c>
      <c r="D114">
        <v>2.1320918923871601</v>
      </c>
      <c r="E114">
        <v>0.8059167983003590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f t="shared" si="1"/>
        <v>0</v>
      </c>
      <c r="AG114" t="s">
        <v>377</v>
      </c>
      <c r="AH114">
        <v>968.71999999999798</v>
      </c>
      <c r="AI114">
        <v>3544</v>
      </c>
      <c r="AJ114" t="s">
        <v>384</v>
      </c>
      <c r="AK114" t="s">
        <v>377</v>
      </c>
    </row>
    <row r="115" spans="1:37" x14ac:dyDescent="0.2">
      <c r="A115">
        <v>114</v>
      </c>
      <c r="B115" t="s">
        <v>1</v>
      </c>
      <c r="C115" t="s">
        <v>117</v>
      </c>
      <c r="D115">
        <v>1.60184705315327</v>
      </c>
      <c r="E115">
        <v>0.66442791562172898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f t="shared" si="1"/>
        <v>0</v>
      </c>
      <c r="AG115" t="s">
        <v>377</v>
      </c>
      <c r="AH115">
        <v>2120.0399999999499</v>
      </c>
      <c r="AI115">
        <v>4929</v>
      </c>
      <c r="AJ115" t="s">
        <v>385</v>
      </c>
      <c r="AK115" t="s">
        <v>377</v>
      </c>
    </row>
    <row r="116" spans="1:37" x14ac:dyDescent="0.2">
      <c r="A116">
        <v>115</v>
      </c>
      <c r="B116" t="s">
        <v>1</v>
      </c>
      <c r="C116" t="s">
        <v>118</v>
      </c>
      <c r="D116">
        <v>1.7167612245599499</v>
      </c>
      <c r="E116">
        <v>0.76156146507713096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f t="shared" si="1"/>
        <v>0</v>
      </c>
      <c r="AG116" t="s">
        <v>377</v>
      </c>
      <c r="AH116">
        <v>700.75999999999897</v>
      </c>
      <c r="AI116">
        <v>3219</v>
      </c>
      <c r="AJ116" t="s">
        <v>386</v>
      </c>
      <c r="AK116" t="s">
        <v>377</v>
      </c>
    </row>
    <row r="117" spans="1:37" x14ac:dyDescent="0.2">
      <c r="A117">
        <v>116</v>
      </c>
      <c r="B117" t="s">
        <v>1</v>
      </c>
      <c r="C117" t="s">
        <v>119</v>
      </c>
      <c r="D117">
        <v>1.4332721710326199</v>
      </c>
      <c r="E117">
        <v>0.88328900616244399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f t="shared" si="1"/>
        <v>0</v>
      </c>
      <c r="AG117" t="s">
        <v>377</v>
      </c>
      <c r="AH117">
        <v>1127.6799999999901</v>
      </c>
      <c r="AI117">
        <v>3731</v>
      </c>
      <c r="AJ117" t="s">
        <v>387</v>
      </c>
      <c r="AK117" t="s">
        <v>377</v>
      </c>
    </row>
    <row r="118" spans="1:37" x14ac:dyDescent="0.2">
      <c r="A118">
        <v>117</v>
      </c>
      <c r="B118" t="s">
        <v>1</v>
      </c>
      <c r="C118" t="s">
        <v>120</v>
      </c>
      <c r="D118">
        <v>1.0559711593768899</v>
      </c>
      <c r="E118">
        <v>1.0559711593768899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f t="shared" si="1"/>
        <v>0</v>
      </c>
      <c r="AG118" t="s">
        <v>377</v>
      </c>
      <c r="AH118">
        <v>1493.51999999997</v>
      </c>
      <c r="AI118">
        <v>3775</v>
      </c>
      <c r="AJ118" t="s">
        <v>388</v>
      </c>
      <c r="AK118" t="s">
        <v>377</v>
      </c>
    </row>
    <row r="119" spans="1:37" x14ac:dyDescent="0.2">
      <c r="A119">
        <v>118</v>
      </c>
      <c r="B119" t="s">
        <v>1</v>
      </c>
      <c r="C119" t="s">
        <v>121</v>
      </c>
      <c r="D119">
        <v>1.9596481559551899</v>
      </c>
      <c r="E119">
        <v>1.28055841462858</v>
      </c>
      <c r="F119">
        <v>0</v>
      </c>
      <c r="G119">
        <v>0</v>
      </c>
      <c r="H119">
        <v>0</v>
      </c>
      <c r="I119">
        <v>9.5262930529867701E-2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f t="shared" si="1"/>
        <v>9.5262930529867701E-2</v>
      </c>
      <c r="AG119" t="s">
        <v>377</v>
      </c>
      <c r="AH119">
        <v>4002.0799999998799</v>
      </c>
      <c r="AI119">
        <v>6025</v>
      </c>
      <c r="AJ119" t="s">
        <v>389</v>
      </c>
      <c r="AK119" t="s">
        <v>377</v>
      </c>
    </row>
    <row r="120" spans="1:37" x14ac:dyDescent="0.2">
      <c r="A120">
        <v>119</v>
      </c>
      <c r="B120" t="s">
        <v>1</v>
      </c>
      <c r="C120" t="s">
        <v>122</v>
      </c>
      <c r="D120">
        <v>1.9670699726911201</v>
      </c>
      <c r="E120">
        <v>1.5326743533901199</v>
      </c>
      <c r="F120">
        <v>7.1476337300001802E-2</v>
      </c>
      <c r="G120">
        <v>0</v>
      </c>
      <c r="H120">
        <v>0</v>
      </c>
      <c r="I120">
        <v>7.1476337300001802E-2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7.1476337300001802E-2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f t="shared" si="1"/>
        <v>7.1476337300001802E-2</v>
      </c>
      <c r="AG120" t="s">
        <v>377</v>
      </c>
      <c r="AH120">
        <v>5398.6399999998102</v>
      </c>
      <c r="AI120">
        <v>6296</v>
      </c>
      <c r="AJ120" t="s">
        <v>390</v>
      </c>
      <c r="AK120" t="s">
        <v>377</v>
      </c>
    </row>
    <row r="121" spans="1:37" x14ac:dyDescent="0.2">
      <c r="A121">
        <v>120</v>
      </c>
      <c r="B121" t="s">
        <v>1</v>
      </c>
      <c r="C121" t="s">
        <v>123</v>
      </c>
      <c r="D121">
        <v>2.1830615180002999</v>
      </c>
      <c r="E121">
        <v>1.8002037474360599</v>
      </c>
      <c r="F121">
        <v>7.1648482094499394E-2</v>
      </c>
      <c r="G121">
        <v>7.1648482094499394E-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f t="shared" si="1"/>
        <v>7.1648482094499394E-2</v>
      </c>
      <c r="AG121" t="s">
        <v>377</v>
      </c>
      <c r="AH121">
        <v>5385.1999999998297</v>
      </c>
      <c r="AI121">
        <v>6330</v>
      </c>
      <c r="AJ121" t="s">
        <v>391</v>
      </c>
      <c r="AK121" t="s">
        <v>377</v>
      </c>
    </row>
    <row r="122" spans="1:37" x14ac:dyDescent="0.2">
      <c r="A122">
        <v>121</v>
      </c>
      <c r="B122" t="s">
        <v>1</v>
      </c>
      <c r="C122" t="s">
        <v>124</v>
      </c>
      <c r="D122">
        <v>1.26034688517635</v>
      </c>
      <c r="E122">
        <v>1.26034688517635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f t="shared" si="1"/>
        <v>0</v>
      </c>
      <c r="AG122" t="s">
        <v>377</v>
      </c>
      <c r="AH122">
        <v>1741.43999999997</v>
      </c>
      <c r="AI122">
        <v>4368</v>
      </c>
      <c r="AJ122" t="s">
        <v>392</v>
      </c>
      <c r="AK122" t="s">
        <v>377</v>
      </c>
    </row>
    <row r="123" spans="1:37" x14ac:dyDescent="0.2">
      <c r="A123">
        <v>122</v>
      </c>
      <c r="B123" t="s">
        <v>1</v>
      </c>
      <c r="C123" t="s">
        <v>125</v>
      </c>
      <c r="D123">
        <v>1.5820120994531901</v>
      </c>
      <c r="E123">
        <v>1.07580999779413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f t="shared" si="1"/>
        <v>0</v>
      </c>
      <c r="AG123" t="s">
        <v>377</v>
      </c>
      <c r="AH123">
        <v>621.00000000000296</v>
      </c>
      <c r="AI123">
        <v>3117</v>
      </c>
      <c r="AJ123" t="s">
        <v>393</v>
      </c>
      <c r="AK123" t="s">
        <v>377</v>
      </c>
    </row>
    <row r="124" spans="1:37" x14ac:dyDescent="0.2">
      <c r="A124">
        <v>123</v>
      </c>
      <c r="B124" t="s">
        <v>1</v>
      </c>
      <c r="C124" t="s">
        <v>126</v>
      </c>
      <c r="D124">
        <v>2.10188505301883</v>
      </c>
      <c r="E124">
        <v>1.389197523671370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f t="shared" si="1"/>
        <v>0</v>
      </c>
      <c r="AG124" t="s">
        <v>377</v>
      </c>
      <c r="AH124">
        <v>1726.6399999999601</v>
      </c>
      <c r="AI124">
        <v>4247</v>
      </c>
      <c r="AJ124" t="s">
        <v>394</v>
      </c>
      <c r="AK124" t="s">
        <v>377</v>
      </c>
    </row>
    <row r="125" spans="1:37" x14ac:dyDescent="0.2">
      <c r="A125">
        <v>124</v>
      </c>
      <c r="B125" t="s">
        <v>1</v>
      </c>
      <c r="C125" t="s">
        <v>127</v>
      </c>
      <c r="D125">
        <v>1.34861258498679</v>
      </c>
      <c r="E125">
        <v>1.01989838247655</v>
      </c>
      <c r="F125">
        <v>7.4256621509438001E-2</v>
      </c>
      <c r="G125">
        <v>0</v>
      </c>
      <c r="H125">
        <v>0</v>
      </c>
      <c r="I125">
        <v>7.4256621509438001E-2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f t="shared" si="1"/>
        <v>7.4256621509438001E-2</v>
      </c>
      <c r="AG125" t="s">
        <v>377</v>
      </c>
      <c r="AH125">
        <v>5189.1999999998097</v>
      </c>
      <c r="AI125">
        <v>6979</v>
      </c>
      <c r="AJ125" t="s">
        <v>395</v>
      </c>
      <c r="AK125" t="s">
        <v>377</v>
      </c>
    </row>
    <row r="126" spans="1:37" x14ac:dyDescent="0.2">
      <c r="A126">
        <v>125</v>
      </c>
      <c r="B126" t="s">
        <v>1</v>
      </c>
      <c r="C126" t="s">
        <v>128</v>
      </c>
      <c r="D126">
        <v>1.34370131080167</v>
      </c>
      <c r="E126">
        <v>0.794905067696699</v>
      </c>
      <c r="F126">
        <v>0</v>
      </c>
      <c r="G126">
        <v>0</v>
      </c>
      <c r="H126">
        <v>0</v>
      </c>
      <c r="I126">
        <v>0.33985479142163799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f t="shared" si="1"/>
        <v>0.33985479142163799</v>
      </c>
      <c r="AG126" t="s">
        <v>377</v>
      </c>
      <c r="AH126">
        <v>988.27999999999599</v>
      </c>
      <c r="AI126">
        <v>3618</v>
      </c>
      <c r="AJ126" t="s">
        <v>396</v>
      </c>
      <c r="AK126" t="s">
        <v>377</v>
      </c>
    </row>
    <row r="127" spans="1:37" x14ac:dyDescent="0.2">
      <c r="A127">
        <v>126</v>
      </c>
      <c r="B127" t="s">
        <v>1</v>
      </c>
      <c r="C127" t="s">
        <v>129</v>
      </c>
      <c r="D127">
        <v>1.30170020832494</v>
      </c>
      <c r="E127">
        <v>0.95111803785830795</v>
      </c>
      <c r="F127">
        <v>8.0298652113128505E-2</v>
      </c>
      <c r="G127">
        <v>8.0298652113128505E-2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8.0298652113128505E-2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f t="shared" si="1"/>
        <v>8.0298652113128505E-2</v>
      </c>
      <c r="AG127" t="s">
        <v>377</v>
      </c>
      <c r="AH127">
        <v>4784.0799999998399</v>
      </c>
      <c r="AI127">
        <v>6895</v>
      </c>
      <c r="AJ127" t="s">
        <v>397</v>
      </c>
      <c r="AK127" t="s">
        <v>377</v>
      </c>
    </row>
    <row r="128" spans="1:37" x14ac:dyDescent="0.2">
      <c r="A128">
        <v>127</v>
      </c>
      <c r="B128" t="s">
        <v>1</v>
      </c>
      <c r="C128" t="s">
        <v>130</v>
      </c>
      <c r="D128">
        <v>1.7930105640991101</v>
      </c>
      <c r="E128">
        <v>1.588159317448160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.44236912746845503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f t="shared" si="1"/>
        <v>0.44236912746845503</v>
      </c>
      <c r="AG128" t="s">
        <v>377</v>
      </c>
      <c r="AH128">
        <v>718.92000000000098</v>
      </c>
      <c r="AI128">
        <v>3276</v>
      </c>
      <c r="AJ128" t="s">
        <v>398</v>
      </c>
      <c r="AK128" t="s">
        <v>377</v>
      </c>
    </row>
    <row r="129" spans="1:37" x14ac:dyDescent="0.2">
      <c r="A129">
        <v>128</v>
      </c>
      <c r="B129" t="s">
        <v>1</v>
      </c>
      <c r="C129" t="s">
        <v>131</v>
      </c>
      <c r="D129">
        <v>1.1842995580072899</v>
      </c>
      <c r="E129">
        <v>1.5324347689689799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f t="shared" si="1"/>
        <v>0</v>
      </c>
      <c r="AG129" t="s">
        <v>377</v>
      </c>
      <c r="AH129">
        <v>881.67999999999699</v>
      </c>
      <c r="AI129">
        <v>3538</v>
      </c>
      <c r="AJ129" t="s">
        <v>399</v>
      </c>
      <c r="AK129" t="s">
        <v>377</v>
      </c>
    </row>
    <row r="130" spans="1:37" x14ac:dyDescent="0.2">
      <c r="A130">
        <v>129</v>
      </c>
      <c r="B130" t="s">
        <v>1</v>
      </c>
      <c r="C130" t="s">
        <v>132</v>
      </c>
      <c r="D130">
        <v>1.54634431465581</v>
      </c>
      <c r="E130">
        <v>1.35411390845888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.343926761362009</v>
      </c>
      <c r="O130">
        <v>0</v>
      </c>
      <c r="P130">
        <v>0</v>
      </c>
      <c r="Q130">
        <v>0.343926761362009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f t="shared" si="1"/>
        <v>0.343926761362009</v>
      </c>
      <c r="AG130" t="s">
        <v>377</v>
      </c>
      <c r="AH130">
        <v>974.47999999999695</v>
      </c>
      <c r="AI130">
        <v>3570</v>
      </c>
      <c r="AJ130" t="s">
        <v>400</v>
      </c>
      <c r="AK130" t="s">
        <v>377</v>
      </c>
    </row>
    <row r="131" spans="1:37" x14ac:dyDescent="0.2">
      <c r="A131">
        <v>130</v>
      </c>
      <c r="B131" t="s">
        <v>1</v>
      </c>
      <c r="C131" t="s">
        <v>133</v>
      </c>
      <c r="D131">
        <v>1.8037534098468</v>
      </c>
      <c r="E131">
        <v>1.04539010973865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f t="shared" ref="AF131:AF194" si="2">MAX(G131:AE131)</f>
        <v>0</v>
      </c>
      <c r="AG131" t="s">
        <v>377</v>
      </c>
      <c r="AH131">
        <v>867.43999999999301</v>
      </c>
      <c r="AI131">
        <v>3266</v>
      </c>
      <c r="AJ131" t="s">
        <v>401</v>
      </c>
      <c r="AK131" t="s">
        <v>377</v>
      </c>
    </row>
    <row r="132" spans="1:37" x14ac:dyDescent="0.2">
      <c r="A132">
        <v>131</v>
      </c>
      <c r="B132" t="s">
        <v>1</v>
      </c>
      <c r="C132" t="s">
        <v>134</v>
      </c>
      <c r="D132">
        <v>1.8707573173039</v>
      </c>
      <c r="E132">
        <v>1.4204489608986199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.33100897071130098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f t="shared" si="2"/>
        <v>0.33100897071130098</v>
      </c>
      <c r="AG132" t="s">
        <v>377</v>
      </c>
      <c r="AH132">
        <v>1019.44</v>
      </c>
      <c r="AI132">
        <v>3714</v>
      </c>
      <c r="AJ132" t="s">
        <v>402</v>
      </c>
      <c r="AK132" t="s">
        <v>377</v>
      </c>
    </row>
    <row r="133" spans="1:37" x14ac:dyDescent="0.2">
      <c r="A133">
        <v>132</v>
      </c>
      <c r="B133" t="s">
        <v>1</v>
      </c>
      <c r="C133" t="s">
        <v>135</v>
      </c>
      <c r="D133">
        <v>1.3564815775905901</v>
      </c>
      <c r="E133">
        <v>1.6165153104816401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f t="shared" si="2"/>
        <v>0</v>
      </c>
      <c r="AG133" t="s">
        <v>377</v>
      </c>
      <c r="AH133">
        <v>693.84</v>
      </c>
      <c r="AI133">
        <v>3223</v>
      </c>
      <c r="AJ133" t="s">
        <v>403</v>
      </c>
      <c r="AK133" t="s">
        <v>377</v>
      </c>
    </row>
    <row r="134" spans="1:37" x14ac:dyDescent="0.2">
      <c r="A134">
        <v>133</v>
      </c>
      <c r="B134" t="s">
        <v>1</v>
      </c>
      <c r="C134" t="s">
        <v>136</v>
      </c>
      <c r="D134">
        <v>1.9698264447159599</v>
      </c>
      <c r="E134">
        <v>1.2101910514393801</v>
      </c>
      <c r="F134">
        <v>7.8050020199769504E-2</v>
      </c>
      <c r="G134">
        <v>0</v>
      </c>
      <c r="H134">
        <v>0</v>
      </c>
      <c r="I134">
        <v>7.8050020199769504E-2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7.8050020199769504E-2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f t="shared" si="2"/>
        <v>7.8050020199769504E-2</v>
      </c>
      <c r="AG134" t="s">
        <v>377</v>
      </c>
      <c r="AH134">
        <v>4927.5199999998304</v>
      </c>
      <c r="AI134">
        <v>6427</v>
      </c>
      <c r="AJ134" t="s">
        <v>404</v>
      </c>
      <c r="AK134" t="s">
        <v>377</v>
      </c>
    </row>
    <row r="135" spans="1:37" x14ac:dyDescent="0.2">
      <c r="A135">
        <v>134</v>
      </c>
      <c r="B135" t="s">
        <v>1</v>
      </c>
      <c r="C135" t="s">
        <v>137</v>
      </c>
      <c r="D135">
        <v>2.6430559561082099</v>
      </c>
      <c r="E135">
        <v>1.84358453709264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.3944439268588280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f t="shared" si="2"/>
        <v>0.39444392685882801</v>
      </c>
      <c r="AG135" t="s">
        <v>377</v>
      </c>
      <c r="AH135">
        <v>827.19999999999698</v>
      </c>
      <c r="AI135">
        <v>3521</v>
      </c>
      <c r="AJ135" t="s">
        <v>405</v>
      </c>
      <c r="AK135" t="s">
        <v>377</v>
      </c>
    </row>
    <row r="136" spans="1:37" x14ac:dyDescent="0.2">
      <c r="A136">
        <v>135</v>
      </c>
      <c r="B136" t="s">
        <v>1</v>
      </c>
      <c r="C136" t="s">
        <v>138</v>
      </c>
      <c r="D136">
        <v>1.8891998761734501</v>
      </c>
      <c r="E136">
        <v>1.4417510234722</v>
      </c>
      <c r="F136">
        <v>6.7823056508697202E-2</v>
      </c>
      <c r="G136">
        <v>0</v>
      </c>
      <c r="H136">
        <v>0</v>
      </c>
      <c r="I136">
        <v>6.7823056508697202E-2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.19105645721294501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f t="shared" si="2"/>
        <v>0.19105645721294501</v>
      </c>
      <c r="AG136" t="s">
        <v>377</v>
      </c>
      <c r="AH136">
        <v>5699.9599999997999</v>
      </c>
      <c r="AI136">
        <v>6422</v>
      </c>
      <c r="AJ136" t="s">
        <v>406</v>
      </c>
      <c r="AK136" t="s">
        <v>377</v>
      </c>
    </row>
    <row r="137" spans="1:37" x14ac:dyDescent="0.2">
      <c r="A137">
        <v>136</v>
      </c>
      <c r="B137" t="s">
        <v>1</v>
      </c>
      <c r="C137" t="s">
        <v>139</v>
      </c>
      <c r="D137">
        <v>1.7613937768333701</v>
      </c>
      <c r="E137">
        <v>1.3590070688108</v>
      </c>
      <c r="F137">
        <v>8.4015966611871107E-2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f t="shared" si="2"/>
        <v>0</v>
      </c>
      <c r="AG137" t="s">
        <v>377</v>
      </c>
      <c r="AH137">
        <v>4563.7999999998601</v>
      </c>
      <c r="AI137">
        <v>6177</v>
      </c>
      <c r="AJ137" t="s">
        <v>407</v>
      </c>
      <c r="AK137" t="s">
        <v>377</v>
      </c>
    </row>
    <row r="138" spans="1:37" x14ac:dyDescent="0.2">
      <c r="A138">
        <v>137</v>
      </c>
      <c r="B138" t="s">
        <v>1</v>
      </c>
      <c r="C138" t="s">
        <v>140</v>
      </c>
      <c r="D138">
        <v>1.64525871415817</v>
      </c>
      <c r="E138">
        <v>1.331899856098460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.38165427278567099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f t="shared" si="2"/>
        <v>0.38165427278567099</v>
      </c>
      <c r="AG138" t="s">
        <v>377</v>
      </c>
      <c r="AH138">
        <v>860.75999999999601</v>
      </c>
      <c r="AI138">
        <v>3751</v>
      </c>
      <c r="AJ138" t="s">
        <v>408</v>
      </c>
      <c r="AK138" t="s">
        <v>377</v>
      </c>
    </row>
    <row r="139" spans="1:37" x14ac:dyDescent="0.2">
      <c r="A139">
        <v>138</v>
      </c>
      <c r="B139" t="s">
        <v>1</v>
      </c>
      <c r="C139" t="s">
        <v>141</v>
      </c>
      <c r="D139">
        <v>1.73870876448429</v>
      </c>
      <c r="E139">
        <v>0.53268421476803296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f t="shared" si="2"/>
        <v>0</v>
      </c>
      <c r="AG139" t="s">
        <v>377</v>
      </c>
      <c r="AH139">
        <v>1705.75999999996</v>
      </c>
      <c r="AI139">
        <v>4632</v>
      </c>
      <c r="AJ139" t="s">
        <v>409</v>
      </c>
      <c r="AK139" t="s">
        <v>377</v>
      </c>
    </row>
    <row r="140" spans="1:37" x14ac:dyDescent="0.2">
      <c r="A140">
        <v>139</v>
      </c>
      <c r="B140" t="s">
        <v>1</v>
      </c>
      <c r="C140" t="s">
        <v>142</v>
      </c>
      <c r="D140">
        <v>1.88075283362991</v>
      </c>
      <c r="E140">
        <v>1.59927003274139</v>
      </c>
      <c r="F140">
        <v>7.0586483346937304E-2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f t="shared" si="2"/>
        <v>0</v>
      </c>
      <c r="AG140" t="s">
        <v>377</v>
      </c>
      <c r="AH140">
        <v>5469.1599999998098</v>
      </c>
      <c r="AI140">
        <v>6270</v>
      </c>
      <c r="AJ140" t="s">
        <v>410</v>
      </c>
      <c r="AK140" t="s">
        <v>377</v>
      </c>
    </row>
    <row r="141" spans="1:37" x14ac:dyDescent="0.2">
      <c r="A141">
        <v>140</v>
      </c>
      <c r="B141" t="s">
        <v>1</v>
      </c>
      <c r="C141" t="s">
        <v>143</v>
      </c>
      <c r="D141">
        <v>1.0270984279162401</v>
      </c>
      <c r="E141">
        <v>0.88968392778953997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f t="shared" si="2"/>
        <v>0</v>
      </c>
      <c r="AG141" t="s">
        <v>377</v>
      </c>
      <c r="AH141">
        <v>1115.47999999998</v>
      </c>
      <c r="AI141">
        <v>3260</v>
      </c>
      <c r="AJ141" t="s">
        <v>411</v>
      </c>
      <c r="AK141" t="s">
        <v>377</v>
      </c>
    </row>
    <row r="142" spans="1:37" x14ac:dyDescent="0.2">
      <c r="A142">
        <v>141</v>
      </c>
      <c r="B142" t="s">
        <v>1</v>
      </c>
      <c r="C142" t="s">
        <v>144</v>
      </c>
      <c r="D142">
        <v>1.1307061974530801</v>
      </c>
      <c r="E142">
        <v>1.47168033741592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f t="shared" si="2"/>
        <v>0</v>
      </c>
      <c r="AG142" t="s">
        <v>377</v>
      </c>
      <c r="AH142">
        <v>953.35999999999603</v>
      </c>
      <c r="AI142">
        <v>3576</v>
      </c>
      <c r="AJ142" t="s">
        <v>412</v>
      </c>
      <c r="AK142" t="s">
        <v>377</v>
      </c>
    </row>
    <row r="143" spans="1:37" x14ac:dyDescent="0.2">
      <c r="A143">
        <v>142</v>
      </c>
      <c r="B143" t="s">
        <v>1</v>
      </c>
      <c r="C143" t="s">
        <v>145</v>
      </c>
      <c r="D143">
        <v>1.3454569834679599</v>
      </c>
      <c r="E143">
        <v>0.6162565674787570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f t="shared" si="2"/>
        <v>0</v>
      </c>
      <c r="AG143" t="s">
        <v>377</v>
      </c>
      <c r="AH143">
        <v>1408.47999999997</v>
      </c>
      <c r="AI143">
        <v>3908</v>
      </c>
      <c r="AJ143" t="s">
        <v>413</v>
      </c>
      <c r="AK143" t="s">
        <v>377</v>
      </c>
    </row>
    <row r="144" spans="1:37" x14ac:dyDescent="0.2">
      <c r="A144">
        <v>143</v>
      </c>
      <c r="B144" t="s">
        <v>1</v>
      </c>
      <c r="C144" t="s">
        <v>146</v>
      </c>
      <c r="D144">
        <v>1.4213082755592099</v>
      </c>
      <c r="E144">
        <v>0.91486809676470404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f t="shared" si="2"/>
        <v>0</v>
      </c>
      <c r="AG144" t="s">
        <v>377</v>
      </c>
      <c r="AH144">
        <v>2672.99999999993</v>
      </c>
      <c r="AI144">
        <v>5271</v>
      </c>
      <c r="AJ144" t="s">
        <v>414</v>
      </c>
      <c r="AK144" t="s">
        <v>377</v>
      </c>
    </row>
    <row r="145" spans="1:37" x14ac:dyDescent="0.2">
      <c r="A145">
        <v>144</v>
      </c>
      <c r="B145" t="s">
        <v>1</v>
      </c>
      <c r="C145" t="s">
        <v>147</v>
      </c>
      <c r="D145">
        <v>1.8041933019015599</v>
      </c>
      <c r="E145">
        <v>0.81923659199287402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f t="shared" si="2"/>
        <v>0</v>
      </c>
      <c r="AG145" t="s">
        <v>377</v>
      </c>
      <c r="AH145">
        <v>945.79999999999495</v>
      </c>
      <c r="AI145">
        <v>3702</v>
      </c>
      <c r="AJ145" t="s">
        <v>415</v>
      </c>
      <c r="AK145" t="s">
        <v>377</v>
      </c>
    </row>
    <row r="146" spans="1:37" x14ac:dyDescent="0.2">
      <c r="A146">
        <v>145</v>
      </c>
      <c r="B146" t="s">
        <v>1</v>
      </c>
      <c r="C146" t="s">
        <v>148</v>
      </c>
      <c r="D146">
        <v>1.5977019915167401</v>
      </c>
      <c r="E146">
        <v>0.68582838614636898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f t="shared" si="2"/>
        <v>0</v>
      </c>
      <c r="AG146" t="s">
        <v>377</v>
      </c>
      <c r="AH146">
        <v>811.83999999999901</v>
      </c>
      <c r="AI146">
        <v>3260</v>
      </c>
      <c r="AJ146" t="s">
        <v>416</v>
      </c>
      <c r="AK146" t="s">
        <v>377</v>
      </c>
    </row>
    <row r="147" spans="1:37" x14ac:dyDescent="0.2">
      <c r="A147">
        <v>146</v>
      </c>
      <c r="B147" t="s">
        <v>1</v>
      </c>
      <c r="C147" t="s">
        <v>149</v>
      </c>
      <c r="D147">
        <v>1.2971037643679799</v>
      </c>
      <c r="E147">
        <v>0.86382810634486396</v>
      </c>
      <c r="F147">
        <v>8.2283913234443395E-2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f t="shared" si="2"/>
        <v>0</v>
      </c>
      <c r="AG147" t="s">
        <v>377</v>
      </c>
      <c r="AH147">
        <v>4663.95999999983</v>
      </c>
      <c r="AI147">
        <v>6724</v>
      </c>
      <c r="AJ147" t="s">
        <v>417</v>
      </c>
      <c r="AK147" t="s">
        <v>377</v>
      </c>
    </row>
    <row r="148" spans="1:37" x14ac:dyDescent="0.2">
      <c r="A148">
        <v>147</v>
      </c>
      <c r="B148" t="s">
        <v>1</v>
      </c>
      <c r="C148" t="s">
        <v>150</v>
      </c>
      <c r="D148">
        <v>1.5219817978090799</v>
      </c>
      <c r="E148">
        <v>0.93013086906194198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f t="shared" si="2"/>
        <v>0</v>
      </c>
      <c r="AG148" t="s">
        <v>377</v>
      </c>
      <c r="AH148">
        <v>781.83999999999901</v>
      </c>
      <c r="AI148">
        <v>3170</v>
      </c>
      <c r="AJ148" t="s">
        <v>418</v>
      </c>
      <c r="AK148" t="s">
        <v>377</v>
      </c>
    </row>
    <row r="149" spans="1:37" x14ac:dyDescent="0.2">
      <c r="A149">
        <v>148</v>
      </c>
      <c r="B149" t="s">
        <v>1</v>
      </c>
      <c r="C149" t="s">
        <v>151</v>
      </c>
      <c r="D149">
        <v>1.5138087213258</v>
      </c>
      <c r="E149">
        <v>1.0881886555645599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f t="shared" si="2"/>
        <v>0</v>
      </c>
      <c r="AG149" t="s">
        <v>377</v>
      </c>
      <c r="AH149">
        <v>1015.79999999999</v>
      </c>
      <c r="AI149">
        <v>3932</v>
      </c>
      <c r="AJ149" t="s">
        <v>419</v>
      </c>
      <c r="AK149" t="s">
        <v>377</v>
      </c>
    </row>
    <row r="150" spans="1:37" x14ac:dyDescent="0.2">
      <c r="A150">
        <v>149</v>
      </c>
      <c r="B150" t="s">
        <v>1</v>
      </c>
      <c r="C150" t="s">
        <v>152</v>
      </c>
      <c r="D150">
        <v>1.2300513503585999</v>
      </c>
      <c r="E150">
        <v>1.2300513503585999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f t="shared" si="2"/>
        <v>0</v>
      </c>
      <c r="AG150" t="s">
        <v>377</v>
      </c>
      <c r="AH150">
        <v>991.15999999999599</v>
      </c>
      <c r="AI150">
        <v>3230</v>
      </c>
      <c r="AJ150" t="s">
        <v>420</v>
      </c>
      <c r="AK150" t="s">
        <v>377</v>
      </c>
    </row>
    <row r="151" spans="1:37" x14ac:dyDescent="0.2">
      <c r="A151">
        <v>150</v>
      </c>
      <c r="B151" t="s">
        <v>1</v>
      </c>
      <c r="C151" t="s">
        <v>153</v>
      </c>
      <c r="D151">
        <v>1.1586343850513099</v>
      </c>
      <c r="E151">
        <v>0.794896189735813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f t="shared" si="2"/>
        <v>0</v>
      </c>
      <c r="AG151" t="s">
        <v>377</v>
      </c>
      <c r="AH151">
        <v>1647.1599999999601</v>
      </c>
      <c r="AI151">
        <v>4441</v>
      </c>
      <c r="AJ151" t="s">
        <v>421</v>
      </c>
      <c r="AK151" t="s">
        <v>377</v>
      </c>
    </row>
    <row r="152" spans="1:37" x14ac:dyDescent="0.2">
      <c r="A152">
        <v>151</v>
      </c>
      <c r="B152" t="s">
        <v>1</v>
      </c>
      <c r="C152" t="s">
        <v>154</v>
      </c>
      <c r="D152">
        <v>1.0716257002798599</v>
      </c>
      <c r="E152">
        <v>1.3558826607018699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f t="shared" si="2"/>
        <v>0</v>
      </c>
      <c r="AG152" t="s">
        <v>377</v>
      </c>
      <c r="AH152">
        <v>833.27999999999804</v>
      </c>
      <c r="AI152">
        <v>3335</v>
      </c>
      <c r="AJ152" t="s">
        <v>422</v>
      </c>
      <c r="AK152" t="s">
        <v>377</v>
      </c>
    </row>
    <row r="153" spans="1:37" x14ac:dyDescent="0.2">
      <c r="A153">
        <v>152</v>
      </c>
      <c r="B153" t="s">
        <v>1</v>
      </c>
      <c r="C153" t="s">
        <v>155</v>
      </c>
      <c r="D153">
        <v>1.8286504574956199</v>
      </c>
      <c r="E153">
        <v>1.5385508780993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f t="shared" si="2"/>
        <v>0</v>
      </c>
      <c r="AG153" t="s">
        <v>377</v>
      </c>
      <c r="AH153">
        <v>765.48</v>
      </c>
      <c r="AI153">
        <v>3435</v>
      </c>
      <c r="AJ153" t="s">
        <v>423</v>
      </c>
      <c r="AK153" t="s">
        <v>377</v>
      </c>
    </row>
    <row r="154" spans="1:37" x14ac:dyDescent="0.2">
      <c r="A154">
        <v>153</v>
      </c>
      <c r="B154" t="s">
        <v>1</v>
      </c>
      <c r="C154" t="s">
        <v>156</v>
      </c>
      <c r="D154">
        <v>1.34569907507052</v>
      </c>
      <c r="E154">
        <v>1.014735708559280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f t="shared" si="2"/>
        <v>0</v>
      </c>
      <c r="AG154" t="s">
        <v>377</v>
      </c>
      <c r="AH154">
        <v>2956.8399999999001</v>
      </c>
      <c r="AI154">
        <v>6185</v>
      </c>
      <c r="AJ154" t="s">
        <v>424</v>
      </c>
      <c r="AK154" t="s">
        <v>377</v>
      </c>
    </row>
    <row r="155" spans="1:37" x14ac:dyDescent="0.2">
      <c r="A155">
        <v>154</v>
      </c>
      <c r="B155" t="s">
        <v>1</v>
      </c>
      <c r="C155" t="s">
        <v>157</v>
      </c>
      <c r="D155">
        <v>1.3287275939996901</v>
      </c>
      <c r="E155">
        <v>0.78381714850545803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f t="shared" si="2"/>
        <v>0</v>
      </c>
      <c r="AG155" t="s">
        <v>377</v>
      </c>
      <c r="AH155">
        <v>1008.5599999999901</v>
      </c>
      <c r="AI155">
        <v>3074</v>
      </c>
      <c r="AJ155" t="s">
        <v>425</v>
      </c>
      <c r="AK155" t="s">
        <v>377</v>
      </c>
    </row>
    <row r="156" spans="1:37" x14ac:dyDescent="0.2">
      <c r="A156">
        <v>155</v>
      </c>
      <c r="B156" t="s">
        <v>1</v>
      </c>
      <c r="C156" t="s">
        <v>158</v>
      </c>
      <c r="D156">
        <v>1.1600825699625701</v>
      </c>
      <c r="E156">
        <v>0.83902862479057205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f t="shared" si="2"/>
        <v>0</v>
      </c>
      <c r="AG156" t="s">
        <v>377</v>
      </c>
      <c r="AH156">
        <v>913.15999999999599</v>
      </c>
      <c r="AI156">
        <v>3578</v>
      </c>
      <c r="AJ156" t="s">
        <v>426</v>
      </c>
      <c r="AK156" t="s">
        <v>377</v>
      </c>
    </row>
    <row r="157" spans="1:37" x14ac:dyDescent="0.2">
      <c r="A157">
        <v>156</v>
      </c>
      <c r="B157" t="s">
        <v>1</v>
      </c>
      <c r="C157" t="s">
        <v>159</v>
      </c>
      <c r="D157">
        <v>1.3444356969569999</v>
      </c>
      <c r="E157">
        <v>1.124848073398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.32073198253811203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f t="shared" si="2"/>
        <v>0.32073198253811203</v>
      </c>
      <c r="AG157" t="s">
        <v>377</v>
      </c>
      <c r="AH157">
        <v>2115.6399999999599</v>
      </c>
      <c r="AI157">
        <v>4543</v>
      </c>
      <c r="AJ157" t="s">
        <v>427</v>
      </c>
      <c r="AK157" t="s">
        <v>377</v>
      </c>
    </row>
    <row r="158" spans="1:37" x14ac:dyDescent="0.2">
      <c r="A158">
        <v>157</v>
      </c>
      <c r="B158" t="s">
        <v>1</v>
      </c>
      <c r="C158" t="s">
        <v>160</v>
      </c>
      <c r="D158">
        <v>1.59000470891424</v>
      </c>
      <c r="E158">
        <v>1.1464733263626501</v>
      </c>
      <c r="F158">
        <v>9.3120785276342294E-2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f t="shared" si="2"/>
        <v>0</v>
      </c>
      <c r="AG158" t="s">
        <v>377</v>
      </c>
      <c r="AH158">
        <v>4098.5999999998903</v>
      </c>
      <c r="AI158">
        <v>5700</v>
      </c>
      <c r="AJ158" t="s">
        <v>428</v>
      </c>
      <c r="AK158" t="s">
        <v>377</v>
      </c>
    </row>
    <row r="159" spans="1:37" x14ac:dyDescent="0.2">
      <c r="A159">
        <v>158</v>
      </c>
      <c r="B159" t="s">
        <v>1</v>
      </c>
      <c r="C159" t="s">
        <v>161</v>
      </c>
      <c r="D159">
        <v>1.15257417390823</v>
      </c>
      <c r="E159">
        <v>0.93506569408736695</v>
      </c>
      <c r="F159">
        <v>9.8177628383712107E-2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9.8177628383712107E-2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f t="shared" si="2"/>
        <v>9.8177628383712107E-2</v>
      </c>
      <c r="AG159" t="s">
        <v>377</v>
      </c>
      <c r="AH159">
        <v>3877.5199999998699</v>
      </c>
      <c r="AI159">
        <v>6605</v>
      </c>
      <c r="AJ159" t="s">
        <v>429</v>
      </c>
      <c r="AK159" t="s">
        <v>377</v>
      </c>
    </row>
    <row r="160" spans="1:37" x14ac:dyDescent="0.2">
      <c r="A160">
        <v>159</v>
      </c>
      <c r="B160" t="s">
        <v>1</v>
      </c>
      <c r="C160" t="s">
        <v>162</v>
      </c>
      <c r="D160">
        <v>1.9449876397648</v>
      </c>
      <c r="E160">
        <v>1.6388758517139499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f t="shared" si="2"/>
        <v>0</v>
      </c>
      <c r="AG160" t="s">
        <v>377</v>
      </c>
      <c r="AH160">
        <v>867.6</v>
      </c>
      <c r="AI160">
        <v>3324</v>
      </c>
      <c r="AJ160" t="s">
        <v>430</v>
      </c>
      <c r="AK160" t="s">
        <v>377</v>
      </c>
    </row>
    <row r="161" spans="1:37" x14ac:dyDescent="0.2">
      <c r="A161">
        <v>160</v>
      </c>
      <c r="B161" t="s">
        <v>1</v>
      </c>
      <c r="C161" t="s">
        <v>163</v>
      </c>
      <c r="D161">
        <v>1.8481908115330801</v>
      </c>
      <c r="E161">
        <v>1.48474136823854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.20505147003149299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f t="shared" si="2"/>
        <v>0.20505147003149299</v>
      </c>
      <c r="AG161" t="s">
        <v>377</v>
      </c>
      <c r="AH161">
        <v>3515.1199999998798</v>
      </c>
      <c r="AI161">
        <v>5996</v>
      </c>
      <c r="AJ161" t="s">
        <v>431</v>
      </c>
      <c r="AK161" t="s">
        <v>377</v>
      </c>
    </row>
    <row r="162" spans="1:37" x14ac:dyDescent="0.2">
      <c r="A162">
        <v>161</v>
      </c>
      <c r="B162" t="s">
        <v>1</v>
      </c>
      <c r="C162" t="s">
        <v>164</v>
      </c>
      <c r="D162">
        <v>2.0143182442025398</v>
      </c>
      <c r="E162">
        <v>1.4464030215646499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f t="shared" si="2"/>
        <v>0</v>
      </c>
      <c r="AG162" t="s">
        <v>377</v>
      </c>
      <c r="AH162">
        <v>615.80000000000405</v>
      </c>
      <c r="AI162">
        <v>3130</v>
      </c>
      <c r="AJ162" t="s">
        <v>432</v>
      </c>
      <c r="AK162" t="s">
        <v>377</v>
      </c>
    </row>
    <row r="163" spans="1:37" x14ac:dyDescent="0.2">
      <c r="A163">
        <v>162</v>
      </c>
      <c r="B163" t="s">
        <v>1</v>
      </c>
      <c r="C163" t="s">
        <v>165</v>
      </c>
      <c r="D163">
        <v>1.35379122628448</v>
      </c>
      <c r="E163">
        <v>1.069773225310030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f t="shared" si="2"/>
        <v>0</v>
      </c>
      <c r="AG163" t="s">
        <v>377</v>
      </c>
      <c r="AH163">
        <v>2089.0799999999499</v>
      </c>
      <c r="AI163">
        <v>5094</v>
      </c>
      <c r="AJ163" t="s">
        <v>433</v>
      </c>
      <c r="AK163" t="s">
        <v>377</v>
      </c>
    </row>
    <row r="164" spans="1:37" x14ac:dyDescent="0.2">
      <c r="A164">
        <v>163</v>
      </c>
      <c r="B164" t="s">
        <v>1</v>
      </c>
      <c r="C164" t="s">
        <v>166</v>
      </c>
      <c r="D164">
        <v>1.53904229115874</v>
      </c>
      <c r="E164">
        <v>1.113620441133400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f t="shared" si="2"/>
        <v>0</v>
      </c>
      <c r="AG164" t="s">
        <v>377</v>
      </c>
      <c r="AH164">
        <v>3715.7199999999002</v>
      </c>
      <c r="AI164">
        <v>5356</v>
      </c>
      <c r="AJ164" t="s">
        <v>434</v>
      </c>
      <c r="AK164" t="s">
        <v>377</v>
      </c>
    </row>
    <row r="165" spans="1:37" x14ac:dyDescent="0.2">
      <c r="A165">
        <v>164</v>
      </c>
      <c r="B165" t="s">
        <v>1</v>
      </c>
      <c r="C165" t="s">
        <v>167</v>
      </c>
      <c r="D165">
        <v>1.9854713076159101</v>
      </c>
      <c r="E165">
        <v>1.5687225592452401</v>
      </c>
      <c r="F165">
        <v>7.4700587738026097E-2</v>
      </c>
      <c r="G165">
        <v>0</v>
      </c>
      <c r="H165">
        <v>0</v>
      </c>
      <c r="I165">
        <v>7.4700587738026097E-2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f t="shared" si="2"/>
        <v>7.4700587738026097E-2</v>
      </c>
      <c r="AG165" t="s">
        <v>377</v>
      </c>
      <c r="AH165">
        <v>5157.1999999998498</v>
      </c>
      <c r="AI165">
        <v>6262</v>
      </c>
      <c r="AJ165" t="s">
        <v>435</v>
      </c>
      <c r="AK165" t="s">
        <v>377</v>
      </c>
    </row>
    <row r="166" spans="1:37" x14ac:dyDescent="0.2">
      <c r="A166">
        <v>165</v>
      </c>
      <c r="B166" t="s">
        <v>1</v>
      </c>
      <c r="C166" t="s">
        <v>168</v>
      </c>
      <c r="D166">
        <v>1.7399899232974201</v>
      </c>
      <c r="E166">
        <v>0.94225551215511805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f t="shared" si="2"/>
        <v>0</v>
      </c>
      <c r="AG166" t="s">
        <v>377</v>
      </c>
      <c r="AH166">
        <v>766.40000000000202</v>
      </c>
      <c r="AI166">
        <v>2996</v>
      </c>
      <c r="AJ166" t="s">
        <v>436</v>
      </c>
      <c r="AK166" t="s">
        <v>377</v>
      </c>
    </row>
    <row r="167" spans="1:37" x14ac:dyDescent="0.2">
      <c r="A167">
        <v>166</v>
      </c>
      <c r="B167" t="s">
        <v>1</v>
      </c>
      <c r="C167" t="s">
        <v>169</v>
      </c>
      <c r="D167">
        <v>1.6728128403732401</v>
      </c>
      <c r="E167">
        <v>0.96419447167690597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.43236107300339799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f t="shared" si="2"/>
        <v>0.43236107300339799</v>
      </c>
      <c r="AG167" t="s">
        <v>377</v>
      </c>
      <c r="AH167">
        <v>739.51999999999805</v>
      </c>
      <c r="AI167">
        <v>3227</v>
      </c>
      <c r="AJ167" t="s">
        <v>437</v>
      </c>
      <c r="AK167" t="s">
        <v>377</v>
      </c>
    </row>
    <row r="168" spans="1:37" x14ac:dyDescent="0.2">
      <c r="A168">
        <v>167</v>
      </c>
      <c r="B168" t="s">
        <v>1</v>
      </c>
      <c r="C168" t="s">
        <v>170</v>
      </c>
      <c r="D168">
        <v>1.29109953392391</v>
      </c>
      <c r="E168">
        <v>0.84087365312546103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f t="shared" si="2"/>
        <v>0</v>
      </c>
      <c r="AG168" t="s">
        <v>377</v>
      </c>
      <c r="AH168">
        <v>1516.99999999997</v>
      </c>
      <c r="AI168">
        <v>4294</v>
      </c>
      <c r="AJ168" t="s">
        <v>438</v>
      </c>
      <c r="AK168" t="s">
        <v>377</v>
      </c>
    </row>
    <row r="169" spans="1:37" x14ac:dyDescent="0.2">
      <c r="A169">
        <v>168</v>
      </c>
      <c r="B169" t="s">
        <v>1</v>
      </c>
      <c r="C169" t="s">
        <v>171</v>
      </c>
      <c r="D169">
        <v>1.6216211022824201</v>
      </c>
      <c r="E169">
        <v>1.0459286400024499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f t="shared" si="2"/>
        <v>0</v>
      </c>
      <c r="AG169" t="s">
        <v>377</v>
      </c>
      <c r="AH169">
        <v>1083.3999999999901</v>
      </c>
      <c r="AI169">
        <v>3738</v>
      </c>
      <c r="AJ169" t="s">
        <v>439</v>
      </c>
      <c r="AK169" t="s">
        <v>377</v>
      </c>
    </row>
    <row r="170" spans="1:37" x14ac:dyDescent="0.2">
      <c r="A170">
        <v>169</v>
      </c>
      <c r="B170" t="s">
        <v>1</v>
      </c>
      <c r="C170" t="s">
        <v>172</v>
      </c>
      <c r="D170">
        <v>1.93173775315747</v>
      </c>
      <c r="E170">
        <v>1.17340966991625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f t="shared" si="2"/>
        <v>0</v>
      </c>
      <c r="AG170" t="s">
        <v>377</v>
      </c>
      <c r="AH170">
        <v>2507.8399999999401</v>
      </c>
      <c r="AI170">
        <v>4731</v>
      </c>
      <c r="AJ170" t="s">
        <v>440</v>
      </c>
      <c r="AK170" t="s">
        <v>377</v>
      </c>
    </row>
    <row r="171" spans="1:37" x14ac:dyDescent="0.2">
      <c r="A171">
        <v>170</v>
      </c>
      <c r="B171" t="s">
        <v>1</v>
      </c>
      <c r="C171" t="s">
        <v>173</v>
      </c>
      <c r="D171">
        <v>2.0228956797067998</v>
      </c>
      <c r="E171">
        <v>1.8086766012644</v>
      </c>
      <c r="F171">
        <v>8.7198901735666107E-2</v>
      </c>
      <c r="G171">
        <v>0</v>
      </c>
      <c r="H171">
        <v>0</v>
      </c>
      <c r="I171">
        <v>0.167400256732364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f t="shared" si="2"/>
        <v>0.167400256732364</v>
      </c>
      <c r="AG171" t="s">
        <v>377</v>
      </c>
      <c r="AH171">
        <v>4390.1199999998798</v>
      </c>
      <c r="AI171">
        <v>6130</v>
      </c>
      <c r="AJ171" t="s">
        <v>441</v>
      </c>
      <c r="AK171" t="s">
        <v>377</v>
      </c>
    </row>
    <row r="172" spans="1:37" x14ac:dyDescent="0.2">
      <c r="A172">
        <v>171</v>
      </c>
      <c r="B172" t="s">
        <v>1</v>
      </c>
      <c r="C172" t="s">
        <v>174</v>
      </c>
      <c r="D172">
        <v>2.1046119586277898</v>
      </c>
      <c r="E172">
        <v>0.89231921164989703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.39221860066062603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f t="shared" si="2"/>
        <v>0.39221860066062603</v>
      </c>
      <c r="AG172" t="s">
        <v>377</v>
      </c>
      <c r="AH172">
        <v>832.87999999999704</v>
      </c>
      <c r="AI172">
        <v>3237</v>
      </c>
      <c r="AJ172" t="s">
        <v>442</v>
      </c>
      <c r="AK172" t="s">
        <v>377</v>
      </c>
    </row>
    <row r="173" spans="1:37" x14ac:dyDescent="0.2">
      <c r="A173">
        <v>172</v>
      </c>
      <c r="B173" t="s">
        <v>1</v>
      </c>
      <c r="C173" t="s">
        <v>175</v>
      </c>
      <c r="D173">
        <v>1.7709068673355499</v>
      </c>
      <c r="E173">
        <v>1.1281035705595499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f t="shared" si="2"/>
        <v>0</v>
      </c>
      <c r="AG173" t="s">
        <v>377</v>
      </c>
      <c r="AH173">
        <v>1148.4399999999901</v>
      </c>
      <c r="AI173">
        <v>3671</v>
      </c>
      <c r="AJ173" t="s">
        <v>443</v>
      </c>
      <c r="AK173" t="s">
        <v>377</v>
      </c>
    </row>
    <row r="174" spans="1:37" x14ac:dyDescent="0.2">
      <c r="A174">
        <v>173</v>
      </c>
      <c r="B174" t="s">
        <v>1</v>
      </c>
      <c r="C174" t="s">
        <v>176</v>
      </c>
      <c r="D174">
        <v>1.4215637505026599</v>
      </c>
      <c r="E174">
        <v>1.17724629587234</v>
      </c>
      <c r="F174">
        <v>0</v>
      </c>
      <c r="G174">
        <v>0</v>
      </c>
      <c r="H174">
        <v>0</v>
      </c>
      <c r="I174">
        <v>0.20256730049687799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f t="shared" si="2"/>
        <v>0.20256730049687799</v>
      </c>
      <c r="AG174" t="s">
        <v>377</v>
      </c>
      <c r="AH174">
        <v>1781.3999999999501</v>
      </c>
      <c r="AI174">
        <v>4849</v>
      </c>
      <c r="AJ174" t="s">
        <v>444</v>
      </c>
      <c r="AK174" t="s">
        <v>377</v>
      </c>
    </row>
    <row r="175" spans="1:37" x14ac:dyDescent="0.2">
      <c r="A175">
        <v>174</v>
      </c>
      <c r="B175" t="s">
        <v>1</v>
      </c>
      <c r="C175" t="s">
        <v>177</v>
      </c>
      <c r="D175">
        <v>1.85893499606928</v>
      </c>
      <c r="E175">
        <v>1.3214555747278101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7.7747065861247397E-2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f t="shared" si="2"/>
        <v>7.7747065861247397E-2</v>
      </c>
      <c r="AG175" t="s">
        <v>377</v>
      </c>
      <c r="AH175">
        <v>4947.4799999998404</v>
      </c>
      <c r="AI175">
        <v>6401</v>
      </c>
      <c r="AJ175" t="s">
        <v>445</v>
      </c>
      <c r="AK175" t="s">
        <v>377</v>
      </c>
    </row>
    <row r="176" spans="1:37" x14ac:dyDescent="0.2">
      <c r="A176">
        <v>175</v>
      </c>
      <c r="B176" t="s">
        <v>1</v>
      </c>
      <c r="C176" t="s">
        <v>178</v>
      </c>
      <c r="D176">
        <v>1.29957396729168</v>
      </c>
      <c r="E176">
        <v>1.3865944361409099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f t="shared" si="2"/>
        <v>0</v>
      </c>
      <c r="AG176" t="s">
        <v>377</v>
      </c>
      <c r="AH176">
        <v>1199.51999999998</v>
      </c>
      <c r="AI176">
        <v>3463</v>
      </c>
      <c r="AJ176" t="s">
        <v>446</v>
      </c>
      <c r="AK176" t="s">
        <v>377</v>
      </c>
    </row>
    <row r="177" spans="1:37" x14ac:dyDescent="0.2">
      <c r="A177">
        <v>176</v>
      </c>
      <c r="B177" t="s">
        <v>1</v>
      </c>
      <c r="C177" t="s">
        <v>179</v>
      </c>
      <c r="D177">
        <v>1.4446672025065801</v>
      </c>
      <c r="E177">
        <v>1.15066499794682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f t="shared" si="2"/>
        <v>0</v>
      </c>
      <c r="AG177" t="s">
        <v>377</v>
      </c>
      <c r="AH177">
        <v>740.63999999999896</v>
      </c>
      <c r="AI177">
        <v>3241</v>
      </c>
      <c r="AJ177" t="s">
        <v>447</v>
      </c>
      <c r="AK177" t="s">
        <v>377</v>
      </c>
    </row>
    <row r="178" spans="1:37" x14ac:dyDescent="0.2">
      <c r="A178">
        <v>177</v>
      </c>
      <c r="B178" t="s">
        <v>1</v>
      </c>
      <c r="C178" t="s">
        <v>180</v>
      </c>
      <c r="D178">
        <v>1.5717054097590799</v>
      </c>
      <c r="E178">
        <v>1.479552435253570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f t="shared" si="2"/>
        <v>0</v>
      </c>
      <c r="AG178" t="s">
        <v>377</v>
      </c>
      <c r="AH178">
        <v>943.67999999999597</v>
      </c>
      <c r="AI178">
        <v>3538</v>
      </c>
      <c r="AJ178" t="s">
        <v>448</v>
      </c>
      <c r="AK178" t="s">
        <v>377</v>
      </c>
    </row>
    <row r="179" spans="1:37" x14ac:dyDescent="0.2">
      <c r="A179">
        <v>178</v>
      </c>
      <c r="B179" t="s">
        <v>1</v>
      </c>
      <c r="C179" t="s">
        <v>181</v>
      </c>
      <c r="D179">
        <v>2.14994382834985</v>
      </c>
      <c r="E179">
        <v>1.921929984776590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f t="shared" si="2"/>
        <v>0</v>
      </c>
      <c r="AG179" t="s">
        <v>377</v>
      </c>
      <c r="AH179">
        <v>1371.23999999998</v>
      </c>
      <c r="AI179">
        <v>3742</v>
      </c>
      <c r="AJ179" t="s">
        <v>449</v>
      </c>
      <c r="AK179" t="s">
        <v>377</v>
      </c>
    </row>
    <row r="180" spans="1:37" x14ac:dyDescent="0.2">
      <c r="A180">
        <v>179</v>
      </c>
      <c r="B180" t="s">
        <v>1</v>
      </c>
      <c r="C180" t="s">
        <v>182</v>
      </c>
      <c r="D180">
        <v>1.89254635076644</v>
      </c>
      <c r="E180">
        <v>1.2813071168286601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.36015900411684298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f t="shared" si="2"/>
        <v>0.36015900411684298</v>
      </c>
      <c r="AG180" t="s">
        <v>377</v>
      </c>
      <c r="AH180">
        <v>922.59999999999502</v>
      </c>
      <c r="AI180">
        <v>3614</v>
      </c>
      <c r="AJ180" t="s">
        <v>450</v>
      </c>
      <c r="AK180" t="s">
        <v>377</v>
      </c>
    </row>
    <row r="181" spans="1:37" x14ac:dyDescent="0.2">
      <c r="A181">
        <v>180</v>
      </c>
      <c r="B181" t="s">
        <v>1</v>
      </c>
      <c r="C181" t="s">
        <v>183</v>
      </c>
      <c r="D181">
        <v>1.4537901257435499</v>
      </c>
      <c r="E181">
        <v>1.5576760364344899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f t="shared" si="2"/>
        <v>0</v>
      </c>
      <c r="AG181" t="s">
        <v>377</v>
      </c>
      <c r="AH181">
        <v>853.83999999999605</v>
      </c>
      <c r="AI181">
        <v>3570</v>
      </c>
      <c r="AJ181" t="s">
        <v>451</v>
      </c>
      <c r="AK181" t="s">
        <v>377</v>
      </c>
    </row>
    <row r="182" spans="1:37" x14ac:dyDescent="0.2">
      <c r="A182">
        <v>181</v>
      </c>
      <c r="B182" t="s">
        <v>1</v>
      </c>
      <c r="C182" t="s">
        <v>184</v>
      </c>
      <c r="D182">
        <v>2.1582677835621999</v>
      </c>
      <c r="E182">
        <v>0.97100592382772699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.43623124285607301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f t="shared" si="2"/>
        <v>0.43623124285607301</v>
      </c>
      <c r="AG182" t="s">
        <v>377</v>
      </c>
      <c r="AH182">
        <v>731.44000000000096</v>
      </c>
      <c r="AI182">
        <v>3347</v>
      </c>
      <c r="AJ182" t="s">
        <v>452</v>
      </c>
      <c r="AK182" t="s">
        <v>377</v>
      </c>
    </row>
    <row r="183" spans="1:37" x14ac:dyDescent="0.2">
      <c r="A183">
        <v>182</v>
      </c>
      <c r="B183" t="s">
        <v>1</v>
      </c>
      <c r="C183" t="s">
        <v>185</v>
      </c>
      <c r="D183">
        <v>1.7485826677093299</v>
      </c>
      <c r="E183">
        <v>0.97332428792805403</v>
      </c>
      <c r="F183">
        <v>9.2457362422857806E-2</v>
      </c>
      <c r="G183">
        <v>0</v>
      </c>
      <c r="H183">
        <v>0</v>
      </c>
      <c r="I183">
        <v>9.2457362422857806E-2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f t="shared" si="2"/>
        <v>9.2457362422857806E-2</v>
      </c>
      <c r="AG183" t="s">
        <v>377</v>
      </c>
      <c r="AH183">
        <v>4129.3999999998796</v>
      </c>
      <c r="AI183">
        <v>6052</v>
      </c>
      <c r="AJ183" t="s">
        <v>453</v>
      </c>
      <c r="AK183" t="s">
        <v>377</v>
      </c>
    </row>
    <row r="184" spans="1:37" x14ac:dyDescent="0.2">
      <c r="A184">
        <v>183</v>
      </c>
      <c r="B184" t="s">
        <v>1</v>
      </c>
      <c r="C184" t="s">
        <v>186</v>
      </c>
      <c r="D184">
        <v>1.89740446269937</v>
      </c>
      <c r="E184">
        <v>1.08593056181655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.19722796170260301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f t="shared" si="2"/>
        <v>0.19722796170260301</v>
      </c>
      <c r="AG184" t="s">
        <v>377</v>
      </c>
      <c r="AH184">
        <v>1834.67999999996</v>
      </c>
      <c r="AI184">
        <v>4685</v>
      </c>
      <c r="AJ184" t="s">
        <v>454</v>
      </c>
      <c r="AK184" t="s">
        <v>377</v>
      </c>
    </row>
    <row r="185" spans="1:37" x14ac:dyDescent="0.2">
      <c r="A185">
        <v>184</v>
      </c>
      <c r="B185" t="s">
        <v>1</v>
      </c>
      <c r="C185" t="s">
        <v>187</v>
      </c>
      <c r="D185">
        <v>1.6760852937003401</v>
      </c>
      <c r="E185">
        <v>1.44457153602299</v>
      </c>
      <c r="F185">
        <v>7.1052099393867599E-2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f t="shared" si="2"/>
        <v>0</v>
      </c>
      <c r="AG185" t="s">
        <v>377</v>
      </c>
      <c r="AH185">
        <v>5432.0399999998399</v>
      </c>
      <c r="AI185">
        <v>6007</v>
      </c>
      <c r="AJ185" t="s">
        <v>455</v>
      </c>
      <c r="AK185" t="s">
        <v>377</v>
      </c>
    </row>
    <row r="186" spans="1:37" x14ac:dyDescent="0.2">
      <c r="A186">
        <v>185</v>
      </c>
      <c r="B186" t="s">
        <v>1</v>
      </c>
      <c r="C186" t="s">
        <v>188</v>
      </c>
      <c r="D186">
        <v>2.1741091164845998</v>
      </c>
      <c r="E186">
        <v>1.5425668004733799</v>
      </c>
      <c r="F186">
        <v>0</v>
      </c>
      <c r="G186">
        <v>0</v>
      </c>
      <c r="H186">
        <v>0</v>
      </c>
      <c r="I186">
        <v>7.0953750533941401E-2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f t="shared" si="2"/>
        <v>7.0953750533941401E-2</v>
      </c>
      <c r="AG186" t="s">
        <v>377</v>
      </c>
      <c r="AH186">
        <v>5439.8399999998101</v>
      </c>
      <c r="AI186">
        <v>6489</v>
      </c>
      <c r="AJ186" t="s">
        <v>456</v>
      </c>
      <c r="AK186" t="s">
        <v>377</v>
      </c>
    </row>
    <row r="187" spans="1:37" x14ac:dyDescent="0.2">
      <c r="A187">
        <v>186</v>
      </c>
      <c r="B187" t="s">
        <v>1</v>
      </c>
      <c r="C187" t="s">
        <v>189</v>
      </c>
      <c r="D187">
        <v>1.3938130871368599</v>
      </c>
      <c r="E187">
        <v>0.75908500062052098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f t="shared" si="2"/>
        <v>0</v>
      </c>
      <c r="AG187" t="s">
        <v>377</v>
      </c>
      <c r="AH187">
        <v>1056.03999999999</v>
      </c>
      <c r="AI187">
        <v>3536</v>
      </c>
      <c r="AJ187" t="s">
        <v>457</v>
      </c>
      <c r="AK187" t="s">
        <v>377</v>
      </c>
    </row>
    <row r="188" spans="1:37" x14ac:dyDescent="0.2">
      <c r="A188">
        <v>187</v>
      </c>
      <c r="B188" t="s">
        <v>1</v>
      </c>
      <c r="C188" t="s">
        <v>190</v>
      </c>
      <c r="D188">
        <v>1.63971226378932</v>
      </c>
      <c r="E188">
        <v>0.7121757824783410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f t="shared" si="2"/>
        <v>0</v>
      </c>
      <c r="AG188" t="s">
        <v>377</v>
      </c>
      <c r="AH188">
        <v>1155.5999999999899</v>
      </c>
      <c r="AI188">
        <v>3797</v>
      </c>
      <c r="AJ188" t="s">
        <v>458</v>
      </c>
      <c r="AK188" t="s">
        <v>377</v>
      </c>
    </row>
    <row r="189" spans="1:37" x14ac:dyDescent="0.2">
      <c r="A189">
        <v>188</v>
      </c>
      <c r="B189" t="s">
        <v>1</v>
      </c>
      <c r="C189" t="s">
        <v>191</v>
      </c>
      <c r="D189">
        <v>2.0047066495632802</v>
      </c>
      <c r="E189">
        <v>1.20902395157126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f t="shared" si="2"/>
        <v>0</v>
      </c>
      <c r="AG189" t="s">
        <v>377</v>
      </c>
      <c r="AH189">
        <v>2552.95999999994</v>
      </c>
      <c r="AI189">
        <v>5181</v>
      </c>
      <c r="AJ189" t="s">
        <v>459</v>
      </c>
      <c r="AK189" t="s">
        <v>377</v>
      </c>
    </row>
    <row r="190" spans="1:37" x14ac:dyDescent="0.2">
      <c r="A190">
        <v>189</v>
      </c>
      <c r="B190" t="s">
        <v>1</v>
      </c>
      <c r="C190" t="s">
        <v>192</v>
      </c>
      <c r="D190">
        <v>1.3915350177027099</v>
      </c>
      <c r="E190">
        <v>1.3915350177027099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f t="shared" si="2"/>
        <v>0</v>
      </c>
      <c r="AG190" t="s">
        <v>377</v>
      </c>
      <c r="AH190">
        <v>926.83999999999503</v>
      </c>
      <c r="AI190">
        <v>3392</v>
      </c>
      <c r="AJ190" t="s">
        <v>460</v>
      </c>
      <c r="AK190" t="s">
        <v>377</v>
      </c>
    </row>
    <row r="191" spans="1:37" x14ac:dyDescent="0.2">
      <c r="A191">
        <v>190</v>
      </c>
      <c r="B191" t="s">
        <v>1</v>
      </c>
      <c r="C191" t="s">
        <v>193</v>
      </c>
      <c r="D191">
        <v>1.4848597966091199</v>
      </c>
      <c r="E191">
        <v>0.93686782978723504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f t="shared" si="2"/>
        <v>0</v>
      </c>
      <c r="AG191" t="s">
        <v>377</v>
      </c>
      <c r="AH191">
        <v>1288.6799999999801</v>
      </c>
      <c r="AI191">
        <v>4257</v>
      </c>
      <c r="AJ191" t="s">
        <v>461</v>
      </c>
      <c r="AK191" t="s">
        <v>377</v>
      </c>
    </row>
    <row r="192" spans="1:37" x14ac:dyDescent="0.2">
      <c r="A192">
        <v>191</v>
      </c>
      <c r="B192" t="s">
        <v>1</v>
      </c>
      <c r="C192" t="s">
        <v>194</v>
      </c>
      <c r="D192">
        <v>2.0290799007109102</v>
      </c>
      <c r="E192">
        <v>1.7460820614945101</v>
      </c>
      <c r="F192">
        <v>8.5521441594314004E-2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8.5521441594314004E-2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f t="shared" si="2"/>
        <v>8.5521441594314004E-2</v>
      </c>
      <c r="AG192" t="s">
        <v>377</v>
      </c>
      <c r="AH192">
        <v>4480.0399999998599</v>
      </c>
      <c r="AI192">
        <v>6063</v>
      </c>
      <c r="AJ192" t="s">
        <v>462</v>
      </c>
      <c r="AK192" t="s">
        <v>377</v>
      </c>
    </row>
    <row r="193" spans="1:37" x14ac:dyDescent="0.2">
      <c r="A193">
        <v>192</v>
      </c>
      <c r="B193" t="s">
        <v>1</v>
      </c>
      <c r="C193" t="s">
        <v>195</v>
      </c>
      <c r="D193">
        <v>1.7040938560358501</v>
      </c>
      <c r="E193">
        <v>0.91581100051452502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f t="shared" si="2"/>
        <v>0</v>
      </c>
      <c r="AG193" t="s">
        <v>377</v>
      </c>
      <c r="AH193">
        <v>1868.1599999999601</v>
      </c>
      <c r="AI193">
        <v>4552</v>
      </c>
      <c r="AJ193" t="s">
        <v>463</v>
      </c>
      <c r="AK193" t="s">
        <v>377</v>
      </c>
    </row>
    <row r="194" spans="1:37" x14ac:dyDescent="0.2">
      <c r="A194">
        <v>193</v>
      </c>
      <c r="B194" t="s">
        <v>1</v>
      </c>
      <c r="C194" t="s">
        <v>196</v>
      </c>
      <c r="D194">
        <v>1.7424469993880001</v>
      </c>
      <c r="E194">
        <v>0.83668241656843501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f t="shared" si="2"/>
        <v>0</v>
      </c>
      <c r="AG194" t="s">
        <v>377</v>
      </c>
      <c r="AH194">
        <v>1528.23999999997</v>
      </c>
      <c r="AI194">
        <v>4128</v>
      </c>
      <c r="AJ194" t="s">
        <v>464</v>
      </c>
      <c r="AK194" t="s">
        <v>377</v>
      </c>
    </row>
    <row r="195" spans="1:37" x14ac:dyDescent="0.2">
      <c r="A195">
        <v>194</v>
      </c>
      <c r="B195" t="s">
        <v>1</v>
      </c>
      <c r="C195" t="s">
        <v>197</v>
      </c>
      <c r="D195">
        <v>1.7269085404067199</v>
      </c>
      <c r="E195">
        <v>1.32416150450606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f t="shared" ref="AF195:AF258" si="3">MAX(G195:AE195)</f>
        <v>0</v>
      </c>
      <c r="AG195" t="s">
        <v>377</v>
      </c>
      <c r="AH195">
        <v>5364.1999999998097</v>
      </c>
      <c r="AI195">
        <v>6101</v>
      </c>
      <c r="AJ195" t="s">
        <v>465</v>
      </c>
      <c r="AK195" t="s">
        <v>377</v>
      </c>
    </row>
    <row r="196" spans="1:37" x14ac:dyDescent="0.2">
      <c r="A196">
        <v>195</v>
      </c>
      <c r="B196" t="s">
        <v>1</v>
      </c>
      <c r="C196" t="s">
        <v>198</v>
      </c>
      <c r="D196">
        <v>1.96737748274077</v>
      </c>
      <c r="E196">
        <v>1.59225977893189</v>
      </c>
      <c r="F196">
        <v>8.9118820082651304E-2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f t="shared" si="3"/>
        <v>0</v>
      </c>
      <c r="AG196" t="s">
        <v>377</v>
      </c>
      <c r="AH196">
        <v>4291.3599999998796</v>
      </c>
      <c r="AI196">
        <v>6202</v>
      </c>
      <c r="AJ196" t="s">
        <v>466</v>
      </c>
      <c r="AK196" t="s">
        <v>377</v>
      </c>
    </row>
    <row r="197" spans="1:37" x14ac:dyDescent="0.2">
      <c r="A197">
        <v>196</v>
      </c>
      <c r="B197" t="s">
        <v>1</v>
      </c>
      <c r="C197" t="s">
        <v>199</v>
      </c>
      <c r="D197">
        <v>1.8180209609349101</v>
      </c>
      <c r="E197">
        <v>1.207555856512900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f t="shared" si="3"/>
        <v>0</v>
      </c>
      <c r="AG197" t="s">
        <v>377</v>
      </c>
      <c r="AH197">
        <v>3411.0799999998899</v>
      </c>
      <c r="AI197">
        <v>5714</v>
      </c>
      <c r="AJ197" t="s">
        <v>467</v>
      </c>
      <c r="AK197" t="s">
        <v>377</v>
      </c>
    </row>
    <row r="198" spans="1:37" x14ac:dyDescent="0.2">
      <c r="A198">
        <v>197</v>
      </c>
      <c r="B198" t="s">
        <v>1</v>
      </c>
      <c r="C198" t="s">
        <v>200</v>
      </c>
      <c r="D198">
        <v>1.8452606255858499</v>
      </c>
      <c r="E198">
        <v>1.12673123999833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f t="shared" si="3"/>
        <v>0</v>
      </c>
      <c r="AG198" t="s">
        <v>377</v>
      </c>
      <c r="AH198">
        <v>1726.1599999999601</v>
      </c>
      <c r="AI198">
        <v>4008</v>
      </c>
      <c r="AJ198" t="s">
        <v>468</v>
      </c>
      <c r="AK198" t="s">
        <v>377</v>
      </c>
    </row>
    <row r="199" spans="1:37" x14ac:dyDescent="0.2">
      <c r="A199">
        <v>198</v>
      </c>
      <c r="B199" t="s">
        <v>1</v>
      </c>
      <c r="C199" t="s">
        <v>201</v>
      </c>
      <c r="D199">
        <v>1.7820790605427801</v>
      </c>
      <c r="E199">
        <v>1.66724695665186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f t="shared" si="3"/>
        <v>0</v>
      </c>
      <c r="AG199" t="s">
        <v>377</v>
      </c>
      <c r="AH199">
        <v>1861.51999999997</v>
      </c>
      <c r="AI199">
        <v>4622</v>
      </c>
      <c r="AJ199" t="s">
        <v>469</v>
      </c>
      <c r="AK199" t="s">
        <v>377</v>
      </c>
    </row>
    <row r="200" spans="1:37" x14ac:dyDescent="0.2">
      <c r="A200">
        <v>199</v>
      </c>
      <c r="B200" t="s">
        <v>1</v>
      </c>
      <c r="C200" t="s">
        <v>202</v>
      </c>
      <c r="D200">
        <v>1.81532476059283</v>
      </c>
      <c r="E200">
        <v>1.23293041743001</v>
      </c>
      <c r="F200">
        <v>8.9393053226941702E-2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8.9393053226941702E-2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f t="shared" si="3"/>
        <v>8.9393053226941702E-2</v>
      </c>
      <c r="AG200" t="s">
        <v>377</v>
      </c>
      <c r="AH200">
        <v>4277.5999999998603</v>
      </c>
      <c r="AI200">
        <v>6045</v>
      </c>
      <c r="AJ200" t="s">
        <v>470</v>
      </c>
      <c r="AK200" t="s">
        <v>377</v>
      </c>
    </row>
    <row r="201" spans="1:37" x14ac:dyDescent="0.2">
      <c r="A201">
        <v>200</v>
      </c>
      <c r="B201" t="s">
        <v>1</v>
      </c>
      <c r="C201" t="s">
        <v>203</v>
      </c>
      <c r="D201">
        <v>1.91778287427367</v>
      </c>
      <c r="E201">
        <v>1.58321060367918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f t="shared" si="3"/>
        <v>0</v>
      </c>
      <c r="AG201" t="s">
        <v>377</v>
      </c>
      <c r="AH201">
        <v>1033.4399999999901</v>
      </c>
      <c r="AI201">
        <v>3259</v>
      </c>
      <c r="AJ201" t="s">
        <v>471</v>
      </c>
      <c r="AK201" t="s">
        <v>377</v>
      </c>
    </row>
    <row r="202" spans="1:37" x14ac:dyDescent="0.2">
      <c r="A202">
        <v>201</v>
      </c>
      <c r="B202" t="s">
        <v>1</v>
      </c>
      <c r="C202" t="s">
        <v>204</v>
      </c>
      <c r="D202">
        <v>1.90626657119198</v>
      </c>
      <c r="E202">
        <v>0.670213163930933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.39023435276245999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f t="shared" si="3"/>
        <v>0.39023435276245999</v>
      </c>
      <c r="AG202" t="s">
        <v>377</v>
      </c>
      <c r="AH202">
        <v>837.99999999999704</v>
      </c>
      <c r="AI202">
        <v>3383</v>
      </c>
      <c r="AJ202" t="s">
        <v>472</v>
      </c>
      <c r="AK202" t="s">
        <v>377</v>
      </c>
    </row>
    <row r="203" spans="1:37" x14ac:dyDescent="0.2">
      <c r="A203">
        <v>202</v>
      </c>
      <c r="B203" t="s">
        <v>1</v>
      </c>
      <c r="C203" t="s">
        <v>205</v>
      </c>
      <c r="D203">
        <v>1.7852063114706</v>
      </c>
      <c r="E203">
        <v>1.0933732024754499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f t="shared" si="3"/>
        <v>0</v>
      </c>
      <c r="AG203" t="s">
        <v>377</v>
      </c>
      <c r="AH203">
        <v>1612.6399999999601</v>
      </c>
      <c r="AI203">
        <v>4335</v>
      </c>
      <c r="AJ203" t="s">
        <v>473</v>
      </c>
      <c r="AK203" t="s">
        <v>377</v>
      </c>
    </row>
    <row r="204" spans="1:37" x14ac:dyDescent="0.2">
      <c r="A204">
        <v>203</v>
      </c>
      <c r="B204" t="s">
        <v>1</v>
      </c>
      <c r="C204" t="s">
        <v>206</v>
      </c>
      <c r="D204">
        <v>2.0624963963943999</v>
      </c>
      <c r="E204">
        <v>1.2459141847056801</v>
      </c>
      <c r="F204">
        <v>0</v>
      </c>
      <c r="G204">
        <v>0</v>
      </c>
      <c r="H204">
        <v>0</v>
      </c>
      <c r="I204">
        <v>0.106655133614279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f t="shared" si="3"/>
        <v>0.106655133614279</v>
      </c>
      <c r="AG204" t="s">
        <v>377</v>
      </c>
      <c r="AH204">
        <v>3553.95999999989</v>
      </c>
      <c r="AI204">
        <v>5679</v>
      </c>
      <c r="AJ204" t="s">
        <v>474</v>
      </c>
      <c r="AK204" t="s">
        <v>377</v>
      </c>
    </row>
    <row r="205" spans="1:37" x14ac:dyDescent="0.2">
      <c r="A205">
        <v>204</v>
      </c>
      <c r="B205" t="s">
        <v>1</v>
      </c>
      <c r="C205" t="s">
        <v>207</v>
      </c>
      <c r="D205">
        <v>2.3385846020946901</v>
      </c>
      <c r="E205">
        <v>1.4377926951003801</v>
      </c>
      <c r="F205">
        <v>0</v>
      </c>
      <c r="G205">
        <v>0</v>
      </c>
      <c r="H205">
        <v>0</v>
      </c>
      <c r="I205">
        <v>0.237137821731048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f t="shared" si="3"/>
        <v>0.237137821731048</v>
      </c>
      <c r="AG205" t="s">
        <v>377</v>
      </c>
      <c r="AH205">
        <v>1494.6799999999701</v>
      </c>
      <c r="AI205">
        <v>4317</v>
      </c>
      <c r="AJ205" t="s">
        <v>475</v>
      </c>
      <c r="AK205" t="s">
        <v>377</v>
      </c>
    </row>
    <row r="206" spans="1:37" x14ac:dyDescent="0.2">
      <c r="A206">
        <v>205</v>
      </c>
      <c r="B206" t="s">
        <v>1</v>
      </c>
      <c r="C206" t="s">
        <v>208</v>
      </c>
      <c r="D206">
        <v>1.8307148720422699</v>
      </c>
      <c r="E206">
        <v>1.4582002908218099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f t="shared" si="3"/>
        <v>0</v>
      </c>
      <c r="AG206" t="s">
        <v>377</v>
      </c>
      <c r="AH206">
        <v>2061.7199999999498</v>
      </c>
      <c r="AI206">
        <v>4731</v>
      </c>
      <c r="AJ206" t="s">
        <v>476</v>
      </c>
      <c r="AK206" t="s">
        <v>377</v>
      </c>
    </row>
    <row r="207" spans="1:37" x14ac:dyDescent="0.2">
      <c r="A207">
        <v>206</v>
      </c>
      <c r="B207" t="s">
        <v>1</v>
      </c>
      <c r="C207" t="s">
        <v>209</v>
      </c>
      <c r="D207">
        <v>1.9283807024117801</v>
      </c>
      <c r="E207">
        <v>1.03273139434535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f t="shared" si="3"/>
        <v>0</v>
      </c>
      <c r="AG207" t="s">
        <v>377</v>
      </c>
      <c r="AH207">
        <v>884.59999999999695</v>
      </c>
      <c r="AI207">
        <v>3427</v>
      </c>
      <c r="AJ207" t="s">
        <v>477</v>
      </c>
      <c r="AK207" t="s">
        <v>377</v>
      </c>
    </row>
    <row r="208" spans="1:37" x14ac:dyDescent="0.2">
      <c r="A208">
        <v>207</v>
      </c>
      <c r="B208" t="s">
        <v>1</v>
      </c>
      <c r="C208" t="s">
        <v>210</v>
      </c>
      <c r="D208">
        <v>1.35581852706529</v>
      </c>
      <c r="E208">
        <v>1.2786929867515799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f t="shared" si="3"/>
        <v>0</v>
      </c>
      <c r="AG208" t="s">
        <v>377</v>
      </c>
      <c r="AH208">
        <v>1388.9199999999701</v>
      </c>
      <c r="AI208">
        <v>4456</v>
      </c>
      <c r="AJ208" t="s">
        <v>478</v>
      </c>
      <c r="AK208" t="s">
        <v>377</v>
      </c>
    </row>
    <row r="209" spans="1:37" x14ac:dyDescent="0.2">
      <c r="A209">
        <v>208</v>
      </c>
      <c r="B209" t="s">
        <v>1</v>
      </c>
      <c r="C209" t="s">
        <v>211</v>
      </c>
      <c r="D209">
        <v>1.88697709286229</v>
      </c>
      <c r="E209">
        <v>0.92707482747513803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.41147062414891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f t="shared" si="3"/>
        <v>0.41147062414891</v>
      </c>
      <c r="AG209" t="s">
        <v>377</v>
      </c>
      <c r="AH209">
        <v>785.79999999999495</v>
      </c>
      <c r="AI209">
        <v>3237</v>
      </c>
      <c r="AJ209" t="s">
        <v>479</v>
      </c>
      <c r="AK209" t="s">
        <v>377</v>
      </c>
    </row>
    <row r="210" spans="1:37" x14ac:dyDescent="0.2">
      <c r="A210">
        <v>209</v>
      </c>
      <c r="B210" t="s">
        <v>1</v>
      </c>
      <c r="C210" t="s">
        <v>212</v>
      </c>
      <c r="D210">
        <v>1.78734605569343</v>
      </c>
      <c r="E210">
        <v>1.10542768060043</v>
      </c>
      <c r="F210">
        <v>7.4840418445999396E-2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f t="shared" si="3"/>
        <v>0</v>
      </c>
      <c r="AG210" t="s">
        <v>377</v>
      </c>
      <c r="AH210">
        <v>5147.1999999998397</v>
      </c>
      <c r="AI210">
        <v>6351</v>
      </c>
      <c r="AJ210" t="s">
        <v>480</v>
      </c>
      <c r="AK210" t="s">
        <v>377</v>
      </c>
    </row>
    <row r="211" spans="1:37" x14ac:dyDescent="0.2">
      <c r="A211">
        <v>210</v>
      </c>
      <c r="B211" t="s">
        <v>1</v>
      </c>
      <c r="C211" t="s">
        <v>213</v>
      </c>
      <c r="D211">
        <v>1.6498919628389599</v>
      </c>
      <c r="E211">
        <v>1.35076142022002</v>
      </c>
      <c r="F211">
        <v>8.0776296566754599E-2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f t="shared" si="3"/>
        <v>0</v>
      </c>
      <c r="AG211" t="s">
        <v>377</v>
      </c>
      <c r="AH211">
        <v>4754.6399999998603</v>
      </c>
      <c r="AI211">
        <v>6213</v>
      </c>
      <c r="AJ211" t="s">
        <v>481</v>
      </c>
      <c r="AK211" t="s">
        <v>377</v>
      </c>
    </row>
    <row r="212" spans="1:37" x14ac:dyDescent="0.2">
      <c r="A212">
        <v>211</v>
      </c>
      <c r="B212" t="s">
        <v>1</v>
      </c>
      <c r="C212" t="s">
        <v>214</v>
      </c>
      <c r="D212">
        <v>1.29019747838342</v>
      </c>
      <c r="E212">
        <v>0.86099812656924202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9.30687479008762E-2</v>
      </c>
      <c r="AD212">
        <v>0</v>
      </c>
      <c r="AE212">
        <v>0</v>
      </c>
      <c r="AF212">
        <f t="shared" si="3"/>
        <v>9.30687479008762E-2</v>
      </c>
      <c r="AG212" t="s">
        <v>377</v>
      </c>
      <c r="AH212">
        <v>4100.9999999998699</v>
      </c>
      <c r="AI212">
        <v>6182</v>
      </c>
      <c r="AJ212" t="s">
        <v>482</v>
      </c>
      <c r="AK212" t="s">
        <v>377</v>
      </c>
    </row>
    <row r="213" spans="1:37" x14ac:dyDescent="0.2">
      <c r="A213">
        <v>212</v>
      </c>
      <c r="B213" t="s">
        <v>1</v>
      </c>
      <c r="C213" t="s">
        <v>215</v>
      </c>
      <c r="D213">
        <v>1.55548557458842</v>
      </c>
      <c r="E213">
        <v>0.80905977487045899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f t="shared" si="3"/>
        <v>0</v>
      </c>
      <c r="AG213" t="s">
        <v>377</v>
      </c>
      <c r="AH213">
        <v>642.16000000000201</v>
      </c>
      <c r="AI213">
        <v>3098</v>
      </c>
      <c r="AJ213" t="s">
        <v>483</v>
      </c>
      <c r="AK213" t="s">
        <v>377</v>
      </c>
    </row>
    <row r="214" spans="1:37" x14ac:dyDescent="0.2">
      <c r="A214">
        <v>213</v>
      </c>
      <c r="B214" t="s">
        <v>1</v>
      </c>
      <c r="C214" t="s">
        <v>216</v>
      </c>
      <c r="D214">
        <v>1.94566161881049</v>
      </c>
      <c r="E214">
        <v>1.308121236999020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f t="shared" si="3"/>
        <v>0</v>
      </c>
      <c r="AG214" t="s">
        <v>377</v>
      </c>
      <c r="AH214">
        <v>1333.71999999997</v>
      </c>
      <c r="AI214">
        <v>4037</v>
      </c>
      <c r="AJ214" t="s">
        <v>484</v>
      </c>
      <c r="AK214" t="s">
        <v>377</v>
      </c>
    </row>
    <row r="215" spans="1:37" x14ac:dyDescent="0.2">
      <c r="A215">
        <v>214</v>
      </c>
      <c r="B215" t="s">
        <v>1</v>
      </c>
      <c r="C215" t="s">
        <v>217</v>
      </c>
      <c r="D215">
        <v>1.8242630692067401</v>
      </c>
      <c r="E215">
        <v>1.32770796428733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f t="shared" si="3"/>
        <v>0</v>
      </c>
      <c r="AG215" t="s">
        <v>377</v>
      </c>
      <c r="AH215">
        <v>2308.47999999995</v>
      </c>
      <c r="AI215">
        <v>4678</v>
      </c>
      <c r="AJ215" t="s">
        <v>485</v>
      </c>
      <c r="AK215" t="s">
        <v>377</v>
      </c>
    </row>
    <row r="216" spans="1:37" x14ac:dyDescent="0.2">
      <c r="A216">
        <v>215</v>
      </c>
      <c r="B216" t="s">
        <v>1</v>
      </c>
      <c r="C216" t="s">
        <v>218</v>
      </c>
      <c r="D216">
        <v>1.8047941742342499</v>
      </c>
      <c r="E216">
        <v>1.3768970346026701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f t="shared" si="3"/>
        <v>0</v>
      </c>
      <c r="AG216" t="s">
        <v>377</v>
      </c>
      <c r="AH216">
        <v>945.11999999999603</v>
      </c>
      <c r="AI216">
        <v>3441</v>
      </c>
      <c r="AJ216" t="s">
        <v>486</v>
      </c>
      <c r="AK216" t="s">
        <v>377</v>
      </c>
    </row>
    <row r="217" spans="1:37" x14ac:dyDescent="0.2">
      <c r="A217">
        <v>216</v>
      </c>
      <c r="B217" t="s">
        <v>1</v>
      </c>
      <c r="C217" t="s">
        <v>219</v>
      </c>
      <c r="D217">
        <v>1.80025525875675</v>
      </c>
      <c r="E217">
        <v>1.45924328754624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f t="shared" si="3"/>
        <v>0</v>
      </c>
      <c r="AG217" t="s">
        <v>377</v>
      </c>
      <c r="AH217">
        <v>2058.9199999999601</v>
      </c>
      <c r="AI217">
        <v>4417</v>
      </c>
      <c r="AJ217" t="s">
        <v>487</v>
      </c>
      <c r="AK217" t="s">
        <v>377</v>
      </c>
    </row>
    <row r="218" spans="1:37" x14ac:dyDescent="0.2">
      <c r="A218">
        <v>217</v>
      </c>
      <c r="B218" t="s">
        <v>1</v>
      </c>
      <c r="C218" t="s">
        <v>220</v>
      </c>
      <c r="D218">
        <v>1.2490649953955999</v>
      </c>
      <c r="E218">
        <v>1.07650175245691</v>
      </c>
      <c r="F218">
        <v>0</v>
      </c>
      <c r="G218">
        <v>0.1294227342715560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.12942273427155601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f t="shared" si="3"/>
        <v>0.12942273427155601</v>
      </c>
      <c r="AG218" t="s">
        <v>377</v>
      </c>
      <c r="AH218">
        <v>2894.95999999991</v>
      </c>
      <c r="AI218">
        <v>6110</v>
      </c>
      <c r="AJ218" t="s">
        <v>488</v>
      </c>
      <c r="AK218" t="s">
        <v>377</v>
      </c>
    </row>
    <row r="219" spans="1:37" x14ac:dyDescent="0.2">
      <c r="A219">
        <v>218</v>
      </c>
      <c r="B219" t="s">
        <v>1</v>
      </c>
      <c r="C219" t="s">
        <v>221</v>
      </c>
      <c r="D219">
        <v>1.80755758610467</v>
      </c>
      <c r="E219">
        <v>1.50669442422051</v>
      </c>
      <c r="F219">
        <v>6.6591413372362504E-2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f t="shared" si="3"/>
        <v>0</v>
      </c>
      <c r="AG219" t="s">
        <v>377</v>
      </c>
      <c r="AH219">
        <v>5808.9999999997999</v>
      </c>
      <c r="AI219">
        <v>6501</v>
      </c>
      <c r="AJ219" t="s">
        <v>489</v>
      </c>
      <c r="AK219" t="s">
        <v>377</v>
      </c>
    </row>
    <row r="220" spans="1:37" x14ac:dyDescent="0.2">
      <c r="A220">
        <v>219</v>
      </c>
      <c r="B220" t="s">
        <v>1</v>
      </c>
      <c r="C220" t="s">
        <v>222</v>
      </c>
      <c r="D220">
        <v>1.4596550068785901</v>
      </c>
      <c r="E220">
        <v>1.459655006878590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f t="shared" si="3"/>
        <v>0</v>
      </c>
      <c r="AG220" t="s">
        <v>377</v>
      </c>
      <c r="AH220">
        <v>1210.47999999998</v>
      </c>
      <c r="AI220">
        <v>3410</v>
      </c>
      <c r="AJ220" t="s">
        <v>490</v>
      </c>
      <c r="AK220" t="s">
        <v>377</v>
      </c>
    </row>
    <row r="221" spans="1:37" x14ac:dyDescent="0.2">
      <c r="A221">
        <v>220</v>
      </c>
      <c r="B221" t="s">
        <v>1</v>
      </c>
      <c r="C221" t="s">
        <v>223</v>
      </c>
      <c r="D221">
        <v>1.4194380499324799</v>
      </c>
      <c r="E221">
        <v>0.85163875453205395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f t="shared" si="3"/>
        <v>0</v>
      </c>
      <c r="AG221" t="s">
        <v>377</v>
      </c>
      <c r="AH221">
        <v>893.199999999993</v>
      </c>
      <c r="AI221">
        <v>3004</v>
      </c>
      <c r="AJ221" t="s">
        <v>491</v>
      </c>
      <c r="AK221" t="s">
        <v>377</v>
      </c>
    </row>
    <row r="222" spans="1:37" x14ac:dyDescent="0.2">
      <c r="A222">
        <v>221</v>
      </c>
      <c r="B222" t="s">
        <v>1</v>
      </c>
      <c r="C222" t="s">
        <v>224</v>
      </c>
      <c r="D222">
        <v>1.61632847735967</v>
      </c>
      <c r="E222">
        <v>1.05876210378155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.16493316966573901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f t="shared" si="3"/>
        <v>0.16493316966573901</v>
      </c>
      <c r="AG222" t="s">
        <v>377</v>
      </c>
      <c r="AH222">
        <v>4461.4399999998705</v>
      </c>
      <c r="AI222">
        <v>5909</v>
      </c>
      <c r="AJ222" t="s">
        <v>492</v>
      </c>
      <c r="AK222" t="s">
        <v>377</v>
      </c>
    </row>
    <row r="223" spans="1:37" x14ac:dyDescent="0.2">
      <c r="A223">
        <v>222</v>
      </c>
      <c r="B223" t="s">
        <v>1</v>
      </c>
      <c r="C223" t="s">
        <v>225</v>
      </c>
      <c r="D223">
        <v>1.4585651409767499</v>
      </c>
      <c r="E223">
        <v>0.74190329874372496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f t="shared" si="3"/>
        <v>0</v>
      </c>
      <c r="AG223" t="s">
        <v>377</v>
      </c>
      <c r="AH223">
        <v>727.31999999999698</v>
      </c>
      <c r="AI223">
        <v>3243</v>
      </c>
      <c r="AJ223" t="s">
        <v>493</v>
      </c>
      <c r="AK223" t="s">
        <v>377</v>
      </c>
    </row>
    <row r="224" spans="1:37" x14ac:dyDescent="0.2">
      <c r="A224">
        <v>223</v>
      </c>
      <c r="B224" t="s">
        <v>1</v>
      </c>
      <c r="C224" t="s">
        <v>226</v>
      </c>
      <c r="D224">
        <v>2.1595505982824199</v>
      </c>
      <c r="E224">
        <v>0.89101715699835604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f t="shared" si="3"/>
        <v>0</v>
      </c>
      <c r="AG224" t="s">
        <v>377</v>
      </c>
      <c r="AH224">
        <v>834.71999999999696</v>
      </c>
      <c r="AI224">
        <v>3363</v>
      </c>
      <c r="AJ224" t="s">
        <v>494</v>
      </c>
      <c r="AK224" t="s">
        <v>377</v>
      </c>
    </row>
    <row r="225" spans="1:37" x14ac:dyDescent="0.2">
      <c r="A225">
        <v>224</v>
      </c>
      <c r="B225" t="s">
        <v>1</v>
      </c>
      <c r="C225" t="s">
        <v>227</v>
      </c>
      <c r="D225">
        <v>1.40807730611814</v>
      </c>
      <c r="E225">
        <v>1.1987790731040799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f t="shared" si="3"/>
        <v>0</v>
      </c>
      <c r="AG225" t="s">
        <v>377</v>
      </c>
      <c r="AH225">
        <v>1036.24</v>
      </c>
      <c r="AI225">
        <v>3736</v>
      </c>
      <c r="AJ225" t="s">
        <v>495</v>
      </c>
      <c r="AK225" t="s">
        <v>377</v>
      </c>
    </row>
    <row r="226" spans="1:37" x14ac:dyDescent="0.2">
      <c r="A226">
        <v>225</v>
      </c>
      <c r="B226" t="s">
        <v>1</v>
      </c>
      <c r="C226" t="s">
        <v>228</v>
      </c>
      <c r="D226">
        <v>1.7464083779731301</v>
      </c>
      <c r="E226">
        <v>1.24412523234695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f t="shared" si="3"/>
        <v>0</v>
      </c>
      <c r="AG226" t="s">
        <v>377</v>
      </c>
      <c r="AH226">
        <v>1943.3999999999601</v>
      </c>
      <c r="AI226">
        <v>4621</v>
      </c>
      <c r="AJ226" t="s">
        <v>496</v>
      </c>
      <c r="AK226" t="s">
        <v>377</v>
      </c>
    </row>
    <row r="227" spans="1:37" x14ac:dyDescent="0.2">
      <c r="A227">
        <v>226</v>
      </c>
      <c r="B227" t="s">
        <v>1</v>
      </c>
      <c r="C227" t="s">
        <v>229</v>
      </c>
      <c r="D227">
        <v>2.0331492358918601</v>
      </c>
      <c r="E227">
        <v>1.39061486763371</v>
      </c>
      <c r="F227">
        <v>0</v>
      </c>
      <c r="G227">
        <v>0</v>
      </c>
      <c r="H227">
        <v>0</v>
      </c>
      <c r="I227">
        <v>0.47216621584789897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f t="shared" si="3"/>
        <v>0.47216621584789897</v>
      </c>
      <c r="AG227" t="s">
        <v>377</v>
      </c>
      <c r="AH227">
        <v>662.84000000000106</v>
      </c>
      <c r="AI227">
        <v>3115</v>
      </c>
      <c r="AJ227" t="s">
        <v>497</v>
      </c>
      <c r="AK227" t="s">
        <v>377</v>
      </c>
    </row>
    <row r="228" spans="1:37" x14ac:dyDescent="0.2">
      <c r="A228">
        <v>227</v>
      </c>
      <c r="B228" t="s">
        <v>1</v>
      </c>
      <c r="C228" t="s">
        <v>230</v>
      </c>
      <c r="D228">
        <v>2.4889718570384902</v>
      </c>
      <c r="E228">
        <v>2.0118223731292399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f t="shared" si="3"/>
        <v>0</v>
      </c>
      <c r="AG228" t="s">
        <v>377</v>
      </c>
      <c r="AH228">
        <v>1049.8800000000001</v>
      </c>
      <c r="AI228">
        <v>3845</v>
      </c>
      <c r="AJ228" t="s">
        <v>498</v>
      </c>
      <c r="AK228" t="s">
        <v>377</v>
      </c>
    </row>
    <row r="229" spans="1:37" x14ac:dyDescent="0.2">
      <c r="A229">
        <v>228</v>
      </c>
      <c r="B229" t="s">
        <v>1</v>
      </c>
      <c r="C229" t="s">
        <v>231</v>
      </c>
      <c r="D229">
        <v>1.7469958229689799</v>
      </c>
      <c r="E229">
        <v>1.04461329837337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f t="shared" si="3"/>
        <v>0</v>
      </c>
      <c r="AG229" t="s">
        <v>377</v>
      </c>
      <c r="AH229">
        <v>1519.8399999999699</v>
      </c>
      <c r="AI229">
        <v>4335</v>
      </c>
      <c r="AJ229" t="s">
        <v>499</v>
      </c>
      <c r="AK229" t="s">
        <v>377</v>
      </c>
    </row>
    <row r="230" spans="1:37" x14ac:dyDescent="0.2">
      <c r="A230">
        <v>229</v>
      </c>
      <c r="B230" t="s">
        <v>1</v>
      </c>
      <c r="C230" t="s">
        <v>232</v>
      </c>
      <c r="D230">
        <v>1.8291694145361701</v>
      </c>
      <c r="E230">
        <v>1.2596549714371199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f t="shared" si="3"/>
        <v>0</v>
      </c>
      <c r="AG230" t="s">
        <v>377</v>
      </c>
      <c r="AH230">
        <v>2218.51999999995</v>
      </c>
      <c r="AI230">
        <v>4930</v>
      </c>
      <c r="AJ230" t="s">
        <v>500</v>
      </c>
      <c r="AK230" t="s">
        <v>377</v>
      </c>
    </row>
    <row r="231" spans="1:37" x14ac:dyDescent="0.2">
      <c r="A231">
        <v>230</v>
      </c>
      <c r="B231" t="s">
        <v>501</v>
      </c>
      <c r="C231" t="s">
        <v>502</v>
      </c>
      <c r="D231">
        <v>1.42622527048257</v>
      </c>
      <c r="E231">
        <v>1.1675376814951699</v>
      </c>
      <c r="F231">
        <v>0</v>
      </c>
      <c r="G231">
        <v>0</v>
      </c>
      <c r="H231">
        <v>0</v>
      </c>
      <c r="I231">
        <v>0.27482138714084198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.27482138714084198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f t="shared" si="3"/>
        <v>0.27482138714084198</v>
      </c>
      <c r="AG231" t="s">
        <v>263</v>
      </c>
      <c r="AH231">
        <v>1264.6399999999801</v>
      </c>
      <c r="AI231">
        <v>4488</v>
      </c>
      <c r="AJ231" t="s">
        <v>647</v>
      </c>
      <c r="AK231" t="s">
        <v>263</v>
      </c>
    </row>
    <row r="232" spans="1:37" x14ac:dyDescent="0.2">
      <c r="A232">
        <v>231</v>
      </c>
      <c r="B232" t="s">
        <v>501</v>
      </c>
      <c r="C232" t="s">
        <v>503</v>
      </c>
      <c r="D232">
        <v>1.9394085589496699</v>
      </c>
      <c r="E232">
        <v>1.41406780743106</v>
      </c>
      <c r="F232">
        <v>0</v>
      </c>
      <c r="G232">
        <v>0</v>
      </c>
      <c r="H232">
        <v>0</v>
      </c>
      <c r="I232">
        <v>0.126925689621461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f t="shared" si="3"/>
        <v>0.126925689621461</v>
      </c>
      <c r="AG232" t="s">
        <v>263</v>
      </c>
      <c r="AH232">
        <v>2955.6799999998998</v>
      </c>
      <c r="AI232">
        <v>5815</v>
      </c>
      <c r="AJ232" t="s">
        <v>648</v>
      </c>
      <c r="AK232" t="s">
        <v>263</v>
      </c>
    </row>
    <row r="233" spans="1:37" x14ac:dyDescent="0.2">
      <c r="A233">
        <v>232</v>
      </c>
      <c r="B233" t="s">
        <v>501</v>
      </c>
      <c r="C233" t="s">
        <v>504</v>
      </c>
      <c r="D233">
        <v>1.2889687435696999</v>
      </c>
      <c r="E233">
        <v>0.629327006204499</v>
      </c>
      <c r="F233">
        <v>0</v>
      </c>
      <c r="G233">
        <v>0.36337403924494899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f t="shared" si="3"/>
        <v>0.36337403924494899</v>
      </c>
      <c r="AG233" t="s">
        <v>263</v>
      </c>
      <c r="AH233">
        <v>912.87999999999704</v>
      </c>
      <c r="AI233">
        <v>4474</v>
      </c>
      <c r="AJ233" t="s">
        <v>649</v>
      </c>
      <c r="AK233" t="s">
        <v>263</v>
      </c>
    </row>
    <row r="234" spans="1:37" x14ac:dyDescent="0.2">
      <c r="A234">
        <v>233</v>
      </c>
      <c r="B234" t="s">
        <v>501</v>
      </c>
      <c r="C234" t="s">
        <v>505</v>
      </c>
      <c r="D234">
        <v>2.0199113782566398</v>
      </c>
      <c r="E234">
        <v>1.28510921687254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f t="shared" si="3"/>
        <v>0</v>
      </c>
      <c r="AG234" t="s">
        <v>263</v>
      </c>
      <c r="AH234">
        <v>917.76000000000204</v>
      </c>
      <c r="AI234">
        <v>4660</v>
      </c>
      <c r="AJ234" t="s">
        <v>650</v>
      </c>
      <c r="AK234" t="s">
        <v>263</v>
      </c>
    </row>
    <row r="235" spans="1:37" x14ac:dyDescent="0.2">
      <c r="A235">
        <v>234</v>
      </c>
      <c r="B235" t="s">
        <v>501</v>
      </c>
      <c r="C235" t="s">
        <v>506</v>
      </c>
      <c r="D235">
        <v>2.1777888711500499</v>
      </c>
      <c r="E235">
        <v>1.3419068313207601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f t="shared" si="3"/>
        <v>0</v>
      </c>
      <c r="AG235" t="s">
        <v>263</v>
      </c>
      <c r="AH235">
        <v>1839.8399999999599</v>
      </c>
      <c r="AI235">
        <v>4972</v>
      </c>
      <c r="AJ235" t="s">
        <v>651</v>
      </c>
      <c r="AK235" t="s">
        <v>263</v>
      </c>
    </row>
    <row r="236" spans="1:37" x14ac:dyDescent="0.2">
      <c r="A236">
        <v>235</v>
      </c>
      <c r="B236" t="s">
        <v>501</v>
      </c>
      <c r="C236" t="s">
        <v>507</v>
      </c>
      <c r="D236">
        <v>2.4898250795405801</v>
      </c>
      <c r="E236">
        <v>1.9505099336249501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f t="shared" si="3"/>
        <v>0</v>
      </c>
      <c r="AG236" t="s">
        <v>652</v>
      </c>
      <c r="AH236">
        <v>795.72000000000401</v>
      </c>
      <c r="AI236">
        <v>3337</v>
      </c>
      <c r="AJ236" t="s">
        <v>653</v>
      </c>
      <c r="AK236" t="s">
        <v>652</v>
      </c>
    </row>
    <row r="237" spans="1:37" x14ac:dyDescent="0.2">
      <c r="A237">
        <v>236</v>
      </c>
      <c r="B237" t="s">
        <v>501</v>
      </c>
      <c r="C237" t="s">
        <v>508</v>
      </c>
      <c r="D237">
        <v>2.4190264008285198</v>
      </c>
      <c r="E237">
        <v>2.3746767745426798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f t="shared" si="3"/>
        <v>0</v>
      </c>
      <c r="AG237" t="s">
        <v>652</v>
      </c>
      <c r="AH237">
        <v>820.719999999999</v>
      </c>
      <c r="AI237">
        <v>3451</v>
      </c>
      <c r="AJ237" t="s">
        <v>654</v>
      </c>
      <c r="AK237" t="s">
        <v>652</v>
      </c>
    </row>
    <row r="238" spans="1:37" x14ac:dyDescent="0.2">
      <c r="A238">
        <v>237</v>
      </c>
      <c r="B238" t="s">
        <v>501</v>
      </c>
      <c r="C238" t="s">
        <v>509</v>
      </c>
      <c r="D238">
        <v>1.26431044092013</v>
      </c>
      <c r="E238">
        <v>2.2253923176925499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f t="shared" si="3"/>
        <v>0</v>
      </c>
      <c r="AG238" t="s">
        <v>652</v>
      </c>
      <c r="AH238">
        <v>629.76000000000602</v>
      </c>
      <c r="AI238">
        <v>3266</v>
      </c>
      <c r="AJ238" t="s">
        <v>655</v>
      </c>
      <c r="AK238" t="s">
        <v>652</v>
      </c>
    </row>
    <row r="239" spans="1:37" x14ac:dyDescent="0.2">
      <c r="A239">
        <v>238</v>
      </c>
      <c r="B239" t="s">
        <v>501</v>
      </c>
      <c r="C239" t="s">
        <v>510</v>
      </c>
      <c r="D239">
        <v>2.9244902057878601</v>
      </c>
      <c r="E239">
        <v>2.1613180416485398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f t="shared" si="3"/>
        <v>0</v>
      </c>
      <c r="AG239" t="s">
        <v>652</v>
      </c>
      <c r="AH239">
        <v>885.12</v>
      </c>
      <c r="AI239">
        <v>3521</v>
      </c>
      <c r="AJ239" t="s">
        <v>656</v>
      </c>
      <c r="AK239" t="s">
        <v>652</v>
      </c>
    </row>
    <row r="240" spans="1:37" x14ac:dyDescent="0.2">
      <c r="A240">
        <v>239</v>
      </c>
      <c r="B240" t="s">
        <v>501</v>
      </c>
      <c r="C240" t="s">
        <v>511</v>
      </c>
      <c r="D240">
        <v>2.50487021359507</v>
      </c>
      <c r="E240">
        <v>2.36424205743845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f t="shared" si="3"/>
        <v>0</v>
      </c>
      <c r="AG240" t="s">
        <v>652</v>
      </c>
      <c r="AH240">
        <v>747.200000000003</v>
      </c>
      <c r="AI240">
        <v>3413</v>
      </c>
      <c r="AJ240" t="s">
        <v>657</v>
      </c>
      <c r="AK240" t="s">
        <v>652</v>
      </c>
    </row>
    <row r="241" spans="1:37" x14ac:dyDescent="0.2">
      <c r="A241">
        <v>240</v>
      </c>
      <c r="B241" t="s">
        <v>501</v>
      </c>
      <c r="C241" t="s">
        <v>512</v>
      </c>
      <c r="D241">
        <v>2.9587007332934001</v>
      </c>
      <c r="E241">
        <v>2.15904206495527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f t="shared" si="3"/>
        <v>0</v>
      </c>
      <c r="AG241" t="s">
        <v>652</v>
      </c>
      <c r="AH241">
        <v>678.600000000004</v>
      </c>
      <c r="AI241">
        <v>3236</v>
      </c>
      <c r="AJ241" t="s">
        <v>658</v>
      </c>
      <c r="AK241" t="s">
        <v>652</v>
      </c>
    </row>
    <row r="242" spans="1:37" x14ac:dyDescent="0.2">
      <c r="A242">
        <v>241</v>
      </c>
      <c r="B242" t="s">
        <v>501</v>
      </c>
      <c r="C242" t="s">
        <v>513</v>
      </c>
      <c r="D242">
        <v>2.2612168240961399</v>
      </c>
      <c r="E242">
        <v>2.3816346604345999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f t="shared" si="3"/>
        <v>0</v>
      </c>
      <c r="AG242" t="s">
        <v>652</v>
      </c>
      <c r="AH242">
        <v>651.56000000000301</v>
      </c>
      <c r="AI242">
        <v>3286</v>
      </c>
      <c r="AJ242" t="s">
        <v>659</v>
      </c>
      <c r="AK242" t="s">
        <v>652</v>
      </c>
    </row>
    <row r="243" spans="1:37" x14ac:dyDescent="0.2">
      <c r="A243">
        <v>242</v>
      </c>
      <c r="B243" t="s">
        <v>501</v>
      </c>
      <c r="C243" t="s">
        <v>514</v>
      </c>
      <c r="D243">
        <v>1.5741784737473501</v>
      </c>
      <c r="E243">
        <v>1.6982855173578599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f t="shared" si="3"/>
        <v>0</v>
      </c>
      <c r="AG243" t="s">
        <v>652</v>
      </c>
      <c r="AH243">
        <v>627.16000000000304</v>
      </c>
      <c r="AI243">
        <v>3218</v>
      </c>
      <c r="AJ243" t="s">
        <v>660</v>
      </c>
      <c r="AK243" t="s">
        <v>652</v>
      </c>
    </row>
    <row r="244" spans="1:37" x14ac:dyDescent="0.2">
      <c r="A244">
        <v>243</v>
      </c>
      <c r="B244" t="s">
        <v>501</v>
      </c>
      <c r="C244" t="s">
        <v>515</v>
      </c>
      <c r="D244">
        <v>2.9955098618690501</v>
      </c>
      <c r="E244">
        <v>2.1297660570933798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f t="shared" si="3"/>
        <v>0</v>
      </c>
      <c r="AG244" t="s">
        <v>652</v>
      </c>
      <c r="AH244">
        <v>863.36</v>
      </c>
      <c r="AI244">
        <v>3527</v>
      </c>
      <c r="AJ244" t="s">
        <v>661</v>
      </c>
      <c r="AK244" t="s">
        <v>652</v>
      </c>
    </row>
    <row r="245" spans="1:37" x14ac:dyDescent="0.2">
      <c r="A245">
        <v>244</v>
      </c>
      <c r="B245" t="s">
        <v>501</v>
      </c>
      <c r="C245" t="s">
        <v>516</v>
      </c>
      <c r="D245">
        <v>1.6402564879772199</v>
      </c>
      <c r="E245">
        <v>1.90437009785445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f t="shared" si="3"/>
        <v>0</v>
      </c>
      <c r="AG245" t="s">
        <v>652</v>
      </c>
      <c r="AH245">
        <v>769.88000000000397</v>
      </c>
      <c r="AI245">
        <v>3606</v>
      </c>
      <c r="AJ245" t="s">
        <v>662</v>
      </c>
      <c r="AK245" t="s">
        <v>652</v>
      </c>
    </row>
    <row r="246" spans="1:37" x14ac:dyDescent="0.2">
      <c r="A246">
        <v>245</v>
      </c>
      <c r="B246" t="s">
        <v>501</v>
      </c>
      <c r="C246" t="s">
        <v>517</v>
      </c>
      <c r="D246">
        <v>2.6557927489130502</v>
      </c>
      <c r="E246">
        <v>2.4874220510537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f t="shared" si="3"/>
        <v>0</v>
      </c>
      <c r="AG246" t="s">
        <v>652</v>
      </c>
      <c r="AH246">
        <v>725.28000000000497</v>
      </c>
      <c r="AI246">
        <v>3291</v>
      </c>
      <c r="AJ246" t="s">
        <v>663</v>
      </c>
      <c r="AK246" t="s">
        <v>652</v>
      </c>
    </row>
    <row r="247" spans="1:37" x14ac:dyDescent="0.2">
      <c r="A247">
        <v>246</v>
      </c>
      <c r="B247" t="s">
        <v>501</v>
      </c>
      <c r="C247" t="s">
        <v>518</v>
      </c>
      <c r="D247">
        <v>1.28592953963906</v>
      </c>
      <c r="E247">
        <v>0.83682091763339295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f t="shared" si="3"/>
        <v>0</v>
      </c>
      <c r="AG247" t="s">
        <v>652</v>
      </c>
      <c r="AH247">
        <v>916.72</v>
      </c>
      <c r="AI247">
        <v>4160</v>
      </c>
      <c r="AJ247" t="s">
        <v>664</v>
      </c>
      <c r="AK247" t="s">
        <v>652</v>
      </c>
    </row>
    <row r="248" spans="1:37" x14ac:dyDescent="0.2">
      <c r="A248">
        <v>247</v>
      </c>
      <c r="B248" t="s">
        <v>501</v>
      </c>
      <c r="C248" t="s">
        <v>519</v>
      </c>
      <c r="D248">
        <v>2.7315133822467601</v>
      </c>
      <c r="E248">
        <v>2.027628392451830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f t="shared" si="3"/>
        <v>0</v>
      </c>
      <c r="AG248" t="s">
        <v>652</v>
      </c>
      <c r="AH248">
        <v>1030.9199999999901</v>
      </c>
      <c r="AI248">
        <v>3805</v>
      </c>
      <c r="AJ248" t="s">
        <v>665</v>
      </c>
      <c r="AK248" t="s">
        <v>652</v>
      </c>
    </row>
    <row r="249" spans="1:37" x14ac:dyDescent="0.2">
      <c r="A249">
        <v>248</v>
      </c>
      <c r="B249" t="s">
        <v>501</v>
      </c>
      <c r="C249" t="s">
        <v>520</v>
      </c>
      <c r="D249">
        <v>2.9485076343387902</v>
      </c>
      <c r="E249">
        <v>2.16135802940518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f t="shared" si="3"/>
        <v>0</v>
      </c>
      <c r="AG249" t="s">
        <v>652</v>
      </c>
      <c r="AH249">
        <v>885.08000000000095</v>
      </c>
      <c r="AI249">
        <v>3675</v>
      </c>
      <c r="AJ249" t="s">
        <v>666</v>
      </c>
      <c r="AK249" t="s">
        <v>652</v>
      </c>
    </row>
    <row r="250" spans="1:37" x14ac:dyDescent="0.2">
      <c r="A250">
        <v>249</v>
      </c>
      <c r="B250" t="s">
        <v>501</v>
      </c>
      <c r="C250" t="s">
        <v>521</v>
      </c>
      <c r="D250">
        <v>2.82149488605193</v>
      </c>
      <c r="E250">
        <v>2.2436528097629802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.42312926110792898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f t="shared" si="3"/>
        <v>0.42312926110792898</v>
      </c>
      <c r="AG250" t="s">
        <v>652</v>
      </c>
      <c r="AH250">
        <v>759.40000000000305</v>
      </c>
      <c r="AI250">
        <v>3421</v>
      </c>
      <c r="AJ250" t="s">
        <v>667</v>
      </c>
      <c r="AK250" t="s">
        <v>652</v>
      </c>
    </row>
    <row r="251" spans="1:37" x14ac:dyDescent="0.2">
      <c r="A251">
        <v>250</v>
      </c>
      <c r="B251" t="s">
        <v>501</v>
      </c>
      <c r="C251" t="s">
        <v>522</v>
      </c>
      <c r="D251">
        <v>2.7768714185296499</v>
      </c>
      <c r="E251">
        <v>2.60161277220412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f t="shared" si="3"/>
        <v>0</v>
      </c>
      <c r="AG251" t="s">
        <v>652</v>
      </c>
      <c r="AH251">
        <v>929.07999999999902</v>
      </c>
      <c r="AI251">
        <v>3518</v>
      </c>
      <c r="AJ251" t="s">
        <v>668</v>
      </c>
      <c r="AK251" t="s">
        <v>652</v>
      </c>
    </row>
    <row r="252" spans="1:37" x14ac:dyDescent="0.2">
      <c r="A252">
        <v>251</v>
      </c>
      <c r="B252" t="s">
        <v>501</v>
      </c>
      <c r="C252" t="s">
        <v>523</v>
      </c>
      <c r="D252">
        <v>2.8052150147562398</v>
      </c>
      <c r="E252">
        <v>2.6553380621026501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f t="shared" si="3"/>
        <v>0</v>
      </c>
      <c r="AG252" t="s">
        <v>652</v>
      </c>
      <c r="AH252">
        <v>695.40000000000305</v>
      </c>
      <c r="AI252">
        <v>3357</v>
      </c>
      <c r="AJ252" t="s">
        <v>669</v>
      </c>
      <c r="AK252" t="s">
        <v>652</v>
      </c>
    </row>
    <row r="253" spans="1:37" x14ac:dyDescent="0.2">
      <c r="A253">
        <v>252</v>
      </c>
      <c r="B253" t="s">
        <v>501</v>
      </c>
      <c r="C253" t="s">
        <v>524</v>
      </c>
      <c r="D253">
        <v>1.55117544710934</v>
      </c>
      <c r="E253">
        <v>2.331418273476490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f t="shared" si="3"/>
        <v>0</v>
      </c>
      <c r="AG253" t="s">
        <v>652</v>
      </c>
      <c r="AH253">
        <v>645.68000000000302</v>
      </c>
      <c r="AI253">
        <v>3373</v>
      </c>
      <c r="AJ253" t="s">
        <v>670</v>
      </c>
      <c r="AK253" t="s">
        <v>652</v>
      </c>
    </row>
    <row r="254" spans="1:37" x14ac:dyDescent="0.2">
      <c r="A254">
        <v>253</v>
      </c>
      <c r="B254" t="s">
        <v>501</v>
      </c>
      <c r="C254" t="s">
        <v>525</v>
      </c>
      <c r="D254">
        <v>1.3276672162930001</v>
      </c>
      <c r="E254">
        <v>1.69296499759514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.44111963807923898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f t="shared" si="3"/>
        <v>0.44111963807923898</v>
      </c>
      <c r="AG254" t="s">
        <v>652</v>
      </c>
      <c r="AH254">
        <v>721.44000000000403</v>
      </c>
      <c r="AI254">
        <v>3315</v>
      </c>
      <c r="AJ254" t="s">
        <v>671</v>
      </c>
      <c r="AK254" t="s">
        <v>652</v>
      </c>
    </row>
    <row r="255" spans="1:37" x14ac:dyDescent="0.2">
      <c r="A255">
        <v>254</v>
      </c>
      <c r="B255" t="s">
        <v>501</v>
      </c>
      <c r="C255" t="s">
        <v>526</v>
      </c>
      <c r="D255">
        <v>2.2872774633436701</v>
      </c>
      <c r="E255">
        <v>2.4429647681653299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f t="shared" si="3"/>
        <v>0</v>
      </c>
      <c r="AG255" t="s">
        <v>652</v>
      </c>
      <c r="AH255">
        <v>723.32000000000505</v>
      </c>
      <c r="AI255">
        <v>3425</v>
      </c>
      <c r="AJ255" t="s">
        <v>672</v>
      </c>
      <c r="AK255" t="s">
        <v>652</v>
      </c>
    </row>
    <row r="256" spans="1:37" x14ac:dyDescent="0.2">
      <c r="A256">
        <v>255</v>
      </c>
      <c r="B256" t="s">
        <v>501</v>
      </c>
      <c r="C256" t="s">
        <v>527</v>
      </c>
      <c r="D256">
        <v>2.61218622077722</v>
      </c>
      <c r="E256">
        <v>2.0884181046401298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f t="shared" si="3"/>
        <v>0</v>
      </c>
      <c r="AG256" t="s">
        <v>652</v>
      </c>
      <c r="AH256">
        <v>791.84000000000196</v>
      </c>
      <c r="AI256">
        <v>3414</v>
      </c>
      <c r="AJ256" t="s">
        <v>673</v>
      </c>
      <c r="AK256" t="s">
        <v>652</v>
      </c>
    </row>
    <row r="257" spans="1:37" x14ac:dyDescent="0.2">
      <c r="A257">
        <v>256</v>
      </c>
      <c r="B257" t="s">
        <v>501</v>
      </c>
      <c r="C257" t="s">
        <v>528</v>
      </c>
      <c r="D257">
        <v>2.5697628444930798</v>
      </c>
      <c r="E257">
        <v>1.683885776373930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f t="shared" si="3"/>
        <v>0</v>
      </c>
      <c r="AG257" t="s">
        <v>652</v>
      </c>
      <c r="AH257">
        <v>729.52000000000203</v>
      </c>
      <c r="AI257">
        <v>3341</v>
      </c>
      <c r="AJ257" t="s">
        <v>674</v>
      </c>
      <c r="AK257" t="s">
        <v>652</v>
      </c>
    </row>
    <row r="258" spans="1:37" x14ac:dyDescent="0.2">
      <c r="A258">
        <v>257</v>
      </c>
      <c r="B258" t="s">
        <v>501</v>
      </c>
      <c r="C258" t="s">
        <v>529</v>
      </c>
      <c r="D258">
        <v>1.1301453486144899</v>
      </c>
      <c r="E258">
        <v>1.54077063305048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f t="shared" si="3"/>
        <v>0</v>
      </c>
      <c r="AG258" t="s">
        <v>652</v>
      </c>
      <c r="AH258">
        <v>763.32000000000403</v>
      </c>
      <c r="AI258">
        <v>3849</v>
      </c>
      <c r="AJ258" t="s">
        <v>675</v>
      </c>
      <c r="AK258" t="s">
        <v>652</v>
      </c>
    </row>
    <row r="259" spans="1:37" x14ac:dyDescent="0.2">
      <c r="A259">
        <v>258</v>
      </c>
      <c r="B259" t="s">
        <v>501</v>
      </c>
      <c r="C259" t="s">
        <v>530</v>
      </c>
      <c r="D259">
        <v>2.0975067013757198</v>
      </c>
      <c r="E259">
        <v>2.1680612982069198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f t="shared" ref="AF259:AF322" si="4">MAX(G259:AE259)</f>
        <v>0</v>
      </c>
      <c r="AG259" t="s">
        <v>652</v>
      </c>
      <c r="AH259">
        <v>671.72000000000503</v>
      </c>
      <c r="AI259">
        <v>3362</v>
      </c>
      <c r="AJ259" t="s">
        <v>676</v>
      </c>
      <c r="AK259" t="s">
        <v>652</v>
      </c>
    </row>
    <row r="260" spans="1:37" x14ac:dyDescent="0.2">
      <c r="A260">
        <v>259</v>
      </c>
      <c r="B260" t="s">
        <v>501</v>
      </c>
      <c r="C260" t="s">
        <v>531</v>
      </c>
      <c r="D260">
        <v>2.7404766995390801</v>
      </c>
      <c r="E260">
        <v>2.4503185906486702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f t="shared" si="4"/>
        <v>0</v>
      </c>
      <c r="AG260" t="s">
        <v>652</v>
      </c>
      <c r="AH260">
        <v>717.520000000001</v>
      </c>
      <c r="AI260">
        <v>3228</v>
      </c>
      <c r="AJ260" t="s">
        <v>677</v>
      </c>
      <c r="AK260" t="s">
        <v>652</v>
      </c>
    </row>
    <row r="261" spans="1:37" x14ac:dyDescent="0.2">
      <c r="A261">
        <v>260</v>
      </c>
      <c r="B261" t="s">
        <v>501</v>
      </c>
      <c r="C261" t="s">
        <v>532</v>
      </c>
      <c r="D261">
        <v>2.79694880092786</v>
      </c>
      <c r="E261">
        <v>2.5586494964209598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f t="shared" si="4"/>
        <v>0</v>
      </c>
      <c r="AG261" t="s">
        <v>652</v>
      </c>
      <c r="AH261">
        <v>805.48</v>
      </c>
      <c r="AI261">
        <v>3419</v>
      </c>
      <c r="AJ261" t="s">
        <v>678</v>
      </c>
      <c r="AK261" t="s">
        <v>652</v>
      </c>
    </row>
    <row r="262" spans="1:37" x14ac:dyDescent="0.2">
      <c r="A262">
        <v>261</v>
      </c>
      <c r="B262" t="s">
        <v>501</v>
      </c>
      <c r="C262" t="s">
        <v>533</v>
      </c>
      <c r="D262">
        <v>2.9032522722515699</v>
      </c>
      <c r="E262">
        <v>2.5371950241404599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f t="shared" si="4"/>
        <v>0</v>
      </c>
      <c r="AG262" t="s">
        <v>652</v>
      </c>
      <c r="AH262">
        <v>858.800000000002</v>
      </c>
      <c r="AI262">
        <v>3491</v>
      </c>
      <c r="AJ262" t="s">
        <v>679</v>
      </c>
      <c r="AK262" t="s">
        <v>652</v>
      </c>
    </row>
    <row r="263" spans="1:37" x14ac:dyDescent="0.2">
      <c r="A263">
        <v>262</v>
      </c>
      <c r="B263" t="s">
        <v>501</v>
      </c>
      <c r="C263" t="s">
        <v>534</v>
      </c>
      <c r="D263">
        <v>2.6869182655409198</v>
      </c>
      <c r="E263">
        <v>2.2507625856679301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f t="shared" si="4"/>
        <v>0</v>
      </c>
      <c r="AG263" t="s">
        <v>652</v>
      </c>
      <c r="AH263">
        <v>847.56</v>
      </c>
      <c r="AI263">
        <v>3493</v>
      </c>
      <c r="AJ263" t="s">
        <v>680</v>
      </c>
      <c r="AK263" t="s">
        <v>652</v>
      </c>
    </row>
    <row r="264" spans="1:37" x14ac:dyDescent="0.2">
      <c r="A264">
        <v>263</v>
      </c>
      <c r="B264" t="s">
        <v>501</v>
      </c>
      <c r="C264" t="s">
        <v>535</v>
      </c>
      <c r="D264">
        <v>2.8212472295069002</v>
      </c>
      <c r="E264">
        <v>2.701499036505670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f t="shared" si="4"/>
        <v>0</v>
      </c>
      <c r="AG264" t="s">
        <v>652</v>
      </c>
      <c r="AH264">
        <v>633.00000000000603</v>
      </c>
      <c r="AI264">
        <v>3191</v>
      </c>
      <c r="AJ264" t="s">
        <v>681</v>
      </c>
      <c r="AK264" t="s">
        <v>652</v>
      </c>
    </row>
    <row r="265" spans="1:37" x14ac:dyDescent="0.2">
      <c r="A265">
        <v>264</v>
      </c>
      <c r="B265" t="s">
        <v>501</v>
      </c>
      <c r="C265" t="s">
        <v>536</v>
      </c>
      <c r="D265">
        <v>2.9891065985818499</v>
      </c>
      <c r="E265">
        <v>2.5939161601368301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f t="shared" si="4"/>
        <v>0</v>
      </c>
      <c r="AG265" t="s">
        <v>652</v>
      </c>
      <c r="AH265">
        <v>678.40000000000498</v>
      </c>
      <c r="AI265">
        <v>3269</v>
      </c>
      <c r="AJ265" t="s">
        <v>682</v>
      </c>
      <c r="AK265" t="s">
        <v>652</v>
      </c>
    </row>
    <row r="266" spans="1:37" x14ac:dyDescent="0.2">
      <c r="A266">
        <v>265</v>
      </c>
      <c r="B266" t="s">
        <v>501</v>
      </c>
      <c r="C266" t="s">
        <v>537</v>
      </c>
      <c r="D266">
        <v>1.74652579337648</v>
      </c>
      <c r="E266">
        <v>1.4914148875814599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.357969676365959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f t="shared" si="4"/>
        <v>0.357969676365959</v>
      </c>
      <c r="AG266" t="s">
        <v>652</v>
      </c>
      <c r="AH266">
        <v>929.32000000000096</v>
      </c>
      <c r="AI266">
        <v>3884</v>
      </c>
      <c r="AJ266" t="s">
        <v>683</v>
      </c>
      <c r="AK266" t="s">
        <v>652</v>
      </c>
    </row>
    <row r="267" spans="1:37" x14ac:dyDescent="0.2">
      <c r="A267">
        <v>266</v>
      </c>
      <c r="B267" t="s">
        <v>501</v>
      </c>
      <c r="C267" t="s">
        <v>538</v>
      </c>
      <c r="D267">
        <v>2.8370064801809498</v>
      </c>
      <c r="E267">
        <v>2.5086754121459101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.36059223527391598</v>
      </c>
      <c r="AB267">
        <v>0</v>
      </c>
      <c r="AC267">
        <v>0</v>
      </c>
      <c r="AD267">
        <v>0</v>
      </c>
      <c r="AE267">
        <v>0</v>
      </c>
      <c r="AF267">
        <f t="shared" si="4"/>
        <v>0.36059223527391598</v>
      </c>
      <c r="AG267" t="s">
        <v>652</v>
      </c>
      <c r="AH267">
        <v>921.27999999999599</v>
      </c>
      <c r="AI267">
        <v>3794</v>
      </c>
      <c r="AJ267" t="s">
        <v>684</v>
      </c>
      <c r="AK267" t="s">
        <v>652</v>
      </c>
    </row>
    <row r="268" spans="1:37" x14ac:dyDescent="0.2">
      <c r="A268">
        <v>267</v>
      </c>
      <c r="B268" t="s">
        <v>501</v>
      </c>
      <c r="C268" t="s">
        <v>539</v>
      </c>
      <c r="D268">
        <v>1.007125497833190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f t="shared" si="4"/>
        <v>0</v>
      </c>
      <c r="AG268" t="s">
        <v>685</v>
      </c>
      <c r="AH268">
        <v>690.56000000000404</v>
      </c>
      <c r="AI268">
        <v>3507</v>
      </c>
      <c r="AJ268" t="s">
        <v>686</v>
      </c>
      <c r="AK268" t="s">
        <v>685</v>
      </c>
    </row>
    <row r="269" spans="1:37" x14ac:dyDescent="0.2">
      <c r="A269">
        <v>268</v>
      </c>
      <c r="B269" t="s">
        <v>501</v>
      </c>
      <c r="C269" t="s">
        <v>540</v>
      </c>
      <c r="D269">
        <v>1.07167620585278</v>
      </c>
      <c r="E269">
        <v>0.56991013294838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f t="shared" si="4"/>
        <v>0</v>
      </c>
      <c r="AG269" t="s">
        <v>685</v>
      </c>
      <c r="AH269">
        <v>1041.51999999999</v>
      </c>
      <c r="AI269">
        <v>3633</v>
      </c>
      <c r="AJ269" t="s">
        <v>687</v>
      </c>
      <c r="AK269" t="s">
        <v>685</v>
      </c>
    </row>
    <row r="270" spans="1:37" x14ac:dyDescent="0.2">
      <c r="A270">
        <v>269</v>
      </c>
      <c r="B270" t="s">
        <v>501</v>
      </c>
      <c r="C270" t="s">
        <v>541</v>
      </c>
      <c r="D270">
        <v>1.5591717421107201</v>
      </c>
      <c r="E270">
        <v>1.05690124380787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.318808675082072</v>
      </c>
      <c r="AD270">
        <v>0</v>
      </c>
      <c r="AE270">
        <v>0</v>
      </c>
      <c r="AF270">
        <f t="shared" si="4"/>
        <v>0.318808675082072</v>
      </c>
      <c r="AG270" t="s">
        <v>688</v>
      </c>
      <c r="AH270">
        <v>1065.27999999999</v>
      </c>
      <c r="AI270">
        <v>5195</v>
      </c>
      <c r="AJ270" t="s">
        <v>689</v>
      </c>
      <c r="AK270" t="s">
        <v>688</v>
      </c>
    </row>
    <row r="271" spans="1:37" x14ac:dyDescent="0.2">
      <c r="A271">
        <v>270</v>
      </c>
      <c r="B271" t="s">
        <v>501</v>
      </c>
      <c r="C271" t="s">
        <v>542</v>
      </c>
      <c r="D271">
        <v>1.2340645998692299</v>
      </c>
      <c r="E271">
        <v>0.59427736296228495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f t="shared" si="4"/>
        <v>0</v>
      </c>
      <c r="AG271" t="s">
        <v>688</v>
      </c>
      <c r="AH271">
        <v>985.55999999999597</v>
      </c>
      <c r="AI271">
        <v>4497</v>
      </c>
      <c r="AJ271" t="s">
        <v>690</v>
      </c>
      <c r="AK271" t="s">
        <v>688</v>
      </c>
    </row>
    <row r="272" spans="1:37" x14ac:dyDescent="0.2">
      <c r="A272">
        <v>271</v>
      </c>
      <c r="B272" t="s">
        <v>501</v>
      </c>
      <c r="C272" t="s">
        <v>543</v>
      </c>
      <c r="D272">
        <v>1.1605790124173101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f t="shared" si="4"/>
        <v>0</v>
      </c>
      <c r="AG272" t="s">
        <v>688</v>
      </c>
      <c r="AH272">
        <v>730</v>
      </c>
      <c r="AI272">
        <v>4268</v>
      </c>
      <c r="AJ272" t="s">
        <v>691</v>
      </c>
      <c r="AK272" t="s">
        <v>688</v>
      </c>
    </row>
    <row r="273" spans="1:37" x14ac:dyDescent="0.2">
      <c r="A273">
        <v>272</v>
      </c>
      <c r="B273" t="s">
        <v>501</v>
      </c>
      <c r="C273" t="s">
        <v>544</v>
      </c>
      <c r="D273">
        <v>1.4336774582671701</v>
      </c>
      <c r="E273">
        <v>1.1408401157088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.303727197717933</v>
      </c>
      <c r="AC273">
        <v>0</v>
      </c>
      <c r="AD273">
        <v>0</v>
      </c>
      <c r="AE273">
        <v>0</v>
      </c>
      <c r="AF273">
        <f t="shared" si="4"/>
        <v>0.303727197717933</v>
      </c>
      <c r="AG273" t="s">
        <v>688</v>
      </c>
      <c r="AH273">
        <v>1127.0799999999899</v>
      </c>
      <c r="AI273">
        <v>5393</v>
      </c>
      <c r="AJ273" t="s">
        <v>692</v>
      </c>
      <c r="AK273" t="s">
        <v>688</v>
      </c>
    </row>
    <row r="274" spans="1:37" x14ac:dyDescent="0.2">
      <c r="A274">
        <v>273</v>
      </c>
      <c r="B274" t="s">
        <v>501</v>
      </c>
      <c r="C274" t="s">
        <v>545</v>
      </c>
      <c r="D274">
        <v>1.22145379371263</v>
      </c>
      <c r="E274">
        <v>0.390976058555916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f t="shared" si="4"/>
        <v>0</v>
      </c>
      <c r="AG274" t="s">
        <v>688</v>
      </c>
      <c r="AH274">
        <v>836.07999999999504</v>
      </c>
      <c r="AI274">
        <v>4490</v>
      </c>
      <c r="AJ274" t="s">
        <v>693</v>
      </c>
      <c r="AK274" t="s">
        <v>688</v>
      </c>
    </row>
    <row r="275" spans="1:37" x14ac:dyDescent="0.2">
      <c r="A275">
        <v>274</v>
      </c>
      <c r="B275" t="s">
        <v>501</v>
      </c>
      <c r="C275" t="s">
        <v>546</v>
      </c>
      <c r="D275">
        <v>1.56019553587133</v>
      </c>
      <c r="E275">
        <v>0.87958813519760004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f t="shared" si="4"/>
        <v>0</v>
      </c>
      <c r="AG275" t="s">
        <v>688</v>
      </c>
      <c r="AH275">
        <v>851.11999999999603</v>
      </c>
      <c r="AI275">
        <v>4526</v>
      </c>
      <c r="AJ275" t="s">
        <v>694</v>
      </c>
      <c r="AK275" t="s">
        <v>688</v>
      </c>
    </row>
    <row r="276" spans="1:37" x14ac:dyDescent="0.2">
      <c r="A276">
        <v>275</v>
      </c>
      <c r="B276" t="s">
        <v>501</v>
      </c>
      <c r="C276" t="s">
        <v>547</v>
      </c>
      <c r="D276">
        <v>1.1547568095113301</v>
      </c>
      <c r="E276">
        <v>0.62556437569143797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f t="shared" si="4"/>
        <v>0</v>
      </c>
      <c r="AG276" t="s">
        <v>688</v>
      </c>
      <c r="AH276">
        <v>920.27999999999804</v>
      </c>
      <c r="AI276">
        <v>4640</v>
      </c>
      <c r="AJ276" t="s">
        <v>695</v>
      </c>
      <c r="AK276" t="s">
        <v>688</v>
      </c>
    </row>
    <row r="277" spans="1:37" x14ac:dyDescent="0.2">
      <c r="A277">
        <v>276</v>
      </c>
      <c r="B277" t="s">
        <v>501</v>
      </c>
      <c r="C277" t="s">
        <v>548</v>
      </c>
      <c r="D277">
        <v>1.07494485575479</v>
      </c>
      <c r="E277">
        <v>0.76913497029837397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f t="shared" si="4"/>
        <v>0</v>
      </c>
      <c r="AG277" t="s">
        <v>688</v>
      </c>
      <c r="AH277">
        <v>1036.3599999999899</v>
      </c>
      <c r="AI277">
        <v>4671</v>
      </c>
      <c r="AJ277" t="s">
        <v>696</v>
      </c>
      <c r="AK277" t="s">
        <v>688</v>
      </c>
    </row>
    <row r="278" spans="1:37" x14ac:dyDescent="0.2">
      <c r="A278">
        <v>277</v>
      </c>
      <c r="B278" t="s">
        <v>501</v>
      </c>
      <c r="C278" t="s">
        <v>549</v>
      </c>
      <c r="D278">
        <v>1.1090989902084001</v>
      </c>
      <c r="E278">
        <v>0.51713083192029397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f t="shared" si="4"/>
        <v>0</v>
      </c>
      <c r="AG278" t="s">
        <v>688</v>
      </c>
      <c r="AH278">
        <v>1181.3199999999899</v>
      </c>
      <c r="AI278">
        <v>5098</v>
      </c>
      <c r="AJ278" t="s">
        <v>697</v>
      </c>
      <c r="AK278" t="s">
        <v>688</v>
      </c>
    </row>
    <row r="279" spans="1:37" x14ac:dyDescent="0.2">
      <c r="A279">
        <v>278</v>
      </c>
      <c r="B279" t="s">
        <v>501</v>
      </c>
      <c r="C279" t="s">
        <v>550</v>
      </c>
      <c r="D279">
        <v>1.2551789257180099</v>
      </c>
      <c r="E279">
        <v>0.48680944106852297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f t="shared" si="4"/>
        <v>0</v>
      </c>
      <c r="AG279" t="s">
        <v>688</v>
      </c>
      <c r="AH279">
        <v>1275.6799999999801</v>
      </c>
      <c r="AI279">
        <v>5476</v>
      </c>
      <c r="AJ279" t="s">
        <v>698</v>
      </c>
      <c r="AK279" t="s">
        <v>688</v>
      </c>
    </row>
    <row r="280" spans="1:37" x14ac:dyDescent="0.2">
      <c r="A280">
        <v>279</v>
      </c>
      <c r="B280" t="s">
        <v>501</v>
      </c>
      <c r="C280" t="s">
        <v>551</v>
      </c>
      <c r="D280">
        <v>1.3082005713606799</v>
      </c>
      <c r="E280">
        <v>0.85431121926526399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f t="shared" si="4"/>
        <v>0</v>
      </c>
      <c r="AG280" t="s">
        <v>688</v>
      </c>
      <c r="AH280">
        <v>1185.3999999999801</v>
      </c>
      <c r="AI280">
        <v>5150</v>
      </c>
      <c r="AJ280" t="s">
        <v>699</v>
      </c>
      <c r="AK280" t="s">
        <v>688</v>
      </c>
    </row>
    <row r="281" spans="1:37" x14ac:dyDescent="0.2">
      <c r="A281">
        <v>280</v>
      </c>
      <c r="B281" t="s">
        <v>501</v>
      </c>
      <c r="C281" t="s">
        <v>552</v>
      </c>
      <c r="D281">
        <v>1.0023157354026699</v>
      </c>
      <c r="E281">
        <v>1.3907897174023001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f t="shared" si="4"/>
        <v>0</v>
      </c>
      <c r="AG281" t="s">
        <v>688</v>
      </c>
      <c r="AH281">
        <v>927.75999999999704</v>
      </c>
      <c r="AI281">
        <v>4938</v>
      </c>
      <c r="AJ281" t="s">
        <v>700</v>
      </c>
      <c r="AK281" t="s">
        <v>688</v>
      </c>
    </row>
    <row r="282" spans="1:37" x14ac:dyDescent="0.2">
      <c r="A282">
        <v>281</v>
      </c>
      <c r="B282" t="s">
        <v>501</v>
      </c>
      <c r="C282" t="s">
        <v>553</v>
      </c>
      <c r="D282">
        <v>1.7352670583651</v>
      </c>
      <c r="E282">
        <v>1.8332607822615801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.45983033291060299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f t="shared" si="4"/>
        <v>0.45983033291060299</v>
      </c>
      <c r="AG282" t="s">
        <v>701</v>
      </c>
      <c r="AH282">
        <v>685.16000000000304</v>
      </c>
      <c r="AI282">
        <v>3253</v>
      </c>
      <c r="AJ282" t="s">
        <v>702</v>
      </c>
      <c r="AK282" t="s">
        <v>701</v>
      </c>
    </row>
    <row r="283" spans="1:37" x14ac:dyDescent="0.2">
      <c r="A283">
        <v>282</v>
      </c>
      <c r="B283" t="s">
        <v>501</v>
      </c>
      <c r="C283" t="s">
        <v>554</v>
      </c>
      <c r="D283">
        <v>1.82994551853587</v>
      </c>
      <c r="E283">
        <v>0.83654890788518199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f t="shared" si="4"/>
        <v>0</v>
      </c>
      <c r="AG283" t="s">
        <v>701</v>
      </c>
      <c r="AH283">
        <v>917.16</v>
      </c>
      <c r="AI283">
        <v>3432</v>
      </c>
      <c r="AJ283" t="s">
        <v>703</v>
      </c>
      <c r="AK283" t="s">
        <v>701</v>
      </c>
    </row>
    <row r="284" spans="1:37" x14ac:dyDescent="0.2">
      <c r="A284">
        <v>283</v>
      </c>
      <c r="B284" t="s">
        <v>501</v>
      </c>
      <c r="C284" t="s">
        <v>555</v>
      </c>
      <c r="D284">
        <v>2.33108863954212</v>
      </c>
      <c r="E284">
        <v>1.85284221181812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.39803888603471899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f t="shared" si="4"/>
        <v>0.39803888603471899</v>
      </c>
      <c r="AG284" t="s">
        <v>701</v>
      </c>
      <c r="AH284">
        <v>818.16000000000304</v>
      </c>
      <c r="AI284">
        <v>3320</v>
      </c>
      <c r="AJ284" t="s">
        <v>704</v>
      </c>
      <c r="AK284" t="s">
        <v>701</v>
      </c>
    </row>
    <row r="285" spans="1:37" x14ac:dyDescent="0.2">
      <c r="A285">
        <v>284</v>
      </c>
      <c r="B285" t="s">
        <v>501</v>
      </c>
      <c r="C285" t="s">
        <v>556</v>
      </c>
      <c r="D285">
        <v>1.33402434118817</v>
      </c>
      <c r="E285">
        <v>1.7335093582119001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f t="shared" si="4"/>
        <v>0</v>
      </c>
      <c r="AG285" t="s">
        <v>701</v>
      </c>
      <c r="AH285">
        <v>858.28</v>
      </c>
      <c r="AI285">
        <v>3551</v>
      </c>
      <c r="AJ285" t="s">
        <v>705</v>
      </c>
      <c r="AK285" t="s">
        <v>701</v>
      </c>
    </row>
    <row r="286" spans="1:37" x14ac:dyDescent="0.2">
      <c r="A286">
        <v>285</v>
      </c>
      <c r="B286" t="s">
        <v>501</v>
      </c>
      <c r="C286" t="s">
        <v>557</v>
      </c>
      <c r="D286">
        <v>2.5235649432403502</v>
      </c>
      <c r="E286">
        <v>1.2783398102850201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f t="shared" si="4"/>
        <v>0</v>
      </c>
      <c r="AG286" t="s">
        <v>701</v>
      </c>
      <c r="AH286">
        <v>1080.8</v>
      </c>
      <c r="AI286">
        <v>3628</v>
      </c>
      <c r="AJ286" t="s">
        <v>706</v>
      </c>
      <c r="AK286" t="s">
        <v>701</v>
      </c>
    </row>
    <row r="287" spans="1:37" x14ac:dyDescent="0.2">
      <c r="A287">
        <v>286</v>
      </c>
      <c r="B287" t="s">
        <v>501</v>
      </c>
      <c r="C287" t="s">
        <v>558</v>
      </c>
      <c r="D287">
        <v>1.0102241574234201</v>
      </c>
      <c r="E287">
        <v>0.77202506573718599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.45873549216688703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f t="shared" si="4"/>
        <v>0.45873549216688703</v>
      </c>
      <c r="AG287" t="s">
        <v>701</v>
      </c>
      <c r="AH287">
        <v>687.200000000003</v>
      </c>
      <c r="AI287">
        <v>3386</v>
      </c>
      <c r="AJ287" t="s">
        <v>707</v>
      </c>
      <c r="AK287" t="s">
        <v>701</v>
      </c>
    </row>
    <row r="288" spans="1:37" x14ac:dyDescent="0.2">
      <c r="A288">
        <v>287</v>
      </c>
      <c r="B288" t="s">
        <v>501</v>
      </c>
      <c r="C288" t="s">
        <v>559</v>
      </c>
      <c r="D288">
        <v>2.012150125717</v>
      </c>
      <c r="E288">
        <v>1.3288977063409899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.38036127878496701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f t="shared" si="4"/>
        <v>0.38036127878496701</v>
      </c>
      <c r="AG288" t="s">
        <v>701</v>
      </c>
      <c r="AH288">
        <v>864.28</v>
      </c>
      <c r="AI288">
        <v>3323</v>
      </c>
      <c r="AJ288" t="s">
        <v>708</v>
      </c>
      <c r="AK288" t="s">
        <v>701</v>
      </c>
    </row>
    <row r="289" spans="1:37" x14ac:dyDescent="0.2">
      <c r="A289">
        <v>288</v>
      </c>
      <c r="B289" t="s">
        <v>501</v>
      </c>
      <c r="C289" t="s">
        <v>560</v>
      </c>
      <c r="D289">
        <v>1.4072419968113701</v>
      </c>
      <c r="E289">
        <v>1.27272298532023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f t="shared" si="4"/>
        <v>0</v>
      </c>
      <c r="AG289" t="s">
        <v>701</v>
      </c>
      <c r="AH289">
        <v>778.04000000000201</v>
      </c>
      <c r="AI289">
        <v>3343</v>
      </c>
      <c r="AJ289" t="s">
        <v>709</v>
      </c>
      <c r="AK289" t="s">
        <v>701</v>
      </c>
    </row>
    <row r="290" spans="1:37" x14ac:dyDescent="0.2">
      <c r="A290">
        <v>289</v>
      </c>
      <c r="B290" t="s">
        <v>501</v>
      </c>
      <c r="C290" t="s">
        <v>561</v>
      </c>
      <c r="D290">
        <v>2.2877031389339799</v>
      </c>
      <c r="E290">
        <v>1.6551185334619101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f t="shared" si="4"/>
        <v>0</v>
      </c>
      <c r="AG290" t="s">
        <v>701</v>
      </c>
      <c r="AH290">
        <v>1039.28</v>
      </c>
      <c r="AI290">
        <v>3689</v>
      </c>
      <c r="AJ290" t="s">
        <v>710</v>
      </c>
      <c r="AK290" t="s">
        <v>701</v>
      </c>
    </row>
    <row r="291" spans="1:37" x14ac:dyDescent="0.2">
      <c r="A291">
        <v>290</v>
      </c>
      <c r="B291" t="s">
        <v>501</v>
      </c>
      <c r="C291" t="s">
        <v>562</v>
      </c>
      <c r="D291">
        <v>1.5961318393535699</v>
      </c>
      <c r="E291">
        <v>1.51304138352151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f t="shared" si="4"/>
        <v>0</v>
      </c>
      <c r="AG291" t="s">
        <v>701</v>
      </c>
      <c r="AH291">
        <v>1016.8</v>
      </c>
      <c r="AI291">
        <v>4164</v>
      </c>
      <c r="AJ291" t="s">
        <v>711</v>
      </c>
      <c r="AK291" t="s">
        <v>701</v>
      </c>
    </row>
    <row r="292" spans="1:37" x14ac:dyDescent="0.2">
      <c r="A292">
        <v>291</v>
      </c>
      <c r="B292" t="s">
        <v>501</v>
      </c>
      <c r="C292" t="s">
        <v>563</v>
      </c>
      <c r="D292">
        <v>1.90102721297484</v>
      </c>
      <c r="E292">
        <v>1.76077704654095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.36318723638400802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f t="shared" si="4"/>
        <v>0.36318723638400802</v>
      </c>
      <c r="AG292" t="s">
        <v>701</v>
      </c>
      <c r="AH292">
        <v>913.43999999999699</v>
      </c>
      <c r="AI292">
        <v>3434</v>
      </c>
      <c r="AJ292" t="s">
        <v>712</v>
      </c>
      <c r="AK292" t="s">
        <v>701</v>
      </c>
    </row>
    <row r="293" spans="1:37" x14ac:dyDescent="0.2">
      <c r="A293">
        <v>292</v>
      </c>
      <c r="B293" t="s">
        <v>501</v>
      </c>
      <c r="C293" t="s">
        <v>564</v>
      </c>
      <c r="D293">
        <v>1.69830636091495</v>
      </c>
      <c r="E293">
        <v>1.61307447454647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.36912502333744401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f t="shared" si="4"/>
        <v>0.36912502333744401</v>
      </c>
      <c r="AG293" t="s">
        <v>701</v>
      </c>
      <c r="AH293">
        <v>895.92</v>
      </c>
      <c r="AI293">
        <v>3449</v>
      </c>
      <c r="AJ293" t="s">
        <v>713</v>
      </c>
      <c r="AK293" t="s">
        <v>701</v>
      </c>
    </row>
    <row r="294" spans="1:37" x14ac:dyDescent="0.2">
      <c r="A294">
        <v>293</v>
      </c>
      <c r="B294" t="s">
        <v>501</v>
      </c>
      <c r="C294" t="s">
        <v>565</v>
      </c>
      <c r="D294">
        <v>1.8304442368928899</v>
      </c>
      <c r="E294">
        <v>1.53155802028062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.338484309734633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f t="shared" si="4"/>
        <v>0.338484309734633</v>
      </c>
      <c r="AG294" t="s">
        <v>701</v>
      </c>
      <c r="AH294">
        <v>993</v>
      </c>
      <c r="AI294">
        <v>3545</v>
      </c>
      <c r="AJ294" t="s">
        <v>714</v>
      </c>
      <c r="AK294" t="s">
        <v>701</v>
      </c>
    </row>
    <row r="295" spans="1:37" x14ac:dyDescent="0.2">
      <c r="A295">
        <v>294</v>
      </c>
      <c r="B295" t="s">
        <v>501</v>
      </c>
      <c r="C295" t="s">
        <v>566</v>
      </c>
      <c r="D295">
        <v>2.2772074581486699</v>
      </c>
      <c r="E295">
        <v>1.92175568908168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f t="shared" si="4"/>
        <v>0</v>
      </c>
      <c r="AG295" t="s">
        <v>701</v>
      </c>
      <c r="AH295">
        <v>685.76000000000204</v>
      </c>
      <c r="AI295">
        <v>3138</v>
      </c>
      <c r="AJ295" t="s">
        <v>715</v>
      </c>
      <c r="AK295" t="s">
        <v>701</v>
      </c>
    </row>
    <row r="296" spans="1:37" x14ac:dyDescent="0.2">
      <c r="A296">
        <v>295</v>
      </c>
      <c r="B296" t="s">
        <v>501</v>
      </c>
      <c r="C296" t="s">
        <v>567</v>
      </c>
      <c r="D296">
        <v>1.6226884900826699</v>
      </c>
      <c r="E296">
        <v>1.1815045697061299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.37284195563369998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f t="shared" si="4"/>
        <v>0.37284195563369998</v>
      </c>
      <c r="AG296" t="s">
        <v>701</v>
      </c>
      <c r="AH296">
        <v>885.24</v>
      </c>
      <c r="AI296">
        <v>3446</v>
      </c>
      <c r="AJ296" t="s">
        <v>716</v>
      </c>
      <c r="AK296" t="s">
        <v>701</v>
      </c>
    </row>
    <row r="297" spans="1:37" x14ac:dyDescent="0.2">
      <c r="A297">
        <v>296</v>
      </c>
      <c r="B297" t="s">
        <v>501</v>
      </c>
      <c r="C297" t="s">
        <v>568</v>
      </c>
      <c r="D297">
        <v>2.2630581128501199</v>
      </c>
      <c r="E297">
        <v>1.3534646650936799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f t="shared" si="4"/>
        <v>0</v>
      </c>
      <c r="AG297" t="s">
        <v>701</v>
      </c>
      <c r="AH297">
        <v>836.00000000000102</v>
      </c>
      <c r="AI297">
        <v>3454</v>
      </c>
      <c r="AJ297" t="s">
        <v>717</v>
      </c>
      <c r="AK297" t="s">
        <v>701</v>
      </c>
    </row>
    <row r="298" spans="1:37" x14ac:dyDescent="0.2">
      <c r="A298">
        <v>297</v>
      </c>
      <c r="B298" t="s">
        <v>501</v>
      </c>
      <c r="C298" t="s">
        <v>569</v>
      </c>
      <c r="D298">
        <v>1.9766587008869401</v>
      </c>
      <c r="E298">
        <v>1.82166653868444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f t="shared" si="4"/>
        <v>0</v>
      </c>
      <c r="AG298" t="s">
        <v>701</v>
      </c>
      <c r="AH298">
        <v>771.880000000005</v>
      </c>
      <c r="AI298">
        <v>3202</v>
      </c>
      <c r="AJ298" t="s">
        <v>718</v>
      </c>
      <c r="AK298" t="s">
        <v>701</v>
      </c>
    </row>
    <row r="299" spans="1:37" x14ac:dyDescent="0.2">
      <c r="A299">
        <v>298</v>
      </c>
      <c r="B299" t="s">
        <v>501</v>
      </c>
      <c r="C299" t="s">
        <v>570</v>
      </c>
      <c r="D299">
        <v>1.72005623349506</v>
      </c>
      <c r="E299">
        <v>1.1916232379726499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.37739771223235602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f t="shared" si="4"/>
        <v>0.37739771223235602</v>
      </c>
      <c r="AG299" t="s">
        <v>701</v>
      </c>
      <c r="AH299">
        <v>872.44</v>
      </c>
      <c r="AI299">
        <v>3596</v>
      </c>
      <c r="AJ299" t="s">
        <v>719</v>
      </c>
      <c r="AK299" t="s">
        <v>701</v>
      </c>
    </row>
    <row r="300" spans="1:37" x14ac:dyDescent="0.2">
      <c r="A300">
        <v>299</v>
      </c>
      <c r="B300" t="s">
        <v>501</v>
      </c>
      <c r="C300" t="s">
        <v>571</v>
      </c>
      <c r="D300">
        <v>1.6974679043071299</v>
      </c>
      <c r="E300">
        <v>1.61225273306641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.36880834130680501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.36880834130680501</v>
      </c>
      <c r="AC300">
        <v>0</v>
      </c>
      <c r="AD300">
        <v>0</v>
      </c>
      <c r="AE300">
        <v>0</v>
      </c>
      <c r="AF300">
        <f t="shared" si="4"/>
        <v>0.36880834130680501</v>
      </c>
      <c r="AG300" t="s">
        <v>701</v>
      </c>
      <c r="AH300">
        <v>896.83999999999696</v>
      </c>
      <c r="AI300">
        <v>3523</v>
      </c>
      <c r="AJ300" t="s">
        <v>720</v>
      </c>
      <c r="AK300" t="s">
        <v>701</v>
      </c>
    </row>
    <row r="301" spans="1:37" x14ac:dyDescent="0.2">
      <c r="A301">
        <v>300</v>
      </c>
      <c r="B301" t="s">
        <v>501</v>
      </c>
      <c r="C301" t="s">
        <v>572</v>
      </c>
      <c r="D301">
        <v>1.88989580111502</v>
      </c>
      <c r="E301">
        <v>1.5572570644474399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f t="shared" si="4"/>
        <v>0</v>
      </c>
      <c r="AG301" t="s">
        <v>701</v>
      </c>
      <c r="AH301">
        <v>640.72000000000401</v>
      </c>
      <c r="AI301">
        <v>3062</v>
      </c>
      <c r="AJ301" t="s">
        <v>721</v>
      </c>
      <c r="AK301" t="s">
        <v>701</v>
      </c>
    </row>
    <row r="302" spans="1:37" x14ac:dyDescent="0.2">
      <c r="A302">
        <v>301</v>
      </c>
      <c r="B302" t="s">
        <v>501</v>
      </c>
      <c r="C302" t="s">
        <v>573</v>
      </c>
      <c r="D302">
        <v>2.3564461411385098</v>
      </c>
      <c r="E302">
        <v>1.6055453050589199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.335083758488601</v>
      </c>
      <c r="P302">
        <v>0</v>
      </c>
      <c r="Q302">
        <v>0</v>
      </c>
      <c r="R302">
        <v>0</v>
      </c>
      <c r="S302">
        <v>0.335083758488601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.335083758488601</v>
      </c>
      <c r="AC302">
        <v>0</v>
      </c>
      <c r="AD302">
        <v>0</v>
      </c>
      <c r="AE302">
        <v>0</v>
      </c>
      <c r="AF302">
        <f t="shared" si="4"/>
        <v>0.335083758488601</v>
      </c>
      <c r="AG302" t="s">
        <v>701</v>
      </c>
      <c r="AH302">
        <v>1004.88</v>
      </c>
      <c r="AI302">
        <v>3618</v>
      </c>
      <c r="AJ302" t="s">
        <v>722</v>
      </c>
      <c r="AK302" t="s">
        <v>701</v>
      </c>
    </row>
    <row r="303" spans="1:37" x14ac:dyDescent="0.2">
      <c r="A303">
        <v>302</v>
      </c>
      <c r="B303" t="s">
        <v>501</v>
      </c>
      <c r="C303" t="s">
        <v>574</v>
      </c>
      <c r="D303">
        <v>1.5600841761142801</v>
      </c>
      <c r="E303">
        <v>1.6542438780650399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f t="shared" si="4"/>
        <v>0</v>
      </c>
      <c r="AG303" t="s">
        <v>701</v>
      </c>
      <c r="AH303">
        <v>851.24000000000206</v>
      </c>
      <c r="AI303">
        <v>3374</v>
      </c>
      <c r="AJ303" t="s">
        <v>723</v>
      </c>
      <c r="AK303" t="s">
        <v>701</v>
      </c>
    </row>
    <row r="304" spans="1:37" x14ac:dyDescent="0.2">
      <c r="A304">
        <v>303</v>
      </c>
      <c r="B304" t="s">
        <v>501</v>
      </c>
      <c r="C304" t="s">
        <v>575</v>
      </c>
      <c r="D304">
        <v>2.44323564749038</v>
      </c>
      <c r="E304">
        <v>1.9069984160353199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f t="shared" si="4"/>
        <v>0</v>
      </c>
      <c r="AG304" t="s">
        <v>701</v>
      </c>
      <c r="AH304">
        <v>837.280000000001</v>
      </c>
      <c r="AI304">
        <v>3460</v>
      </c>
      <c r="AJ304" t="s">
        <v>724</v>
      </c>
      <c r="AK304" t="s">
        <v>701</v>
      </c>
    </row>
    <row r="305" spans="1:37" x14ac:dyDescent="0.2">
      <c r="A305">
        <v>304</v>
      </c>
      <c r="B305" t="s">
        <v>501</v>
      </c>
      <c r="C305" t="s">
        <v>576</v>
      </c>
      <c r="D305">
        <v>1.48041346065018</v>
      </c>
      <c r="E305">
        <v>1.23105191191143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f t="shared" si="4"/>
        <v>0</v>
      </c>
      <c r="AG305" t="s">
        <v>701</v>
      </c>
      <c r="AH305">
        <v>824.80000000000098</v>
      </c>
      <c r="AI305">
        <v>3420</v>
      </c>
      <c r="AJ305" t="s">
        <v>725</v>
      </c>
      <c r="AK305" t="s">
        <v>701</v>
      </c>
    </row>
    <row r="306" spans="1:37" x14ac:dyDescent="0.2">
      <c r="A306">
        <v>305</v>
      </c>
      <c r="B306" t="s">
        <v>501</v>
      </c>
      <c r="C306" t="s">
        <v>577</v>
      </c>
      <c r="D306">
        <v>1.3130221600135601</v>
      </c>
      <c r="E306">
        <v>1.7734774243906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f t="shared" si="4"/>
        <v>0</v>
      </c>
      <c r="AG306" t="s">
        <v>701</v>
      </c>
      <c r="AH306">
        <v>736.00000000000102</v>
      </c>
      <c r="AI306">
        <v>3229</v>
      </c>
      <c r="AJ306" t="s">
        <v>726</v>
      </c>
      <c r="AK306" t="s">
        <v>701</v>
      </c>
    </row>
    <row r="307" spans="1:37" x14ac:dyDescent="0.2">
      <c r="A307">
        <v>306</v>
      </c>
      <c r="B307" t="s">
        <v>501</v>
      </c>
      <c r="C307" t="s">
        <v>578</v>
      </c>
      <c r="D307">
        <v>1.3279117471417401</v>
      </c>
      <c r="E307">
        <v>1.64088498456524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.37993711864799101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f t="shared" si="4"/>
        <v>0.37993711864799101</v>
      </c>
      <c r="AG307" t="s">
        <v>701</v>
      </c>
      <c r="AH307">
        <v>865.43999999999903</v>
      </c>
      <c r="AI307">
        <v>3471</v>
      </c>
      <c r="AJ307" t="s">
        <v>727</v>
      </c>
      <c r="AK307" t="s">
        <v>701</v>
      </c>
    </row>
    <row r="308" spans="1:37" x14ac:dyDescent="0.2">
      <c r="A308">
        <v>307</v>
      </c>
      <c r="B308" t="s">
        <v>501</v>
      </c>
      <c r="C308" t="s">
        <v>579</v>
      </c>
      <c r="D308">
        <v>1.4978469159155099</v>
      </c>
      <c r="E308">
        <v>1.60302884617993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.402799653941189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f t="shared" si="4"/>
        <v>0.402799653941189</v>
      </c>
      <c r="AG308" t="s">
        <v>701</v>
      </c>
      <c r="AH308">
        <v>806.44000000000301</v>
      </c>
      <c r="AI308">
        <v>3377</v>
      </c>
      <c r="AJ308" t="s">
        <v>728</v>
      </c>
      <c r="AK308" t="s">
        <v>701</v>
      </c>
    </row>
    <row r="309" spans="1:37" x14ac:dyDescent="0.2">
      <c r="A309">
        <v>308</v>
      </c>
      <c r="B309" t="s">
        <v>501</v>
      </c>
      <c r="C309" t="s">
        <v>580</v>
      </c>
      <c r="D309">
        <v>2.13328472680957</v>
      </c>
      <c r="E309">
        <v>1.3326185725175399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.38196414420151698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f t="shared" si="4"/>
        <v>0.38196414420151698</v>
      </c>
      <c r="AG309" t="s">
        <v>701</v>
      </c>
      <c r="AH309">
        <v>859.92</v>
      </c>
      <c r="AI309">
        <v>3323</v>
      </c>
      <c r="AJ309" t="s">
        <v>729</v>
      </c>
      <c r="AK309" t="s">
        <v>701</v>
      </c>
    </row>
    <row r="310" spans="1:37" x14ac:dyDescent="0.2">
      <c r="A310">
        <v>309</v>
      </c>
      <c r="B310" t="s">
        <v>501</v>
      </c>
      <c r="C310" t="s">
        <v>581</v>
      </c>
      <c r="D310">
        <v>2.4265275946971001</v>
      </c>
      <c r="E310">
        <v>1.6032269596337401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f t="shared" si="4"/>
        <v>0</v>
      </c>
      <c r="AG310" t="s">
        <v>701</v>
      </c>
      <c r="AH310">
        <v>1007.8</v>
      </c>
      <c r="AI310">
        <v>3634</v>
      </c>
      <c r="AJ310" t="s">
        <v>730</v>
      </c>
      <c r="AK310" t="s">
        <v>701</v>
      </c>
    </row>
    <row r="311" spans="1:37" x14ac:dyDescent="0.2">
      <c r="A311">
        <v>310</v>
      </c>
      <c r="B311" t="s">
        <v>501</v>
      </c>
      <c r="C311" t="s">
        <v>582</v>
      </c>
      <c r="D311">
        <v>1.7321963681744701</v>
      </c>
      <c r="E311">
        <v>1.363066751199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f t="shared" si="4"/>
        <v>0</v>
      </c>
      <c r="AG311" t="s">
        <v>701</v>
      </c>
      <c r="AH311">
        <v>687.72000000000196</v>
      </c>
      <c r="AI311">
        <v>3157</v>
      </c>
      <c r="AJ311" t="s">
        <v>731</v>
      </c>
      <c r="AK311" t="s">
        <v>701</v>
      </c>
    </row>
    <row r="312" spans="1:37" x14ac:dyDescent="0.2">
      <c r="A312">
        <v>311</v>
      </c>
      <c r="B312" t="s">
        <v>501</v>
      </c>
      <c r="C312" t="s">
        <v>583</v>
      </c>
      <c r="D312">
        <v>1.77769082592626</v>
      </c>
      <c r="E312">
        <v>1.37364152233315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.39986137954593098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f t="shared" si="4"/>
        <v>0.39986137954593098</v>
      </c>
      <c r="AG312" t="s">
        <v>701</v>
      </c>
      <c r="AH312">
        <v>813.64000000000101</v>
      </c>
      <c r="AI312">
        <v>3513</v>
      </c>
      <c r="AJ312" t="s">
        <v>732</v>
      </c>
      <c r="AK312" t="s">
        <v>701</v>
      </c>
    </row>
    <row r="313" spans="1:37" x14ac:dyDescent="0.2">
      <c r="A313">
        <v>312</v>
      </c>
      <c r="B313" t="s">
        <v>501</v>
      </c>
      <c r="C313" t="s">
        <v>584</v>
      </c>
      <c r="D313">
        <v>2.0411220616382302</v>
      </c>
      <c r="E313">
        <v>0.33222977866265202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.33222977866265202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f t="shared" si="4"/>
        <v>0.33222977866265202</v>
      </c>
      <c r="AG313" t="s">
        <v>701</v>
      </c>
      <c r="AH313">
        <v>1015.04</v>
      </c>
      <c r="AI313">
        <v>3552</v>
      </c>
      <c r="AJ313" t="s">
        <v>733</v>
      </c>
      <c r="AK313" t="s">
        <v>701</v>
      </c>
    </row>
    <row r="314" spans="1:37" x14ac:dyDescent="0.2">
      <c r="A314">
        <v>313</v>
      </c>
      <c r="B314" t="s">
        <v>501</v>
      </c>
      <c r="C314" t="s">
        <v>585</v>
      </c>
      <c r="D314">
        <v>1.92640923498572</v>
      </c>
      <c r="E314">
        <v>1.85255369633888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f t="shared" si="4"/>
        <v>0</v>
      </c>
      <c r="AG314" t="s">
        <v>701</v>
      </c>
      <c r="AH314">
        <v>818.44000000000403</v>
      </c>
      <c r="AI314">
        <v>3362</v>
      </c>
      <c r="AJ314" t="s">
        <v>734</v>
      </c>
      <c r="AK314" t="s">
        <v>701</v>
      </c>
    </row>
    <row r="315" spans="1:37" x14ac:dyDescent="0.2">
      <c r="A315">
        <v>314</v>
      </c>
      <c r="B315" t="s">
        <v>501</v>
      </c>
      <c r="C315" t="s">
        <v>586</v>
      </c>
      <c r="D315">
        <v>1.6606203737404199</v>
      </c>
      <c r="E315">
        <v>1.9258590436860401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f t="shared" si="4"/>
        <v>0</v>
      </c>
      <c r="AG315" t="s">
        <v>701</v>
      </c>
      <c r="AH315">
        <v>750.72000000000298</v>
      </c>
      <c r="AI315">
        <v>3445</v>
      </c>
      <c r="AJ315" t="s">
        <v>735</v>
      </c>
      <c r="AK315" t="s">
        <v>701</v>
      </c>
    </row>
    <row r="316" spans="1:37" x14ac:dyDescent="0.2">
      <c r="A316">
        <v>315</v>
      </c>
      <c r="B316" t="s">
        <v>501</v>
      </c>
      <c r="C316" t="s">
        <v>587</v>
      </c>
      <c r="D316">
        <v>1.79850415140027</v>
      </c>
      <c r="E316">
        <v>1.33508949448692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.44472890242636598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f t="shared" si="4"/>
        <v>0.44472890242636598</v>
      </c>
      <c r="AG316" t="s">
        <v>701</v>
      </c>
      <c r="AH316">
        <v>714.20000000000198</v>
      </c>
      <c r="AI316">
        <v>3177</v>
      </c>
      <c r="AJ316" t="s">
        <v>736</v>
      </c>
      <c r="AK316" t="s">
        <v>701</v>
      </c>
    </row>
    <row r="317" spans="1:37" x14ac:dyDescent="0.2">
      <c r="A317">
        <v>316</v>
      </c>
      <c r="B317" t="s">
        <v>501</v>
      </c>
      <c r="C317" t="s">
        <v>588</v>
      </c>
      <c r="D317">
        <v>1.5799888146716901</v>
      </c>
      <c r="E317">
        <v>1.4070576067306899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.32605397647328799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.32605397647328799</v>
      </c>
      <c r="AB317">
        <v>0.32605397647328799</v>
      </c>
      <c r="AC317">
        <v>0</v>
      </c>
      <c r="AD317">
        <v>0</v>
      </c>
      <c r="AE317">
        <v>0</v>
      </c>
      <c r="AF317">
        <f t="shared" si="4"/>
        <v>0.32605397647328799</v>
      </c>
      <c r="AG317" t="s">
        <v>701</v>
      </c>
      <c r="AH317">
        <v>1037.6400000000001</v>
      </c>
      <c r="AI317">
        <v>3797</v>
      </c>
      <c r="AJ317" t="s">
        <v>737</v>
      </c>
      <c r="AK317" t="s">
        <v>701</v>
      </c>
    </row>
    <row r="318" spans="1:37" x14ac:dyDescent="0.2">
      <c r="A318">
        <v>317</v>
      </c>
      <c r="B318" t="s">
        <v>501</v>
      </c>
      <c r="C318" t="s">
        <v>589</v>
      </c>
      <c r="D318">
        <v>1.6605513253298201</v>
      </c>
      <c r="E318">
        <v>1.2690093473681201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.355028375551943</v>
      </c>
      <c r="AC318">
        <v>0</v>
      </c>
      <c r="AD318">
        <v>0</v>
      </c>
      <c r="AE318">
        <v>0</v>
      </c>
      <c r="AF318">
        <f t="shared" si="4"/>
        <v>0.355028375551943</v>
      </c>
      <c r="AG318" t="s">
        <v>701</v>
      </c>
      <c r="AH318">
        <v>938.479999999999</v>
      </c>
      <c r="AI318">
        <v>3585</v>
      </c>
      <c r="AJ318" t="s">
        <v>738</v>
      </c>
      <c r="AK318" t="s">
        <v>701</v>
      </c>
    </row>
    <row r="319" spans="1:37" x14ac:dyDescent="0.2">
      <c r="A319">
        <v>318</v>
      </c>
      <c r="B319" t="s">
        <v>501</v>
      </c>
      <c r="C319" t="s">
        <v>590</v>
      </c>
      <c r="D319">
        <v>1.67628627934299</v>
      </c>
      <c r="E319">
        <v>1.67628627934299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f t="shared" si="4"/>
        <v>0</v>
      </c>
      <c r="AG319" t="s">
        <v>701</v>
      </c>
      <c r="AH319">
        <v>644.32000000000505</v>
      </c>
      <c r="AI319">
        <v>3124</v>
      </c>
      <c r="AJ319" t="s">
        <v>739</v>
      </c>
      <c r="AK319" t="s">
        <v>701</v>
      </c>
    </row>
    <row r="320" spans="1:37" x14ac:dyDescent="0.2">
      <c r="A320">
        <v>319</v>
      </c>
      <c r="B320" t="s">
        <v>501</v>
      </c>
      <c r="C320" t="s">
        <v>591</v>
      </c>
      <c r="D320">
        <v>2.0021722064286802</v>
      </c>
      <c r="E320">
        <v>0.95600402554352304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.33670096489302498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f t="shared" si="4"/>
        <v>0.33670096489302498</v>
      </c>
      <c r="AG320" t="s">
        <v>701</v>
      </c>
      <c r="AH320">
        <v>999.19999999999902</v>
      </c>
      <c r="AI320">
        <v>3639</v>
      </c>
      <c r="AJ320" t="s">
        <v>740</v>
      </c>
      <c r="AK320" t="s">
        <v>701</v>
      </c>
    </row>
    <row r="321" spans="1:37" x14ac:dyDescent="0.2">
      <c r="A321">
        <v>320</v>
      </c>
      <c r="B321" t="s">
        <v>501</v>
      </c>
      <c r="C321" t="s">
        <v>592</v>
      </c>
      <c r="D321">
        <v>1.3715524434252999</v>
      </c>
      <c r="E321">
        <v>0.6833434219628730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.398939959945944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f t="shared" si="4"/>
        <v>0.398939959945944</v>
      </c>
      <c r="AG321" t="s">
        <v>741</v>
      </c>
      <c r="AH321">
        <v>815.91999999999905</v>
      </c>
      <c r="AI321">
        <v>4571</v>
      </c>
      <c r="AJ321" t="s">
        <v>742</v>
      </c>
      <c r="AK321" t="s">
        <v>741</v>
      </c>
    </row>
    <row r="322" spans="1:37" x14ac:dyDescent="0.2">
      <c r="A322">
        <v>321</v>
      </c>
      <c r="B322" t="s">
        <v>501</v>
      </c>
      <c r="C322" t="s">
        <v>593</v>
      </c>
      <c r="D322">
        <v>1.0115584893643299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.45950776931065102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f t="shared" si="4"/>
        <v>0.45950776931065102</v>
      </c>
      <c r="AG322" t="s">
        <v>741</v>
      </c>
      <c r="AH322">
        <v>685.76000000000397</v>
      </c>
      <c r="AI322">
        <v>3742</v>
      </c>
      <c r="AJ322" t="s">
        <v>743</v>
      </c>
      <c r="AK322" t="s">
        <v>741</v>
      </c>
    </row>
    <row r="323" spans="1:37" x14ac:dyDescent="0.2">
      <c r="A323">
        <v>322</v>
      </c>
      <c r="B323" t="s">
        <v>501</v>
      </c>
      <c r="C323" t="s">
        <v>594</v>
      </c>
      <c r="D323">
        <v>1.0038739008133599</v>
      </c>
      <c r="E323">
        <v>0.35921741512997102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.62294802978816999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f t="shared" ref="AF323:AF375" si="5">MAX(G323:AE323)</f>
        <v>0.62294802978816999</v>
      </c>
      <c r="AG323" t="s">
        <v>346</v>
      </c>
      <c r="AH323">
        <v>925.47999999999604</v>
      </c>
      <c r="AI323">
        <v>4015</v>
      </c>
      <c r="AJ323" t="s">
        <v>744</v>
      </c>
      <c r="AK323" t="s">
        <v>346</v>
      </c>
    </row>
    <row r="324" spans="1:37" x14ac:dyDescent="0.2">
      <c r="A324">
        <v>323</v>
      </c>
      <c r="B324" t="s">
        <v>501</v>
      </c>
      <c r="C324" t="s">
        <v>595</v>
      </c>
      <c r="D324">
        <v>1.0070152121609299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f t="shared" si="5"/>
        <v>0</v>
      </c>
      <c r="AG324" t="s">
        <v>346</v>
      </c>
      <c r="AH324">
        <v>690.68000000000495</v>
      </c>
      <c r="AI324">
        <v>3256</v>
      </c>
      <c r="AJ324" t="s">
        <v>745</v>
      </c>
      <c r="AK324" t="s">
        <v>346</v>
      </c>
    </row>
    <row r="325" spans="1:37" x14ac:dyDescent="0.2">
      <c r="A325">
        <v>324</v>
      </c>
      <c r="B325" t="s">
        <v>501</v>
      </c>
      <c r="C325" t="s">
        <v>596</v>
      </c>
      <c r="D325">
        <v>1.1913758921526101</v>
      </c>
      <c r="E325">
        <v>1.2748201568608799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f t="shared" si="5"/>
        <v>0</v>
      </c>
      <c r="AG325" t="s">
        <v>356</v>
      </c>
      <c r="AH325">
        <v>1396.3999999999801</v>
      </c>
      <c r="AI325">
        <v>4891</v>
      </c>
      <c r="AJ325" t="s">
        <v>746</v>
      </c>
      <c r="AK325" t="s">
        <v>356</v>
      </c>
    </row>
    <row r="326" spans="1:37" x14ac:dyDescent="0.2">
      <c r="A326">
        <v>325</v>
      </c>
      <c r="B326" t="s">
        <v>501</v>
      </c>
      <c r="C326" t="s">
        <v>597</v>
      </c>
      <c r="D326">
        <v>1.1211313615479399</v>
      </c>
      <c r="E326">
        <v>0.52439782804704604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f t="shared" si="5"/>
        <v>0</v>
      </c>
      <c r="AG326" t="s">
        <v>356</v>
      </c>
      <c r="AH326">
        <v>1160.3599999999899</v>
      </c>
      <c r="AI326">
        <v>4406</v>
      </c>
      <c r="AJ326" t="s">
        <v>747</v>
      </c>
      <c r="AK326" t="s">
        <v>356</v>
      </c>
    </row>
    <row r="327" spans="1:37" x14ac:dyDescent="0.2">
      <c r="A327">
        <v>326</v>
      </c>
      <c r="B327" t="s">
        <v>501</v>
      </c>
      <c r="C327" t="s">
        <v>598</v>
      </c>
      <c r="D327">
        <v>1.0479685558493499</v>
      </c>
      <c r="E327">
        <v>1.32913594727994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.38046380590274698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.38046380590274698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f t="shared" si="5"/>
        <v>0.38046380590274698</v>
      </c>
      <c r="AG327" t="s">
        <v>748</v>
      </c>
      <c r="AH327">
        <v>864.00000000000102</v>
      </c>
      <c r="AI327">
        <v>3986</v>
      </c>
      <c r="AJ327" t="s">
        <v>749</v>
      </c>
      <c r="AK327" t="s">
        <v>748</v>
      </c>
    </row>
    <row r="328" spans="1:37" x14ac:dyDescent="0.2">
      <c r="A328">
        <v>327</v>
      </c>
      <c r="B328" t="s">
        <v>501</v>
      </c>
      <c r="C328" t="s">
        <v>599</v>
      </c>
      <c r="D328">
        <v>1.0107426107436499</v>
      </c>
      <c r="E328">
        <v>0.45903550810427002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f t="shared" si="5"/>
        <v>0</v>
      </c>
      <c r="AG328" t="s">
        <v>748</v>
      </c>
      <c r="AH328">
        <v>686.64000000000101</v>
      </c>
      <c r="AI328">
        <v>2593</v>
      </c>
      <c r="AJ328" t="s">
        <v>750</v>
      </c>
      <c r="AK328" t="s">
        <v>748</v>
      </c>
    </row>
    <row r="329" spans="1:37" x14ac:dyDescent="0.2">
      <c r="A329">
        <v>328</v>
      </c>
      <c r="B329" t="s">
        <v>501</v>
      </c>
      <c r="C329" t="s">
        <v>600</v>
      </c>
      <c r="D329">
        <v>1.24746689190974</v>
      </c>
      <c r="E329">
        <v>1.6035044176698801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.68944287411271699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f t="shared" si="5"/>
        <v>0.68944287411271699</v>
      </c>
      <c r="AG329" t="s">
        <v>748</v>
      </c>
      <c r="AH329">
        <v>805.96000000000197</v>
      </c>
      <c r="AI329">
        <v>3819</v>
      </c>
      <c r="AJ329" t="s">
        <v>751</v>
      </c>
      <c r="AK329" t="s">
        <v>748</v>
      </c>
    </row>
    <row r="330" spans="1:37" x14ac:dyDescent="0.2">
      <c r="A330">
        <v>329</v>
      </c>
      <c r="B330" t="s">
        <v>501</v>
      </c>
      <c r="C330" t="s">
        <v>601</v>
      </c>
      <c r="D330">
        <v>1.6638215375576799</v>
      </c>
      <c r="E330">
        <v>1.8483461359786599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.72748193249590098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.42848542491580499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f t="shared" si="5"/>
        <v>0.72748193249590098</v>
      </c>
      <c r="AG330" t="s">
        <v>748</v>
      </c>
      <c r="AH330">
        <v>747.76000000000397</v>
      </c>
      <c r="AI330">
        <v>3720</v>
      </c>
      <c r="AJ330" t="s">
        <v>752</v>
      </c>
      <c r="AK330" t="s">
        <v>748</v>
      </c>
    </row>
    <row r="331" spans="1:37" x14ac:dyDescent="0.2">
      <c r="A331">
        <v>330</v>
      </c>
      <c r="B331" t="s">
        <v>501</v>
      </c>
      <c r="C331" t="s">
        <v>602</v>
      </c>
      <c r="D331">
        <v>2.1117291096178401</v>
      </c>
      <c r="E331">
        <v>2.1117291096178401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.67718822688755798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f t="shared" si="5"/>
        <v>0.67718822688755798</v>
      </c>
      <c r="AG331" t="s">
        <v>748</v>
      </c>
      <c r="AH331">
        <v>826.16000000000099</v>
      </c>
      <c r="AI331">
        <v>3936</v>
      </c>
      <c r="AJ331" t="s">
        <v>753</v>
      </c>
      <c r="AK331" t="s">
        <v>748</v>
      </c>
    </row>
    <row r="332" spans="1:37" x14ac:dyDescent="0.2">
      <c r="A332">
        <v>331</v>
      </c>
      <c r="B332" t="s">
        <v>501</v>
      </c>
      <c r="C332" t="s">
        <v>603</v>
      </c>
      <c r="D332">
        <v>1.914767796871</v>
      </c>
      <c r="E332">
        <v>1.85193266602909</v>
      </c>
      <c r="F332">
        <v>0</v>
      </c>
      <c r="G332">
        <v>0</v>
      </c>
      <c r="H332">
        <v>0</v>
      </c>
      <c r="I332">
        <v>0.34588509388018601</v>
      </c>
      <c r="J332">
        <v>0.60239085439852602</v>
      </c>
      <c r="K332">
        <v>0.34588509388018601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.80635114809609099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f t="shared" si="5"/>
        <v>0.80635114809609099</v>
      </c>
      <c r="AG332" t="s">
        <v>748</v>
      </c>
      <c r="AH332">
        <v>967.96</v>
      </c>
      <c r="AI332">
        <v>3994</v>
      </c>
      <c r="AJ332" t="s">
        <v>754</v>
      </c>
      <c r="AK332" t="s">
        <v>748</v>
      </c>
    </row>
    <row r="333" spans="1:37" x14ac:dyDescent="0.2">
      <c r="A333">
        <v>332</v>
      </c>
      <c r="B333" t="s">
        <v>501</v>
      </c>
      <c r="C333" t="s">
        <v>604</v>
      </c>
      <c r="D333">
        <v>2.0713699618921</v>
      </c>
      <c r="E333">
        <v>1.5650893200540601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.274033233365927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.274033233365927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f t="shared" si="5"/>
        <v>0.274033233365927</v>
      </c>
      <c r="AG333" t="s">
        <v>748</v>
      </c>
      <c r="AH333">
        <v>1268.7999999999799</v>
      </c>
      <c r="AI333">
        <v>4688</v>
      </c>
      <c r="AJ333" t="s">
        <v>755</v>
      </c>
      <c r="AK333" t="s">
        <v>748</v>
      </c>
    </row>
    <row r="334" spans="1:37" x14ac:dyDescent="0.2">
      <c r="A334">
        <v>333</v>
      </c>
      <c r="B334" t="s">
        <v>501</v>
      </c>
      <c r="C334" t="s">
        <v>605</v>
      </c>
      <c r="D334">
        <v>1.24580676435469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f t="shared" si="5"/>
        <v>0</v>
      </c>
      <c r="AG334" t="s">
        <v>748</v>
      </c>
      <c r="AH334">
        <v>807.83999999999901</v>
      </c>
      <c r="AI334">
        <v>2690</v>
      </c>
      <c r="AJ334" t="s">
        <v>756</v>
      </c>
      <c r="AK334" t="s">
        <v>748</v>
      </c>
    </row>
    <row r="335" spans="1:37" x14ac:dyDescent="0.2">
      <c r="A335">
        <v>334</v>
      </c>
      <c r="B335" t="s">
        <v>501</v>
      </c>
      <c r="C335" t="s">
        <v>606</v>
      </c>
      <c r="D335">
        <v>1.6714521908976501</v>
      </c>
      <c r="E335">
        <v>0.73235439397309599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f t="shared" si="5"/>
        <v>0</v>
      </c>
      <c r="AG335" t="s">
        <v>748</v>
      </c>
      <c r="AH335">
        <v>740.76000000000101</v>
      </c>
      <c r="AI335">
        <v>2629</v>
      </c>
      <c r="AJ335" t="s">
        <v>757</v>
      </c>
      <c r="AK335" t="s">
        <v>748</v>
      </c>
    </row>
    <row r="336" spans="1:37" x14ac:dyDescent="0.2">
      <c r="A336">
        <v>335</v>
      </c>
      <c r="B336" t="s">
        <v>501</v>
      </c>
      <c r="C336" t="s">
        <v>607</v>
      </c>
      <c r="D336">
        <v>1.35963589363494</v>
      </c>
      <c r="E336">
        <v>1.7620946000245401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f t="shared" si="5"/>
        <v>0</v>
      </c>
      <c r="AG336" t="s">
        <v>748</v>
      </c>
      <c r="AH336">
        <v>829.080000000003</v>
      </c>
      <c r="AI336">
        <v>3788</v>
      </c>
      <c r="AJ336" t="s">
        <v>758</v>
      </c>
      <c r="AK336" t="s">
        <v>748</v>
      </c>
    </row>
    <row r="337" spans="1:37" x14ac:dyDescent="0.2">
      <c r="A337">
        <v>336</v>
      </c>
      <c r="B337" t="s">
        <v>501</v>
      </c>
      <c r="C337" t="s">
        <v>608</v>
      </c>
      <c r="D337">
        <v>1.40580717534347</v>
      </c>
      <c r="E337">
        <v>0.70619793675543596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f t="shared" si="5"/>
        <v>0</v>
      </c>
      <c r="AG337" t="s">
        <v>748</v>
      </c>
      <c r="AH337">
        <v>779.52</v>
      </c>
      <c r="AI337">
        <v>3029</v>
      </c>
      <c r="AJ337" t="s">
        <v>759</v>
      </c>
      <c r="AK337" t="s">
        <v>748</v>
      </c>
    </row>
    <row r="338" spans="1:37" x14ac:dyDescent="0.2">
      <c r="A338">
        <v>337</v>
      </c>
      <c r="B338" t="s">
        <v>501</v>
      </c>
      <c r="C338" t="s">
        <v>609</v>
      </c>
      <c r="D338">
        <v>1.3782909126937399</v>
      </c>
      <c r="E338">
        <v>1.80635171378665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.35348124707135098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.61412159452012105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f t="shared" si="5"/>
        <v>0.61412159452012105</v>
      </c>
      <c r="AG338" t="s">
        <v>748</v>
      </c>
      <c r="AH338">
        <v>943.35999999999899</v>
      </c>
      <c r="AI338">
        <v>4156</v>
      </c>
      <c r="AJ338" t="s">
        <v>760</v>
      </c>
      <c r="AK338" t="s">
        <v>748</v>
      </c>
    </row>
    <row r="339" spans="1:37" x14ac:dyDescent="0.2">
      <c r="A339">
        <v>338</v>
      </c>
      <c r="B339" t="s">
        <v>501</v>
      </c>
      <c r="C339" t="s">
        <v>610</v>
      </c>
      <c r="D339">
        <v>1.21168095480928</v>
      </c>
      <c r="E339">
        <v>0.85359467520315402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.29044180899954503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f t="shared" si="5"/>
        <v>0.29044180899954503</v>
      </c>
      <c r="AG339" t="s">
        <v>761</v>
      </c>
      <c r="AH339">
        <v>1186.8799999999901</v>
      </c>
      <c r="AI339">
        <v>4423</v>
      </c>
      <c r="AJ339" t="s">
        <v>762</v>
      </c>
      <c r="AK339" t="s">
        <v>761</v>
      </c>
    </row>
    <row r="340" spans="1:37" x14ac:dyDescent="0.2">
      <c r="A340">
        <v>339</v>
      </c>
      <c r="B340" t="s">
        <v>501</v>
      </c>
      <c r="C340" t="s">
        <v>611</v>
      </c>
      <c r="D340">
        <v>1.31202981685134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f t="shared" si="5"/>
        <v>0</v>
      </c>
      <c r="AG340" t="s">
        <v>763</v>
      </c>
      <c r="AH340">
        <v>884.4</v>
      </c>
      <c r="AI340">
        <v>4364</v>
      </c>
      <c r="AJ340" t="s">
        <v>764</v>
      </c>
      <c r="AK340" t="s">
        <v>763</v>
      </c>
    </row>
    <row r="341" spans="1:37" x14ac:dyDescent="0.2">
      <c r="A341">
        <v>340</v>
      </c>
      <c r="B341" t="s">
        <v>501</v>
      </c>
      <c r="C341" t="s">
        <v>612</v>
      </c>
      <c r="D341">
        <v>1.04838961557869</v>
      </c>
      <c r="E341">
        <v>0.38066902804470798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.38066902804470798</v>
      </c>
      <c r="AD341">
        <v>0</v>
      </c>
      <c r="AE341">
        <v>0</v>
      </c>
      <c r="AF341">
        <f t="shared" si="5"/>
        <v>0.38066902804470798</v>
      </c>
      <c r="AG341" t="s">
        <v>763</v>
      </c>
      <c r="AH341">
        <v>863.44</v>
      </c>
      <c r="AI341">
        <v>4631</v>
      </c>
      <c r="AJ341" t="s">
        <v>765</v>
      </c>
      <c r="AK341" t="s">
        <v>763</v>
      </c>
    </row>
    <row r="342" spans="1:37" x14ac:dyDescent="0.2">
      <c r="A342">
        <v>341</v>
      </c>
      <c r="B342" t="s">
        <v>501</v>
      </c>
      <c r="C342" t="s">
        <v>613</v>
      </c>
      <c r="D342">
        <v>1.05654205204242</v>
      </c>
      <c r="E342">
        <v>0.48579645216921102</v>
      </c>
      <c r="F342">
        <v>0</v>
      </c>
      <c r="G342">
        <v>0</v>
      </c>
      <c r="H342">
        <v>0</v>
      </c>
      <c r="I342">
        <v>0.27211240497539102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f t="shared" si="5"/>
        <v>0.27211240497539102</v>
      </c>
      <c r="AG342" t="s">
        <v>766</v>
      </c>
      <c r="AH342">
        <v>1279.03999999999</v>
      </c>
      <c r="AI342">
        <v>3892</v>
      </c>
      <c r="AJ342" t="s">
        <v>767</v>
      </c>
      <c r="AK342" t="s">
        <v>766</v>
      </c>
    </row>
    <row r="343" spans="1:37" x14ac:dyDescent="0.2">
      <c r="A343">
        <v>342</v>
      </c>
      <c r="B343" t="s">
        <v>501</v>
      </c>
      <c r="C343" t="s">
        <v>614</v>
      </c>
      <c r="D343">
        <v>1.1032335546782599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f t="shared" si="5"/>
        <v>0</v>
      </c>
      <c r="AG343" t="s">
        <v>766</v>
      </c>
      <c r="AH343">
        <v>794.48</v>
      </c>
      <c r="AI343">
        <v>3252</v>
      </c>
      <c r="AJ343" t="s">
        <v>768</v>
      </c>
      <c r="AK343" t="s">
        <v>766</v>
      </c>
    </row>
    <row r="344" spans="1:37" x14ac:dyDescent="0.2">
      <c r="A344">
        <v>343</v>
      </c>
      <c r="B344" t="s">
        <v>501</v>
      </c>
      <c r="C344" t="s">
        <v>615</v>
      </c>
      <c r="D344">
        <v>1.0836395897295299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.50186893283960898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f t="shared" si="5"/>
        <v>0.50186893283960898</v>
      </c>
      <c r="AG344" t="s">
        <v>766</v>
      </c>
      <c r="AH344">
        <v>613.68000000000495</v>
      </c>
      <c r="AI344">
        <v>2828</v>
      </c>
      <c r="AJ344" t="s">
        <v>769</v>
      </c>
      <c r="AK344" t="s">
        <v>766</v>
      </c>
    </row>
    <row r="345" spans="1:37" x14ac:dyDescent="0.2">
      <c r="A345">
        <v>344</v>
      </c>
      <c r="B345" t="s">
        <v>501</v>
      </c>
      <c r="C345" t="s">
        <v>616</v>
      </c>
      <c r="D345">
        <v>1.05502455562585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f t="shared" si="5"/>
        <v>0</v>
      </c>
      <c r="AG345" t="s">
        <v>766</v>
      </c>
      <c r="AH345">
        <v>854.68000000000097</v>
      </c>
      <c r="AI345">
        <v>3408</v>
      </c>
      <c r="AJ345" t="s">
        <v>770</v>
      </c>
      <c r="AK345" t="s">
        <v>766</v>
      </c>
    </row>
    <row r="346" spans="1:37" x14ac:dyDescent="0.2">
      <c r="A346">
        <v>345</v>
      </c>
      <c r="B346" t="s">
        <v>501</v>
      </c>
      <c r="C346" t="s">
        <v>617</v>
      </c>
      <c r="D346">
        <v>1.0011346633406299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f t="shared" si="5"/>
        <v>0</v>
      </c>
      <c r="AG346" t="s">
        <v>766</v>
      </c>
      <c r="AH346">
        <v>697.12</v>
      </c>
      <c r="AI346">
        <v>3128</v>
      </c>
      <c r="AJ346" t="s">
        <v>771</v>
      </c>
      <c r="AK346" t="s">
        <v>766</v>
      </c>
    </row>
    <row r="347" spans="1:37" x14ac:dyDescent="0.2">
      <c r="A347">
        <v>346</v>
      </c>
      <c r="B347" t="s">
        <v>501</v>
      </c>
      <c r="C347" t="s">
        <v>618</v>
      </c>
      <c r="D347">
        <v>1.0620406014854999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f t="shared" si="5"/>
        <v>0</v>
      </c>
      <c r="AG347" t="s">
        <v>766</v>
      </c>
      <c r="AH347">
        <v>634.16000000000497</v>
      </c>
      <c r="AI347">
        <v>2906</v>
      </c>
      <c r="AJ347" t="s">
        <v>772</v>
      </c>
      <c r="AK347" t="s">
        <v>766</v>
      </c>
    </row>
    <row r="348" spans="1:37" x14ac:dyDescent="0.2">
      <c r="A348">
        <v>347</v>
      </c>
      <c r="B348" t="s">
        <v>501</v>
      </c>
      <c r="C348" t="s">
        <v>619</v>
      </c>
      <c r="D348">
        <v>1.12572980897621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f t="shared" si="5"/>
        <v>0</v>
      </c>
      <c r="AG348" t="s">
        <v>766</v>
      </c>
      <c r="AH348">
        <v>768.31999999999903</v>
      </c>
      <c r="AI348">
        <v>3085</v>
      </c>
      <c r="AJ348" t="s">
        <v>773</v>
      </c>
      <c r="AK348" t="s">
        <v>766</v>
      </c>
    </row>
    <row r="349" spans="1:37" x14ac:dyDescent="0.2">
      <c r="A349">
        <v>348</v>
      </c>
      <c r="B349" t="s">
        <v>501</v>
      </c>
      <c r="C349" t="s">
        <v>620</v>
      </c>
      <c r="D349">
        <v>1.0620406014854999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.48904349344678999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f t="shared" si="5"/>
        <v>0.48904349344678999</v>
      </c>
      <c r="AG349" t="s">
        <v>766</v>
      </c>
      <c r="AH349">
        <v>634.16000000000304</v>
      </c>
      <c r="AI349">
        <v>2950</v>
      </c>
      <c r="AJ349" t="s">
        <v>774</v>
      </c>
      <c r="AK349" t="s">
        <v>766</v>
      </c>
    </row>
    <row r="350" spans="1:37" x14ac:dyDescent="0.2">
      <c r="A350">
        <v>349</v>
      </c>
      <c r="B350" t="s">
        <v>501</v>
      </c>
      <c r="C350" t="s">
        <v>621</v>
      </c>
      <c r="D350">
        <v>1.16023295729179</v>
      </c>
      <c r="E350">
        <v>0.363347341228687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f t="shared" si="5"/>
        <v>0</v>
      </c>
      <c r="AG350" t="s">
        <v>360</v>
      </c>
      <c r="AH350">
        <v>912.95999999999697</v>
      </c>
      <c r="AI350">
        <v>3339</v>
      </c>
      <c r="AJ350" t="s">
        <v>775</v>
      </c>
      <c r="AK350" t="s">
        <v>360</v>
      </c>
    </row>
    <row r="351" spans="1:37" x14ac:dyDescent="0.2">
      <c r="A351">
        <v>350</v>
      </c>
      <c r="B351" t="s">
        <v>501</v>
      </c>
      <c r="C351" t="s">
        <v>622</v>
      </c>
      <c r="D351">
        <v>1.18020630464806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f t="shared" si="5"/>
        <v>0</v>
      </c>
      <c r="AG351" t="s">
        <v>360</v>
      </c>
      <c r="AH351">
        <v>709.52000000000203</v>
      </c>
      <c r="AI351">
        <v>2901</v>
      </c>
      <c r="AJ351" t="s">
        <v>776</v>
      </c>
      <c r="AK351" t="s">
        <v>360</v>
      </c>
    </row>
    <row r="352" spans="1:37" x14ac:dyDescent="0.2">
      <c r="A352">
        <v>351</v>
      </c>
      <c r="B352" t="s">
        <v>501</v>
      </c>
      <c r="C352" t="s">
        <v>623</v>
      </c>
      <c r="D352">
        <v>1.1110770137922401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f t="shared" si="5"/>
        <v>0</v>
      </c>
      <c r="AG352" t="s">
        <v>360</v>
      </c>
      <c r="AH352">
        <v>588.92000000000598</v>
      </c>
      <c r="AI352">
        <v>2747</v>
      </c>
      <c r="AJ352" t="s">
        <v>777</v>
      </c>
      <c r="AK352" t="s">
        <v>360</v>
      </c>
    </row>
    <row r="353" spans="1:37" x14ac:dyDescent="0.2">
      <c r="A353">
        <v>352</v>
      </c>
      <c r="B353" t="s">
        <v>501</v>
      </c>
      <c r="C353" t="s">
        <v>624</v>
      </c>
      <c r="D353">
        <v>1.2132750327878601</v>
      </c>
      <c r="E353">
        <v>0.46443902376574803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f t="shared" si="5"/>
        <v>0</v>
      </c>
      <c r="AG353" t="s">
        <v>360</v>
      </c>
      <c r="AH353">
        <v>676.68000000000404</v>
      </c>
      <c r="AI353">
        <v>2879</v>
      </c>
      <c r="AJ353" t="s">
        <v>778</v>
      </c>
      <c r="AK353" t="s">
        <v>360</v>
      </c>
    </row>
    <row r="354" spans="1:37" x14ac:dyDescent="0.2">
      <c r="A354">
        <v>353</v>
      </c>
      <c r="B354" t="s">
        <v>501</v>
      </c>
      <c r="C354" t="s">
        <v>625</v>
      </c>
      <c r="D354">
        <v>1.24062019869816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f t="shared" si="5"/>
        <v>0</v>
      </c>
      <c r="AG354" t="s">
        <v>360</v>
      </c>
      <c r="AH354">
        <v>651.000000000005</v>
      </c>
      <c r="AI354">
        <v>2963</v>
      </c>
      <c r="AJ354" t="s">
        <v>779</v>
      </c>
      <c r="AK354" t="s">
        <v>360</v>
      </c>
    </row>
    <row r="355" spans="1:37" x14ac:dyDescent="0.2">
      <c r="A355">
        <v>354</v>
      </c>
      <c r="B355" t="s">
        <v>501</v>
      </c>
      <c r="C355" t="s">
        <v>626</v>
      </c>
      <c r="D355">
        <v>1.0366788033841201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f t="shared" si="5"/>
        <v>0</v>
      </c>
      <c r="AG355" t="s">
        <v>360</v>
      </c>
      <c r="AH355">
        <v>659.40000000000396</v>
      </c>
      <c r="AI355">
        <v>2867</v>
      </c>
      <c r="AJ355" t="s">
        <v>780</v>
      </c>
      <c r="AK355" t="s">
        <v>360</v>
      </c>
    </row>
    <row r="356" spans="1:37" x14ac:dyDescent="0.2">
      <c r="A356">
        <v>355</v>
      </c>
      <c r="B356" t="s">
        <v>501</v>
      </c>
      <c r="C356" t="s">
        <v>627</v>
      </c>
      <c r="D356">
        <v>1.0049979337350501</v>
      </c>
      <c r="E356">
        <v>0.767605595202425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f t="shared" si="5"/>
        <v>0</v>
      </c>
      <c r="AG356" t="s">
        <v>360</v>
      </c>
      <c r="AH356">
        <v>692.88000000000204</v>
      </c>
      <c r="AI356">
        <v>3173</v>
      </c>
      <c r="AJ356" t="s">
        <v>781</v>
      </c>
      <c r="AK356" t="s">
        <v>360</v>
      </c>
    </row>
    <row r="357" spans="1:37" x14ac:dyDescent="0.2">
      <c r="A357">
        <v>356</v>
      </c>
      <c r="B357" t="s">
        <v>501</v>
      </c>
      <c r="C357" t="s">
        <v>628</v>
      </c>
      <c r="D357">
        <v>1.0125617483703599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f t="shared" si="5"/>
        <v>0</v>
      </c>
      <c r="AG357" t="s">
        <v>360</v>
      </c>
      <c r="AH357">
        <v>684.680000000002</v>
      </c>
      <c r="AI357">
        <v>2943</v>
      </c>
      <c r="AJ357" t="s">
        <v>782</v>
      </c>
      <c r="AK357" t="s">
        <v>360</v>
      </c>
    </row>
    <row r="358" spans="1:37" x14ac:dyDescent="0.2">
      <c r="A358">
        <v>357</v>
      </c>
      <c r="B358" t="s">
        <v>501</v>
      </c>
      <c r="C358" t="s">
        <v>629</v>
      </c>
      <c r="D358">
        <v>1.47418831223766</v>
      </c>
      <c r="E358">
        <v>1.0730481590074401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f t="shared" si="5"/>
        <v>0</v>
      </c>
      <c r="AG358" t="s">
        <v>783</v>
      </c>
      <c r="AH358">
        <v>831.48000000000195</v>
      </c>
      <c r="AI358">
        <v>3358</v>
      </c>
      <c r="AJ358" t="s">
        <v>784</v>
      </c>
      <c r="AK358" t="s">
        <v>783</v>
      </c>
    </row>
    <row r="359" spans="1:37" x14ac:dyDescent="0.2">
      <c r="A359">
        <v>358</v>
      </c>
      <c r="B359" t="s">
        <v>501</v>
      </c>
      <c r="C359" t="s">
        <v>630</v>
      </c>
      <c r="D359">
        <v>1.75288787959454</v>
      </c>
      <c r="E359">
        <v>0.72284030981178904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f t="shared" si="5"/>
        <v>0</v>
      </c>
      <c r="AG359" t="s">
        <v>783</v>
      </c>
      <c r="AH359">
        <v>754.52000000000305</v>
      </c>
      <c r="AI359">
        <v>3606</v>
      </c>
      <c r="AJ359" t="s">
        <v>785</v>
      </c>
      <c r="AK359" t="s">
        <v>783</v>
      </c>
    </row>
    <row r="360" spans="1:37" x14ac:dyDescent="0.2">
      <c r="A360">
        <v>359</v>
      </c>
      <c r="B360" t="s">
        <v>501</v>
      </c>
      <c r="C360" t="s">
        <v>631</v>
      </c>
      <c r="D360">
        <v>1.45601990906904</v>
      </c>
      <c r="E360">
        <v>0.66251939896956402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.38515116800524202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f t="shared" si="5"/>
        <v>0.38515116800524202</v>
      </c>
      <c r="AG360" t="s">
        <v>783</v>
      </c>
      <c r="AH360">
        <v>851.36</v>
      </c>
      <c r="AI360">
        <v>3902</v>
      </c>
      <c r="AJ360" t="s">
        <v>786</v>
      </c>
      <c r="AK360" t="s">
        <v>783</v>
      </c>
    </row>
    <row r="361" spans="1:37" x14ac:dyDescent="0.2">
      <c r="A361">
        <v>360</v>
      </c>
      <c r="B361" t="s">
        <v>501</v>
      </c>
      <c r="C361" t="s">
        <v>632</v>
      </c>
      <c r="D361">
        <v>1.42317285571784</v>
      </c>
      <c r="E361">
        <v>0.42202367441375699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f t="shared" si="5"/>
        <v>0</v>
      </c>
      <c r="AG361" t="s">
        <v>783</v>
      </c>
      <c r="AH361">
        <v>761.84000000000196</v>
      </c>
      <c r="AI361">
        <v>3569</v>
      </c>
      <c r="AJ361" t="s">
        <v>787</v>
      </c>
      <c r="AK361" t="s">
        <v>783</v>
      </c>
    </row>
    <row r="362" spans="1:37" x14ac:dyDescent="0.2">
      <c r="A362">
        <v>361</v>
      </c>
      <c r="B362" t="s">
        <v>501</v>
      </c>
      <c r="C362" t="s">
        <v>633</v>
      </c>
      <c r="D362">
        <v>1.2663194345789699</v>
      </c>
      <c r="E362">
        <v>0.82148997643132604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f t="shared" si="5"/>
        <v>0</v>
      </c>
      <c r="AG362" t="s">
        <v>783</v>
      </c>
      <c r="AH362">
        <v>628.00000000000603</v>
      </c>
      <c r="AI362">
        <v>3443</v>
      </c>
      <c r="AJ362" t="s">
        <v>788</v>
      </c>
      <c r="AK362" t="s">
        <v>783</v>
      </c>
    </row>
    <row r="363" spans="1:37" x14ac:dyDescent="0.2">
      <c r="A363">
        <v>362</v>
      </c>
      <c r="B363" t="s">
        <v>501</v>
      </c>
      <c r="C363" t="s">
        <v>634</v>
      </c>
      <c r="D363">
        <v>1.1570240817716999</v>
      </c>
      <c r="E363">
        <v>0.62710446879031001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f t="shared" si="5"/>
        <v>0</v>
      </c>
      <c r="AG363" t="s">
        <v>783</v>
      </c>
      <c r="AH363">
        <v>917.23999999999796</v>
      </c>
      <c r="AI363">
        <v>3582</v>
      </c>
      <c r="AJ363" t="s">
        <v>789</v>
      </c>
      <c r="AK363" t="s">
        <v>783</v>
      </c>
    </row>
    <row r="364" spans="1:37" x14ac:dyDescent="0.2">
      <c r="A364">
        <v>363</v>
      </c>
      <c r="B364" t="s">
        <v>501</v>
      </c>
      <c r="C364" t="s">
        <v>635</v>
      </c>
      <c r="D364">
        <v>1.3324131344563099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.38187555755603098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f t="shared" si="5"/>
        <v>0.38187555755603098</v>
      </c>
      <c r="AG364" t="s">
        <v>783</v>
      </c>
      <c r="AH364">
        <v>860.15999999999894</v>
      </c>
      <c r="AI364">
        <v>3734</v>
      </c>
      <c r="AJ364" t="s">
        <v>790</v>
      </c>
      <c r="AK364" t="s">
        <v>783</v>
      </c>
    </row>
    <row r="365" spans="1:37" x14ac:dyDescent="0.2">
      <c r="A365">
        <v>364</v>
      </c>
      <c r="B365" t="s">
        <v>501</v>
      </c>
      <c r="C365" t="s">
        <v>636</v>
      </c>
      <c r="D365">
        <v>1.95724839078558</v>
      </c>
      <c r="E365">
        <v>1.75388467466183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f t="shared" si="5"/>
        <v>0</v>
      </c>
      <c r="AG365" t="s">
        <v>377</v>
      </c>
      <c r="AH365">
        <v>921.08</v>
      </c>
      <c r="AI365">
        <v>4132</v>
      </c>
      <c r="AJ365" t="s">
        <v>791</v>
      </c>
      <c r="AK365" t="s">
        <v>377</v>
      </c>
    </row>
    <row r="366" spans="1:37" x14ac:dyDescent="0.2">
      <c r="A366">
        <v>365</v>
      </c>
      <c r="B366" t="s">
        <v>501</v>
      </c>
      <c r="C366" t="s">
        <v>637</v>
      </c>
      <c r="D366">
        <v>1.0769999329120199</v>
      </c>
      <c r="E366">
        <v>0.497914341379397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f t="shared" si="5"/>
        <v>0</v>
      </c>
      <c r="AG366" t="s">
        <v>377</v>
      </c>
      <c r="AH366">
        <v>619.88000000000602</v>
      </c>
      <c r="AI366">
        <v>3498</v>
      </c>
      <c r="AJ366" t="s">
        <v>792</v>
      </c>
      <c r="AK366" t="s">
        <v>377</v>
      </c>
    </row>
    <row r="367" spans="1:37" x14ac:dyDescent="0.2">
      <c r="A367">
        <v>366</v>
      </c>
      <c r="B367" t="s">
        <v>501</v>
      </c>
      <c r="C367" t="s">
        <v>638</v>
      </c>
      <c r="D367">
        <v>1.9592711618593699</v>
      </c>
      <c r="E367">
        <v>0.92566215162229004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f t="shared" si="5"/>
        <v>0</v>
      </c>
      <c r="AG367" t="s">
        <v>377</v>
      </c>
      <c r="AH367">
        <v>787.64000000000306</v>
      </c>
      <c r="AI367">
        <v>3575</v>
      </c>
      <c r="AJ367" t="s">
        <v>793</v>
      </c>
      <c r="AK367" t="s">
        <v>377</v>
      </c>
    </row>
    <row r="368" spans="1:37" x14ac:dyDescent="0.2">
      <c r="A368">
        <v>367</v>
      </c>
      <c r="B368" t="s">
        <v>501</v>
      </c>
      <c r="C368" t="s">
        <v>639</v>
      </c>
      <c r="D368">
        <v>1.0557674322602999</v>
      </c>
      <c r="E368">
        <v>1.6814025617253601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f t="shared" si="5"/>
        <v>0</v>
      </c>
      <c r="AG368" t="s">
        <v>377</v>
      </c>
      <c r="AH368">
        <v>640.28000000000497</v>
      </c>
      <c r="AI368">
        <v>3502</v>
      </c>
      <c r="AJ368" t="s">
        <v>794</v>
      </c>
      <c r="AK368" t="s">
        <v>377</v>
      </c>
    </row>
    <row r="369" spans="1:37" x14ac:dyDescent="0.2">
      <c r="A369">
        <v>368</v>
      </c>
      <c r="B369" t="s">
        <v>501</v>
      </c>
      <c r="C369" t="s">
        <v>640</v>
      </c>
      <c r="D369">
        <v>1.32320231161531</v>
      </c>
      <c r="E369">
        <v>0.43895509782693898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f t="shared" si="5"/>
        <v>0</v>
      </c>
      <c r="AG369" t="s">
        <v>377</v>
      </c>
      <c r="AH369">
        <v>725.84</v>
      </c>
      <c r="AI369">
        <v>3257</v>
      </c>
      <c r="AJ369" t="s">
        <v>795</v>
      </c>
      <c r="AK369" t="s">
        <v>377</v>
      </c>
    </row>
    <row r="370" spans="1:37" x14ac:dyDescent="0.2">
      <c r="A370">
        <v>369</v>
      </c>
      <c r="B370" t="s">
        <v>501</v>
      </c>
      <c r="C370" t="s">
        <v>641</v>
      </c>
      <c r="D370">
        <v>1.18871024907874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f t="shared" si="5"/>
        <v>0</v>
      </c>
      <c r="AG370" t="s">
        <v>377</v>
      </c>
      <c r="AH370">
        <v>700.88000000000102</v>
      </c>
      <c r="AI370">
        <v>2998</v>
      </c>
      <c r="AJ370" t="s">
        <v>796</v>
      </c>
      <c r="AK370" t="s">
        <v>377</v>
      </c>
    </row>
    <row r="371" spans="1:37" x14ac:dyDescent="0.2">
      <c r="A371">
        <v>370</v>
      </c>
      <c r="B371" t="s">
        <v>501</v>
      </c>
      <c r="C371" t="s">
        <v>642</v>
      </c>
      <c r="D371">
        <v>1.11829274439992</v>
      </c>
      <c r="E371">
        <v>1.11829274439992</v>
      </c>
      <c r="F371">
        <v>0</v>
      </c>
      <c r="G371">
        <v>0</v>
      </c>
      <c r="H371">
        <v>0</v>
      </c>
      <c r="I371">
        <v>0</v>
      </c>
      <c r="J371">
        <v>0.70794371439308701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f t="shared" si="5"/>
        <v>0.70794371439308701</v>
      </c>
      <c r="AG371" t="s">
        <v>377</v>
      </c>
      <c r="AH371">
        <v>776.84000000000196</v>
      </c>
      <c r="AI371">
        <v>4015</v>
      </c>
      <c r="AJ371" t="s">
        <v>797</v>
      </c>
      <c r="AK371" t="s">
        <v>377</v>
      </c>
    </row>
    <row r="372" spans="1:37" x14ac:dyDescent="0.2">
      <c r="A372">
        <v>371</v>
      </c>
      <c r="B372" t="s">
        <v>501</v>
      </c>
      <c r="C372" t="s">
        <v>643</v>
      </c>
      <c r="D372">
        <v>2.00120329370748</v>
      </c>
      <c r="E372">
        <v>1.1893615046250401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f t="shared" si="5"/>
        <v>0</v>
      </c>
      <c r="AG372" t="s">
        <v>377</v>
      </c>
      <c r="AH372">
        <v>875.28</v>
      </c>
      <c r="AI372">
        <v>3805</v>
      </c>
      <c r="AJ372" t="s">
        <v>798</v>
      </c>
      <c r="AK372" t="s">
        <v>377</v>
      </c>
    </row>
    <row r="373" spans="1:37" x14ac:dyDescent="0.2">
      <c r="A373">
        <v>372</v>
      </c>
      <c r="B373" t="s">
        <v>501</v>
      </c>
      <c r="C373" t="s">
        <v>644</v>
      </c>
      <c r="D373">
        <v>1.06014600784031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.487923859479303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f t="shared" si="5"/>
        <v>0.487923859479303</v>
      </c>
      <c r="AG373" t="s">
        <v>377</v>
      </c>
      <c r="AH373">
        <v>636.000000000005</v>
      </c>
      <c r="AI373">
        <v>3357</v>
      </c>
      <c r="AJ373" t="s">
        <v>799</v>
      </c>
      <c r="AK373" t="s">
        <v>377</v>
      </c>
    </row>
    <row r="374" spans="1:37" x14ac:dyDescent="0.2">
      <c r="A374">
        <v>373</v>
      </c>
      <c r="B374" t="s">
        <v>501</v>
      </c>
      <c r="C374" t="s">
        <v>645</v>
      </c>
      <c r="D374">
        <v>1.21256926699959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f t="shared" si="5"/>
        <v>0</v>
      </c>
      <c r="AG374" t="s">
        <v>377</v>
      </c>
      <c r="AH374">
        <v>677.36000000000297</v>
      </c>
      <c r="AI374">
        <v>2803</v>
      </c>
      <c r="AJ374" t="s">
        <v>800</v>
      </c>
      <c r="AK374" t="s">
        <v>377</v>
      </c>
    </row>
    <row r="375" spans="1:37" x14ac:dyDescent="0.2">
      <c r="A375">
        <v>374</v>
      </c>
      <c r="B375" t="s">
        <v>501</v>
      </c>
      <c r="C375" t="s">
        <v>646</v>
      </c>
      <c r="D375">
        <v>1.27205715290166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f t="shared" si="5"/>
        <v>0</v>
      </c>
      <c r="AG375" t="s">
        <v>377</v>
      </c>
      <c r="AH375">
        <v>778.76</v>
      </c>
      <c r="AI375">
        <v>4174</v>
      </c>
      <c r="AJ375" t="s">
        <v>801</v>
      </c>
      <c r="AK375" t="s">
        <v>3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ka Matsubayashi</dc:creator>
  <cp:lastModifiedBy>Yutaka Matsubayashi</cp:lastModifiedBy>
  <dcterms:created xsi:type="dcterms:W3CDTF">2025-05-20T12:15:05Z</dcterms:created>
  <dcterms:modified xsi:type="dcterms:W3CDTF">2025-05-20T14:17:17Z</dcterms:modified>
</cp:coreProperties>
</file>